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une/Downloads/研究生/课题二：CRISPR文库筛选/manuscript/"/>
    </mc:Choice>
  </mc:AlternateContent>
  <xr:revisionPtr revIDLastSave="0" documentId="8_{891E3E8E-229D-C849-90BD-56FB26E74FD5}" xr6:coauthVersionLast="45" xr6:coauthVersionMax="45" xr10:uidLastSave="{00000000-0000-0000-0000-000000000000}"/>
  <bookViews>
    <workbookView xWindow="780" yWindow="680" windowWidth="27440" windowHeight="15500" activeTab="1" xr2:uid="{C706A91B-7402-1B43-8008-C76D9AB84AB8}"/>
  </bookViews>
  <sheets>
    <sheet name="Raw data" sheetId="1" r:id="rId1"/>
    <sheet name="Unique in GRB7 vs. CPPT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92" uniqueCount="3225">
  <si>
    <t>Protein IDs</t>
  </si>
  <si>
    <t>Protein names</t>
  </si>
  <si>
    <t>Gene names</t>
  </si>
  <si>
    <t>Unique peptides CPPT</t>
  </si>
  <si>
    <t>Unique peptides GRB7</t>
  </si>
  <si>
    <t>Mol. weight [kDa]</t>
  </si>
  <si>
    <t>Sequence length</t>
  </si>
  <si>
    <t>Score</t>
  </si>
  <si>
    <t>Sequence coverage CPPT [%]</t>
  </si>
  <si>
    <t>Sequence coverage GRB7 [%]</t>
  </si>
  <si>
    <t>Intensity CPPT</t>
  </si>
  <si>
    <t>Intensity GRB7</t>
  </si>
  <si>
    <t>Q14451</t>
  </si>
  <si>
    <t>Growth factor receptor-bound protein 7</t>
  </si>
  <si>
    <t>GRB7</t>
  </si>
  <si>
    <t>P38646</t>
  </si>
  <si>
    <t>Stress-70 protein, mitochondrial</t>
  </si>
  <si>
    <t>HSPA9</t>
  </si>
  <si>
    <t>Q15149</t>
  </si>
  <si>
    <t>Plectin</t>
  </si>
  <si>
    <t>PLEC</t>
  </si>
  <si>
    <t>P05787</t>
  </si>
  <si>
    <t>Keratin, type II cytoskeletal 8</t>
  </si>
  <si>
    <t>KRT8</t>
  </si>
  <si>
    <t>P05783</t>
  </si>
  <si>
    <t>Keratin, type I cytoskeletal 18</t>
  </si>
  <si>
    <t>KRT18</t>
  </si>
  <si>
    <t>P68363</t>
  </si>
  <si>
    <t>Tubulin alpha-1B chain</t>
  </si>
  <si>
    <t>TUBA1B</t>
  </si>
  <si>
    <t>P08727</t>
  </si>
  <si>
    <t>Keratin, type I cytoskeletal 19</t>
  </si>
  <si>
    <t>KRT19</t>
  </si>
  <si>
    <t>P63261</t>
  </si>
  <si>
    <t>Actin, cytoplasmic 2</t>
  </si>
  <si>
    <t>ACTG1</t>
  </si>
  <si>
    <t>P46109</t>
  </si>
  <si>
    <t>Crk-like protein</t>
  </si>
  <si>
    <t>CRKL</t>
  </si>
  <si>
    <t>P11021</t>
  </si>
  <si>
    <t>78 kDa glucose-regulated protein</t>
  </si>
  <si>
    <t>HSPA5</t>
  </si>
  <si>
    <t>Q5JP53</t>
  </si>
  <si>
    <t>Tubulin beta chain</t>
  </si>
  <si>
    <t>TUBB</t>
  </si>
  <si>
    <t>P36578</t>
  </si>
  <si>
    <t>60S ribosomal protein L4</t>
  </si>
  <si>
    <t>RPL4</t>
  </si>
  <si>
    <t>P08238</t>
  </si>
  <si>
    <t>Heat shock protein HSP 90-beta</t>
  </si>
  <si>
    <t>HSP90AB1</t>
  </si>
  <si>
    <t>P04264</t>
  </si>
  <si>
    <t>Keratin, type II cytoskeletal 1</t>
  </si>
  <si>
    <t>KRT1</t>
  </si>
  <si>
    <t>E9PDF6</t>
  </si>
  <si>
    <t>Unconventional myosin-Ib</t>
  </si>
  <si>
    <t>MYO1B</t>
  </si>
  <si>
    <t>P78527</t>
  </si>
  <si>
    <t>DNA-dependent protein kinase catalytic subunit</t>
  </si>
  <si>
    <t>PRKDC</t>
  </si>
  <si>
    <t>P98170</t>
  </si>
  <si>
    <t>E3 ubiquitin-protein ligase XIAP</t>
  </si>
  <si>
    <t>XIAP</t>
  </si>
  <si>
    <t>P19338</t>
  </si>
  <si>
    <t>Nucleolin</t>
  </si>
  <si>
    <t>NCL</t>
  </si>
  <si>
    <t>O95714</t>
  </si>
  <si>
    <t>E3 ubiquitin-protein ligase HERC2</t>
  </si>
  <si>
    <t>HERC2</t>
  </si>
  <si>
    <t>P35527</t>
  </si>
  <si>
    <t>Keratin, type I cytoskeletal 9</t>
  </si>
  <si>
    <t>KRT9</t>
  </si>
  <si>
    <t>Q14980</t>
  </si>
  <si>
    <t>Nuclear mitotic apparatus protein 1</t>
  </si>
  <si>
    <t>NUMA1</t>
  </si>
  <si>
    <t>P11142</t>
  </si>
  <si>
    <t>Heat shock cognate 71 kDa protein</t>
  </si>
  <si>
    <t>HSPA8</t>
  </si>
  <si>
    <t>P23246</t>
  </si>
  <si>
    <t>Splicing factor, proline- and glutamine-rich</t>
  </si>
  <si>
    <t>SFPQ</t>
  </si>
  <si>
    <t>P12236</t>
  </si>
  <si>
    <t>ADP/ATP translocase 3</t>
  </si>
  <si>
    <t>SLC25A6</t>
  </si>
  <si>
    <t>P62424</t>
  </si>
  <si>
    <t>60S ribosomal protein L7a</t>
  </si>
  <si>
    <t>RPL7A</t>
  </si>
  <si>
    <t>P39023</t>
  </si>
  <si>
    <t>60S ribosomal protein L3</t>
  </si>
  <si>
    <t>RPL3</t>
  </si>
  <si>
    <t>P49327</t>
  </si>
  <si>
    <t>Fatty acid synthase</t>
  </si>
  <si>
    <t>FASN</t>
  </si>
  <si>
    <t>P11940</t>
  </si>
  <si>
    <t>Polyadenylate-binding protein 1</t>
  </si>
  <si>
    <t>PABPC1</t>
  </si>
  <si>
    <t>P62241</t>
  </si>
  <si>
    <t>40S ribosomal protein S8</t>
  </si>
  <si>
    <t>RPS8</t>
  </si>
  <si>
    <t>P05023</t>
  </si>
  <si>
    <t>Sodium/potassium-transporting ATPase subunit alpha-1</t>
  </si>
  <si>
    <t>ATP1A1</t>
  </si>
  <si>
    <t>P63244</t>
  </si>
  <si>
    <t>Guanine nucleotide-binding protein subunit beta-2-like 1</t>
  </si>
  <si>
    <t>GNB2L1</t>
  </si>
  <si>
    <t>Q92616</t>
  </si>
  <si>
    <t>Translational activator GCN1</t>
  </si>
  <si>
    <t>GCN1L1</t>
  </si>
  <si>
    <t>P10809</t>
  </si>
  <si>
    <t>60 kDa heat shock protein, mitochondrial</t>
  </si>
  <si>
    <t>HSPD1</t>
  </si>
  <si>
    <t>P30050</t>
  </si>
  <si>
    <t>60S ribosomal protein L12</t>
  </si>
  <si>
    <t>RPL12</t>
  </si>
  <si>
    <t>A0A0A0MR02</t>
  </si>
  <si>
    <t>Voltage-dependent anion-selective channel protein 2</t>
  </si>
  <si>
    <t>VDAC2</t>
  </si>
  <si>
    <t>P04792</t>
  </si>
  <si>
    <t>Heat shock protein beta-1</t>
  </si>
  <si>
    <t>HSPB1</t>
  </si>
  <si>
    <t>Q02878</t>
  </si>
  <si>
    <t>60S ribosomal protein L6</t>
  </si>
  <si>
    <t>RPL6</t>
  </si>
  <si>
    <t>A0A0A0MRA5</t>
  </si>
  <si>
    <t>Heterogeneous nuclear ribonucleoprotein U-like protein 1</t>
  </si>
  <si>
    <t>HNRNPUL1</t>
  </si>
  <si>
    <t>Q5VTE0</t>
  </si>
  <si>
    <t>Putative elongation factor 1-alpha-like 3</t>
  </si>
  <si>
    <t>EEF1A1P5</t>
  </si>
  <si>
    <t>P13645</t>
  </si>
  <si>
    <t>Keratin, type I cytoskeletal 10</t>
  </si>
  <si>
    <t>KRT10</t>
  </si>
  <si>
    <t>P25705</t>
  </si>
  <si>
    <t>ATP synthase subunit alpha, mitochondrial</t>
  </si>
  <si>
    <t>ATP5A1</t>
  </si>
  <si>
    <t>P23396</t>
  </si>
  <si>
    <t>40S ribosomal protein S3</t>
  </si>
  <si>
    <t>RPS3</t>
  </si>
  <si>
    <t>J3KTA4</t>
  </si>
  <si>
    <t>Probable ATP-dependent RNA helicase DDX5</t>
  </si>
  <si>
    <t>DDX5</t>
  </si>
  <si>
    <t>P35232</t>
  </si>
  <si>
    <t>Prohibitin</t>
  </si>
  <si>
    <t>PHB</t>
  </si>
  <si>
    <t>P18124</t>
  </si>
  <si>
    <t>60S ribosomal protein L7</t>
  </si>
  <si>
    <t>RPL7</t>
  </si>
  <si>
    <t>P62917</t>
  </si>
  <si>
    <t>60S ribosomal protein L8</t>
  </si>
  <si>
    <t>RPL8</t>
  </si>
  <si>
    <t>P05388</t>
  </si>
  <si>
    <t>60S acidic ribosomal protein P0</t>
  </si>
  <si>
    <t>RPLP0</t>
  </si>
  <si>
    <t>P68371</t>
  </si>
  <si>
    <t>Tubulin beta-4B chain</t>
  </si>
  <si>
    <t>TUBB4B</t>
  </si>
  <si>
    <t>P49411</t>
  </si>
  <si>
    <t>Elongation factor Tu, mitochondrial</t>
  </si>
  <si>
    <t>TUFM</t>
  </si>
  <si>
    <t>Q5QNZ2</t>
  </si>
  <si>
    <t>ATP synthase F(0) complex subunit B1, mitochondrial</t>
  </si>
  <si>
    <t>ATP5F1</t>
  </si>
  <si>
    <t>Q01813</t>
  </si>
  <si>
    <t>ATP-dependent 6-phosphofructokinase, platelet type</t>
  </si>
  <si>
    <t>PFKP</t>
  </si>
  <si>
    <t>P05387</t>
  </si>
  <si>
    <t>60S acidic ribosomal protein P2</t>
  </si>
  <si>
    <t>RPLP2</t>
  </si>
  <si>
    <t>P42766</t>
  </si>
  <si>
    <t>60S ribosomal protein L35</t>
  </si>
  <si>
    <t>RPL35</t>
  </si>
  <si>
    <t>A0A0G2JIW1</t>
  </si>
  <si>
    <t>Heat shock 70 kDa protein 1B</t>
  </si>
  <si>
    <t>HSPA1B</t>
  </si>
  <si>
    <t>O60506</t>
  </si>
  <si>
    <t>Heterogeneous nuclear ribonucleoprotein Q</t>
  </si>
  <si>
    <t>SYNCRIP</t>
  </si>
  <si>
    <t>Q15233</t>
  </si>
  <si>
    <t>Non-POU domain-containing octamer-binding protein</t>
  </si>
  <si>
    <t>NONO</t>
  </si>
  <si>
    <t>P07814</t>
  </si>
  <si>
    <t>Bifunctional glutamate/proline--tRNA ligase</t>
  </si>
  <si>
    <t>EPRS</t>
  </si>
  <si>
    <t>P62701</t>
  </si>
  <si>
    <t>40S ribosomal protein S4, X isoform</t>
  </si>
  <si>
    <t>RPS4X</t>
  </si>
  <si>
    <t>O14980</t>
  </si>
  <si>
    <t>Exportin-1</t>
  </si>
  <si>
    <t>XPO1</t>
  </si>
  <si>
    <t>P04181</t>
  </si>
  <si>
    <t>Ornithine aminotransferase, mitochondrial</t>
  </si>
  <si>
    <t>OAT</t>
  </si>
  <si>
    <t>P07900</t>
  </si>
  <si>
    <t>Heat shock protein HSP 90-alpha</t>
  </si>
  <si>
    <t>HSP90AA1</t>
  </si>
  <si>
    <t>F5H6E2</t>
  </si>
  <si>
    <t>Unconventional myosin-Ic</t>
  </si>
  <si>
    <t>MYO1C</t>
  </si>
  <si>
    <t>P18085</t>
  </si>
  <si>
    <t>ADP-ribosylation factor 4</t>
  </si>
  <si>
    <t>ARF4</t>
  </si>
  <si>
    <t>P35908</t>
  </si>
  <si>
    <t>Keratin, type II cytoskeletal 2 epidermal</t>
  </si>
  <si>
    <t>KRT2</t>
  </si>
  <si>
    <t>P61353</t>
  </si>
  <si>
    <t>60S ribosomal protein L27</t>
  </si>
  <si>
    <t>RPL27</t>
  </si>
  <si>
    <t>P62081</t>
  </si>
  <si>
    <t>40S ribosomal protein S7</t>
  </si>
  <si>
    <t>RPS7</t>
  </si>
  <si>
    <t>A0A096LNH6</t>
  </si>
  <si>
    <t>Dedicator of cytokinesis protein 1</t>
  </si>
  <si>
    <t>DOCK1</t>
  </si>
  <si>
    <t>P06576</t>
  </si>
  <si>
    <t>ATP synthase subunit beta, mitochondrial</t>
  </si>
  <si>
    <t>ATP5B</t>
  </si>
  <si>
    <t>A0A0A0MRJ6</t>
  </si>
  <si>
    <t>Protein-L-isoaspartate O-methyltransferase</t>
  </si>
  <si>
    <t>PCMT1</t>
  </si>
  <si>
    <t>P31943</t>
  </si>
  <si>
    <t>Heterogeneous nuclear ribonucleoprotein H</t>
  </si>
  <si>
    <t>HNRNPH1</t>
  </si>
  <si>
    <t>P26373</t>
  </si>
  <si>
    <t>60S ribosomal protein L13</t>
  </si>
  <si>
    <t>RPL13</t>
  </si>
  <si>
    <t>P62269</t>
  </si>
  <si>
    <t>40S ribosomal protein S18</t>
  </si>
  <si>
    <t>RPS18</t>
  </si>
  <si>
    <t>J3KPX7</t>
  </si>
  <si>
    <t>Prohibitin-2</t>
  </si>
  <si>
    <t>PHB2</t>
  </si>
  <si>
    <t>P52597</t>
  </si>
  <si>
    <t>Heterogeneous nuclear ribonucleoprotein F</t>
  </si>
  <si>
    <t>HNRNPF</t>
  </si>
  <si>
    <t>Q86YV5</t>
  </si>
  <si>
    <t>Tyrosine-protein kinase SgK223</t>
  </si>
  <si>
    <t>SGK223</t>
  </si>
  <si>
    <t>P0DP25</t>
  </si>
  <si>
    <t>CALM2</t>
  </si>
  <si>
    <t>P13639</t>
  </si>
  <si>
    <t>Elongation factor 2</t>
  </si>
  <si>
    <t>EEF2</t>
  </si>
  <si>
    <t>Q96PK6</t>
  </si>
  <si>
    <t>RNA-binding protein 14</t>
  </si>
  <si>
    <t>RBM14</t>
  </si>
  <si>
    <t>A0A1W2PPS1</t>
  </si>
  <si>
    <t>Heterogeneous nuclear ribonucleoprotein U</t>
  </si>
  <si>
    <t>HNRNPU</t>
  </si>
  <si>
    <t>P62280</t>
  </si>
  <si>
    <t>40S ribosomal protein S11</t>
  </si>
  <si>
    <t>RPS11</t>
  </si>
  <si>
    <t>P61247</t>
  </si>
  <si>
    <t>40S ribosomal protein S3a</t>
  </si>
  <si>
    <t>RPS3A</t>
  </si>
  <si>
    <t>Q5T9A4</t>
  </si>
  <si>
    <t>ATPase family AAA domain-containing protein 3B</t>
  </si>
  <si>
    <t>ATAD3B</t>
  </si>
  <si>
    <t>E9PKH2</t>
  </si>
  <si>
    <t>Serpin H1</t>
  </si>
  <si>
    <t>SERPINH1</t>
  </si>
  <si>
    <t>P02545</t>
  </si>
  <si>
    <t>Prelamin-A/C</t>
  </si>
  <si>
    <t>LMNA</t>
  </si>
  <si>
    <t>P02538</t>
  </si>
  <si>
    <t>Keratin, type II cytoskeletal 6A</t>
  </si>
  <si>
    <t>KRT6A</t>
  </si>
  <si>
    <t>P62263</t>
  </si>
  <si>
    <t>40S ribosomal protein S14</t>
  </si>
  <si>
    <t>RPS14</t>
  </si>
  <si>
    <t>I3L2W2</t>
  </si>
  <si>
    <t>Neuralized-like protein 4</t>
  </si>
  <si>
    <t>NEURL4</t>
  </si>
  <si>
    <t>O95373</t>
  </si>
  <si>
    <t>Importin-7</t>
  </si>
  <si>
    <t>IPO7</t>
  </si>
  <si>
    <t>Q6ZRV2</t>
  </si>
  <si>
    <t>Protein FAM83H</t>
  </si>
  <si>
    <t>FAM83H</t>
  </si>
  <si>
    <t>H3BRG4</t>
  </si>
  <si>
    <t>Cytochrome b-c1 complex subunit 2, mitochondrial</t>
  </si>
  <si>
    <t>UQCRC2</t>
  </si>
  <si>
    <t>Q9UHB6</t>
  </si>
  <si>
    <t>LIM domain and actin-binding protein 1</t>
  </si>
  <si>
    <t>LIMA1</t>
  </si>
  <si>
    <t>P52272</t>
  </si>
  <si>
    <t>Heterogeneous nuclear ribonucleoprotein M</t>
  </si>
  <si>
    <t>HNRNPM</t>
  </si>
  <si>
    <t>Q96AG4</t>
  </si>
  <si>
    <t>Leucine-rich repeat-containing protein 59</t>
  </si>
  <si>
    <t>LRRC59</t>
  </si>
  <si>
    <t>F8VPD4</t>
  </si>
  <si>
    <t>CAD protein</t>
  </si>
  <si>
    <t>CAD</t>
  </si>
  <si>
    <t>Q08211</t>
  </si>
  <si>
    <t>ATP-dependent RNA helicase A</t>
  </si>
  <si>
    <t>DHX9</t>
  </si>
  <si>
    <t>A0A286YF22</t>
  </si>
  <si>
    <t>D-3-phosphoglycerate dehydrogenase</t>
  </si>
  <si>
    <t>PHGDH</t>
  </si>
  <si>
    <t>P40429</t>
  </si>
  <si>
    <t>60S ribosomal protein L13a</t>
  </si>
  <si>
    <t>RPL13A</t>
  </si>
  <si>
    <t>O00571</t>
  </si>
  <si>
    <t>ATP-dependent RNA helicase DDX3X</t>
  </si>
  <si>
    <t>DDX3X</t>
  </si>
  <si>
    <t>Q5VVC8</t>
  </si>
  <si>
    <t>60S ribosomal protein L11</t>
  </si>
  <si>
    <t>RPL11</t>
  </si>
  <si>
    <t>P22102</t>
  </si>
  <si>
    <t>Trifunctional purine biosynthetic protein adenosine-3</t>
  </si>
  <si>
    <t>GART</t>
  </si>
  <si>
    <t>B4DLN1</t>
  </si>
  <si>
    <t>Mitochondrial dicarboxylate carrier</t>
  </si>
  <si>
    <t>SLC25A10</t>
  </si>
  <si>
    <t>P04406</t>
  </si>
  <si>
    <t>Glyceraldehyde-3-phosphate dehydrogenase</t>
  </si>
  <si>
    <t>GAPDH</t>
  </si>
  <si>
    <t>E5RI99</t>
  </si>
  <si>
    <t>60S ribosomal protein L30</t>
  </si>
  <si>
    <t>RPL30</t>
  </si>
  <si>
    <t>Q9H7D0</t>
  </si>
  <si>
    <t>Dedicator of cytokinesis protein 5</t>
  </si>
  <si>
    <t>DOCK5</t>
  </si>
  <si>
    <t>P67809</t>
  </si>
  <si>
    <t>Nuclease-sensitive element-binding protein 1</t>
  </si>
  <si>
    <t>YBX1</t>
  </si>
  <si>
    <t>Q13905</t>
  </si>
  <si>
    <t>Rap guanine nucleotide exchange factor 1</t>
  </si>
  <si>
    <t>RAPGEF1</t>
  </si>
  <si>
    <t>P55060</t>
  </si>
  <si>
    <t>Exportin-2</t>
  </si>
  <si>
    <t>CSE1L</t>
  </si>
  <si>
    <t>Q13263</t>
  </si>
  <si>
    <t>Transcription intermediary factor 1-beta</t>
  </si>
  <si>
    <t>TRIM28</t>
  </si>
  <si>
    <t>P62906</t>
  </si>
  <si>
    <t>60S ribosomal protein L10a</t>
  </si>
  <si>
    <t>RPL10A</t>
  </si>
  <si>
    <t>P42704</t>
  </si>
  <si>
    <t>Leucine-rich PPR motif-containing protein, mitochondrial</t>
  </si>
  <si>
    <t>LRPPRC</t>
  </si>
  <si>
    <t>A0A1X7SBZ2</t>
  </si>
  <si>
    <t>Probable ATP-dependent RNA helicase DDX17</t>
  </si>
  <si>
    <t>DDX17</t>
  </si>
  <si>
    <t>A0A087WVQ6</t>
  </si>
  <si>
    <t>Clathrin heavy chain</t>
  </si>
  <si>
    <t>CLTC</t>
  </si>
  <si>
    <t>P06493</t>
  </si>
  <si>
    <t>Cyclin-dependent kinase 1</t>
  </si>
  <si>
    <t>CDK1</t>
  </si>
  <si>
    <t>P15880</t>
  </si>
  <si>
    <t>40S ribosomal protein S2</t>
  </si>
  <si>
    <t>RPS2</t>
  </si>
  <si>
    <t>Q9Y277</t>
  </si>
  <si>
    <t>Voltage-dependent anion-selective channel protein 3</t>
  </si>
  <si>
    <t>VDAC3</t>
  </si>
  <si>
    <t>P04843</t>
  </si>
  <si>
    <t>Dolichyl-diphosphooligosaccharide--protein glycosyltransferase subunit 1</t>
  </si>
  <si>
    <t>RPN1</t>
  </si>
  <si>
    <t>P46776</t>
  </si>
  <si>
    <t>60S ribosomal protein L27a</t>
  </si>
  <si>
    <t>RPL27A</t>
  </si>
  <si>
    <t>Q02543</t>
  </si>
  <si>
    <t>60S ribosomal protein L18a</t>
  </si>
  <si>
    <t>RPL18A</t>
  </si>
  <si>
    <t>H0Y8C6</t>
  </si>
  <si>
    <t>Importin-5</t>
  </si>
  <si>
    <t>IPO5</t>
  </si>
  <si>
    <t>P51991</t>
  </si>
  <si>
    <t>Heterogeneous nuclear ribonucleoprotein A3</t>
  </si>
  <si>
    <t>HNRNPA3</t>
  </si>
  <si>
    <t>H7BXY3</t>
  </si>
  <si>
    <t>Putative ATP-dependent RNA helicase DHX30</t>
  </si>
  <si>
    <t>DHX30</t>
  </si>
  <si>
    <t>M0R0F0</t>
  </si>
  <si>
    <t>40S ribosomal protein S5</t>
  </si>
  <si>
    <t>RPS5</t>
  </si>
  <si>
    <t>P16615</t>
  </si>
  <si>
    <t>Sarcoplasmic/endoplasmic reticulum calcium ATPase 2</t>
  </si>
  <si>
    <t>ATP2A2</t>
  </si>
  <si>
    <t>Q13200</t>
  </si>
  <si>
    <t>26S proteasome non-ATPase regulatory subunit 2</t>
  </si>
  <si>
    <t>PSMD2</t>
  </si>
  <si>
    <t>P07355</t>
  </si>
  <si>
    <t>Annexin A2</t>
  </si>
  <si>
    <t>ANXA2</t>
  </si>
  <si>
    <t>A0A087WWY3</t>
  </si>
  <si>
    <t>Filamin-A</t>
  </si>
  <si>
    <t>FLNA</t>
  </si>
  <si>
    <t>P21796</t>
  </si>
  <si>
    <t>Voltage-dependent anion-selective channel protein 1</t>
  </si>
  <si>
    <t>VDAC1</t>
  </si>
  <si>
    <t>P62244</t>
  </si>
  <si>
    <t>40S ribosomal protein S15a</t>
  </si>
  <si>
    <t>RPS15A</t>
  </si>
  <si>
    <t>C9JYQ9</t>
  </si>
  <si>
    <t>60S ribosomal protein L22-like 1</t>
  </si>
  <si>
    <t>RPL22L1</t>
  </si>
  <si>
    <t>P08574</t>
  </si>
  <si>
    <t>Cytochrome c1, heme protein, mitochondrial</t>
  </si>
  <si>
    <t>CYC1</t>
  </si>
  <si>
    <t>B1AHC9</t>
  </si>
  <si>
    <t>X-ray repair cross-complementing protein 6</t>
  </si>
  <si>
    <t>XRCC6</t>
  </si>
  <si>
    <t>Q9BVP2</t>
  </si>
  <si>
    <t>Guanine nucleotide-binding protein-like 3</t>
  </si>
  <si>
    <t>GNL3</t>
  </si>
  <si>
    <t>P06748</t>
  </si>
  <si>
    <t>Nucleophosmin</t>
  </si>
  <si>
    <t>NPM1</t>
  </si>
  <si>
    <t>P43490</t>
  </si>
  <si>
    <t>Nicotinamide phosphoribosyltransferase</t>
  </si>
  <si>
    <t>NAMPT</t>
  </si>
  <si>
    <t>P33993</t>
  </si>
  <si>
    <t>DNA replication licensing factor MCM7</t>
  </si>
  <si>
    <t>MCM7</t>
  </si>
  <si>
    <t>A0A087WXM6</t>
  </si>
  <si>
    <t>60S ribosomal protein L17</t>
  </si>
  <si>
    <t>RPL17</t>
  </si>
  <si>
    <t>P17987</t>
  </si>
  <si>
    <t>T-complex protein 1 subunit alpha</t>
  </si>
  <si>
    <t>TCP1</t>
  </si>
  <si>
    <t>F5GZS6</t>
  </si>
  <si>
    <t>4F2 cell-surface antigen heavy chain</t>
  </si>
  <si>
    <t>SLC3A2</t>
  </si>
  <si>
    <t>P46783</t>
  </si>
  <si>
    <t>40S ribosomal protein S10</t>
  </si>
  <si>
    <t>RPS10</t>
  </si>
  <si>
    <t>P25398</t>
  </si>
  <si>
    <t>40S ribosomal protein S12</t>
  </si>
  <si>
    <t>RPS12</t>
  </si>
  <si>
    <t>Q92900</t>
  </si>
  <si>
    <t>Regulator of nonsense transcripts 1</t>
  </si>
  <si>
    <t>UPF1</t>
  </si>
  <si>
    <t>O60884</t>
  </si>
  <si>
    <t>DnaJ homolog subfamily A member 2</t>
  </si>
  <si>
    <t>DNAJA2</t>
  </si>
  <si>
    <t>B4DXZ6</t>
  </si>
  <si>
    <t>Fragile X mental retardation syndrome-related protein 1</t>
  </si>
  <si>
    <t>FXR1</t>
  </si>
  <si>
    <t>P04844</t>
  </si>
  <si>
    <t>Dolichyl-diphosphooligosaccharide--protein glycosyltransferase subunit 2</t>
  </si>
  <si>
    <t>RPN2</t>
  </si>
  <si>
    <t>A0A024R4M0</t>
  </si>
  <si>
    <t>40S ribosomal protein S9</t>
  </si>
  <si>
    <t>RPS9</t>
  </si>
  <si>
    <t>P16403</t>
  </si>
  <si>
    <t>Histone H1.2</t>
  </si>
  <si>
    <t>HIST1H1C</t>
  </si>
  <si>
    <t>G3V203</t>
  </si>
  <si>
    <t>60S ribosomal protein L18</t>
  </si>
  <si>
    <t>RPL18</t>
  </si>
  <si>
    <t>P08754</t>
  </si>
  <si>
    <t>Guanine nucleotide-binding protein G(k) subunit alpha</t>
  </si>
  <si>
    <t>GNAI3</t>
  </si>
  <si>
    <t>H0YMF4</t>
  </si>
  <si>
    <t>60S ribosomal protein L28</t>
  </si>
  <si>
    <t>RPL28</t>
  </si>
  <si>
    <t>P62753</t>
  </si>
  <si>
    <t>40S ribosomal protein S6</t>
  </si>
  <si>
    <t>RPS6</t>
  </si>
  <si>
    <t>Q12906</t>
  </si>
  <si>
    <t>Interleukin enhancer-binding factor 3</t>
  </si>
  <si>
    <t>ILF3</t>
  </si>
  <si>
    <t>P48047</t>
  </si>
  <si>
    <t>ATP synthase subunit O, mitochondrial</t>
  </si>
  <si>
    <t>ATP5O</t>
  </si>
  <si>
    <t>M0R210</t>
  </si>
  <si>
    <t>40S ribosomal protein S16</t>
  </si>
  <si>
    <t>RPS16</t>
  </si>
  <si>
    <t>Q99832</t>
  </si>
  <si>
    <t>T-complex protein 1 subunit eta</t>
  </si>
  <si>
    <t>CCT7</t>
  </si>
  <si>
    <t>P14923</t>
  </si>
  <si>
    <t>Junction plakoglobin</t>
  </si>
  <si>
    <t>JUP</t>
  </si>
  <si>
    <t>P61313</t>
  </si>
  <si>
    <t>60S ribosomal protein L15</t>
  </si>
  <si>
    <t>RPL15</t>
  </si>
  <si>
    <t>Q96K37</t>
  </si>
  <si>
    <t>Solute carrier family 35 member E1</t>
  </si>
  <si>
    <t>SLC35E1</t>
  </si>
  <si>
    <t>O94832</t>
  </si>
  <si>
    <t>Unconventional myosin-Id</t>
  </si>
  <si>
    <t>MYO1D</t>
  </si>
  <si>
    <t>Q14974</t>
  </si>
  <si>
    <t>Importin subunit beta-1</t>
  </si>
  <si>
    <t>KPNB1</t>
  </si>
  <si>
    <t>P22626</t>
  </si>
  <si>
    <t>Heterogeneous nuclear ribonucleoproteins A2/B1</t>
  </si>
  <si>
    <t>HNRNPA2B1</t>
  </si>
  <si>
    <t>Q14204</t>
  </si>
  <si>
    <t>Cytoplasmic dynein 1 heavy chain 1</t>
  </si>
  <si>
    <t>DYNC1H1</t>
  </si>
  <si>
    <t>F8W7S5</t>
  </si>
  <si>
    <t>Ribosome-binding protein 1</t>
  </si>
  <si>
    <t>RRBP1</t>
  </si>
  <si>
    <t>Q7Z2W4</t>
  </si>
  <si>
    <t>Zinc finger CCCH-type antiviral protein 1</t>
  </si>
  <si>
    <t>ZC3HAV1</t>
  </si>
  <si>
    <t>A0A2R8Y6J3</t>
  </si>
  <si>
    <t>60S ribosomal protein L5</t>
  </si>
  <si>
    <t>RPL5</t>
  </si>
  <si>
    <t>J3KNW4</t>
  </si>
  <si>
    <t>Four and a half LIM domains protein 2</t>
  </si>
  <si>
    <t>FHL2</t>
  </si>
  <si>
    <t>O75643</t>
  </si>
  <si>
    <t>U5 small nuclear ribonucleoprotein 200 kDa helicase</t>
  </si>
  <si>
    <t>SNRNP200</t>
  </si>
  <si>
    <t>P50991</t>
  </si>
  <si>
    <t>T-complex protein 1 subunit delta</t>
  </si>
  <si>
    <t>CCT4</t>
  </si>
  <si>
    <t>J3QR09</t>
  </si>
  <si>
    <t>Ribosomal protein L19</t>
  </si>
  <si>
    <t>RPL19</t>
  </si>
  <si>
    <t>P53350</t>
  </si>
  <si>
    <t>Serine/threonine-protein kinase PLK1</t>
  </si>
  <si>
    <t>PLK1</t>
  </si>
  <si>
    <t>M0R2N5</t>
  </si>
  <si>
    <t>Very-long-chain enoyl-CoA reductase</t>
  </si>
  <si>
    <t>TECR</t>
  </si>
  <si>
    <t>B4DUR8</t>
  </si>
  <si>
    <t>T-complex protein 1 subunit gamma</t>
  </si>
  <si>
    <t>CCT3</t>
  </si>
  <si>
    <t>Q9Y446</t>
  </si>
  <si>
    <t>Plakophilin-3</t>
  </si>
  <si>
    <t>PKP3</t>
  </si>
  <si>
    <t>P31153</t>
  </si>
  <si>
    <t>S-adenosylmethionine synthase isoform type-2</t>
  </si>
  <si>
    <t>MAT2A</t>
  </si>
  <si>
    <t>Q8N122</t>
  </si>
  <si>
    <t>Regulatory-associated protein of mTOR</t>
  </si>
  <si>
    <t>RPTOR</t>
  </si>
  <si>
    <t>A0A087WXC5</t>
  </si>
  <si>
    <t>NADH dehydrogenase [ubiquinone] 1 alpha subcomplex subunit 10, mitochondrial</t>
  </si>
  <si>
    <t>NDUFA10</t>
  </si>
  <si>
    <t>P17858</t>
  </si>
  <si>
    <t>ATP-dependent 6-phosphofructokinase, liver type</t>
  </si>
  <si>
    <t>PFKL</t>
  </si>
  <si>
    <t>P11387</t>
  </si>
  <si>
    <t>DNA topoisomerase 1</t>
  </si>
  <si>
    <t>TOP1</t>
  </si>
  <si>
    <t>A0A1W2PNX8</t>
  </si>
  <si>
    <t>Protein unc-45 homolog A</t>
  </si>
  <si>
    <t>UNC45A</t>
  </si>
  <si>
    <t>H7BY10</t>
  </si>
  <si>
    <t>60S ribosomal protein L23a</t>
  </si>
  <si>
    <t>RPL23A</t>
  </si>
  <si>
    <t>P05386</t>
  </si>
  <si>
    <t>60S acidic ribosomal protein P1</t>
  </si>
  <si>
    <t>RPLP1</t>
  </si>
  <si>
    <t>P47895</t>
  </si>
  <si>
    <t>Aldehyde dehydrogenase family 1 member A3</t>
  </si>
  <si>
    <t>ALDH1A3</t>
  </si>
  <si>
    <t>Q9Y230</t>
  </si>
  <si>
    <t>RuvB-like 2</t>
  </si>
  <si>
    <t>RUVBL2</t>
  </si>
  <si>
    <t>P42166</t>
  </si>
  <si>
    <t>Lamina-associated polypeptide 2, isoform alpha</t>
  </si>
  <si>
    <t>TMPO</t>
  </si>
  <si>
    <t>F8W6I7</t>
  </si>
  <si>
    <t>Heterogeneous nuclear ribonucleoprotein A1</t>
  </si>
  <si>
    <t>HNRNPA1</t>
  </si>
  <si>
    <t>B4DY09</t>
  </si>
  <si>
    <t>Interleukin enhancer-binding factor 2</t>
  </si>
  <si>
    <t>ILF2</t>
  </si>
  <si>
    <t>X1WI28</t>
  </si>
  <si>
    <t>60S ribosomal protein L10</t>
  </si>
  <si>
    <t>RPL10</t>
  </si>
  <si>
    <t>P07195</t>
  </si>
  <si>
    <t>L-lactate dehydrogenase B chain</t>
  </si>
  <si>
    <t>LDHB</t>
  </si>
  <si>
    <t>I3L1P8</t>
  </si>
  <si>
    <t>Mitochondrial 2-oxoglutarate/malate carrier protein</t>
  </si>
  <si>
    <t>SLC25A11</t>
  </si>
  <si>
    <t>K7EMH1</t>
  </si>
  <si>
    <t>60S ribosomal protein L22</t>
  </si>
  <si>
    <t>RPL22</t>
  </si>
  <si>
    <t>P09382</t>
  </si>
  <si>
    <t>Galectin-1</t>
  </si>
  <si>
    <t>LGALS1</t>
  </si>
  <si>
    <t>P63173</t>
  </si>
  <si>
    <t>60S ribosomal protein L38</t>
  </si>
  <si>
    <t>RPL38</t>
  </si>
  <si>
    <t>P08779</t>
  </si>
  <si>
    <t>Keratin, type I cytoskeletal 16</t>
  </si>
  <si>
    <t>KRT16</t>
  </si>
  <si>
    <t>P50990</t>
  </si>
  <si>
    <t>T-complex protein 1 subunit theta</t>
  </si>
  <si>
    <t>CCT8</t>
  </si>
  <si>
    <t>F8VQ14</t>
  </si>
  <si>
    <t>T-complex protein 1 subunit beta</t>
  </si>
  <si>
    <t>CCT2</t>
  </si>
  <si>
    <t>Q92598</t>
  </si>
  <si>
    <t>Heat shock protein 105 kDa</t>
  </si>
  <si>
    <t>HSPH1</t>
  </si>
  <si>
    <t>D6RAN4</t>
  </si>
  <si>
    <t>60S ribosomal protein L9</t>
  </si>
  <si>
    <t>RPL9</t>
  </si>
  <si>
    <t>P02786</t>
  </si>
  <si>
    <t>Transferrin receptor protein 1</t>
  </si>
  <si>
    <t>TFRC</t>
  </si>
  <si>
    <t>P62195</t>
  </si>
  <si>
    <t>26S protease regulatory subunit 8</t>
  </si>
  <si>
    <t>PSMC5</t>
  </si>
  <si>
    <t>P39656</t>
  </si>
  <si>
    <t>Dolichyl-diphosphooligosaccharide--protein glycosyltransferase 48 kDa subunit</t>
  </si>
  <si>
    <t>DDOST</t>
  </si>
  <si>
    <t>P47897</t>
  </si>
  <si>
    <t>Glutamine--tRNA ligase</t>
  </si>
  <si>
    <t>QARS</t>
  </si>
  <si>
    <t>P46778</t>
  </si>
  <si>
    <t>60S ribosomal protein L21</t>
  </si>
  <si>
    <t>RPL21</t>
  </si>
  <si>
    <t>E5RJU9</t>
  </si>
  <si>
    <t>Protein LYRIC</t>
  </si>
  <si>
    <t>MTDH</t>
  </si>
  <si>
    <t>P16144</t>
  </si>
  <si>
    <t>Integrin beta-4</t>
  </si>
  <si>
    <t>ITGB4</t>
  </si>
  <si>
    <t>P62277</t>
  </si>
  <si>
    <t>40S ribosomal protein S13</t>
  </si>
  <si>
    <t>RPS13</t>
  </si>
  <si>
    <t>P62979</t>
  </si>
  <si>
    <t>Ubiquitin-40S ribosomal protein S27a</t>
  </si>
  <si>
    <t>RPS27A</t>
  </si>
  <si>
    <t>Q07065</t>
  </si>
  <si>
    <t>Cytoskeleton-associated protein 4</t>
  </si>
  <si>
    <t>CKAP4</t>
  </si>
  <si>
    <t>Q5JTH9</t>
  </si>
  <si>
    <t>RRP12-like protein</t>
  </si>
  <si>
    <t>RRP12</t>
  </si>
  <si>
    <t>P29692</t>
  </si>
  <si>
    <t>Elongation factor 1-delta</t>
  </si>
  <si>
    <t>EEF1D</t>
  </si>
  <si>
    <t>O14828</t>
  </si>
  <si>
    <t>Secretory carrier-associated membrane protein 3</t>
  </si>
  <si>
    <t>SCAMP3</t>
  </si>
  <si>
    <t>Q00325</t>
  </si>
  <si>
    <t>Phosphate carrier protein, mitochondrial</t>
  </si>
  <si>
    <t>SLC25A3</t>
  </si>
  <si>
    <t>P35579</t>
  </si>
  <si>
    <t>Myosin-9</t>
  </si>
  <si>
    <t>MYH9</t>
  </si>
  <si>
    <t>P30153</t>
  </si>
  <si>
    <t>Serine/threonine-protein phosphatase 2A 65 kDa regulatory subunit A alpha isoform</t>
  </si>
  <si>
    <t>PPP2R1A</t>
  </si>
  <si>
    <t>P05141</t>
  </si>
  <si>
    <t>ADP/ATP translocase 2</t>
  </si>
  <si>
    <t>SLC25A5</t>
  </si>
  <si>
    <t>Q96HS1</t>
  </si>
  <si>
    <t>Serine/threonine-protein phosphatase PGAM5, mitochondrial</t>
  </si>
  <si>
    <t>PGAM5</t>
  </si>
  <si>
    <t>P00338</t>
  </si>
  <si>
    <t>L-lactate dehydrogenase A chain</t>
  </si>
  <si>
    <t>LDHA</t>
  </si>
  <si>
    <t>I3L1L3</t>
  </si>
  <si>
    <t>Myb-binding protein 1A</t>
  </si>
  <si>
    <t>MYBBP1A</t>
  </si>
  <si>
    <t>A2NJV5</t>
  </si>
  <si>
    <t>Ig kappa chain V-II region RPMI 6410</t>
  </si>
  <si>
    <t>IGKV A18</t>
  </si>
  <si>
    <t>J3QLL0</t>
  </si>
  <si>
    <t>Importin subunit alpha-1</t>
  </si>
  <si>
    <t>KPNA2</t>
  </si>
  <si>
    <t>H3BVG0</t>
  </si>
  <si>
    <t>Nuclear pore complex protein Nup93</t>
  </si>
  <si>
    <t>NUP93</t>
  </si>
  <si>
    <t>P13010</t>
  </si>
  <si>
    <t>X-ray repair cross-complementing protein 5</t>
  </si>
  <si>
    <t>XRCC5</t>
  </si>
  <si>
    <t>P39019</t>
  </si>
  <si>
    <t>40S ribosomal protein S19</t>
  </si>
  <si>
    <t>RPS19</t>
  </si>
  <si>
    <t>P62266</t>
  </si>
  <si>
    <t>40S ribosomal protein S23</t>
  </si>
  <si>
    <t>RPS23</t>
  </si>
  <si>
    <t>P40938</t>
  </si>
  <si>
    <t>Replication factor C subunit 3</t>
  </si>
  <si>
    <t>RFC3</t>
  </si>
  <si>
    <t>Q9H9B4</t>
  </si>
  <si>
    <t>Sideroflexin-1</t>
  </si>
  <si>
    <t>SFXN1</t>
  </si>
  <si>
    <t>P0DN76</t>
  </si>
  <si>
    <t>Splicing factor U2AF 35 kDa subunit</t>
  </si>
  <si>
    <t>U2AF1</t>
  </si>
  <si>
    <t>P60866</t>
  </si>
  <si>
    <t>40S ribosomal protein S20</t>
  </si>
  <si>
    <t>RPS20</t>
  </si>
  <si>
    <t>P40227</t>
  </si>
  <si>
    <t>T-complex protein 1 subunit zeta</t>
  </si>
  <si>
    <t>CCT6A</t>
  </si>
  <si>
    <t>P26640</t>
  </si>
  <si>
    <t>Valine--tRNA ligase</t>
  </si>
  <si>
    <t>VARS</t>
  </si>
  <si>
    <t>Q9UEW8</t>
  </si>
  <si>
    <t>STE20/SPS1-related proline-alanine-rich protein kinase</t>
  </si>
  <si>
    <t>STK39</t>
  </si>
  <si>
    <t>P54136</t>
  </si>
  <si>
    <t>Arginine--tRNA ligase, cytoplasmic</t>
  </si>
  <si>
    <t>RARS</t>
  </si>
  <si>
    <t>P35250</t>
  </si>
  <si>
    <t>Replication factor C subunit 2</t>
  </si>
  <si>
    <t>RFC2</t>
  </si>
  <si>
    <t>A0A0A0MSX9</t>
  </si>
  <si>
    <t>Isoleucine--tRNA ligase, cytoplasmic</t>
  </si>
  <si>
    <t>IARS</t>
  </si>
  <si>
    <t>C9JXB8</t>
  </si>
  <si>
    <t>60S ribosomal protein L24</t>
  </si>
  <si>
    <t>RPL24</t>
  </si>
  <si>
    <t>P31930</t>
  </si>
  <si>
    <t>Cytochrome b-c1 complex subunit 1, mitochondrial</t>
  </si>
  <si>
    <t>UQCRC1</t>
  </si>
  <si>
    <t>P43686</t>
  </si>
  <si>
    <t>26S protease regulatory subunit 6B</t>
  </si>
  <si>
    <t>PSMC4</t>
  </si>
  <si>
    <t>P26641</t>
  </si>
  <si>
    <t>Elongation factor 1-gamma</t>
  </si>
  <si>
    <t>EEF1G</t>
  </si>
  <si>
    <t>P12268</t>
  </si>
  <si>
    <t>Inosine-5-monophosphate dehydrogenase 2</t>
  </si>
  <si>
    <t>IMPDH2</t>
  </si>
  <si>
    <t>O14949</t>
  </si>
  <si>
    <t>Cytochrome b-c1 complex subunit 8</t>
  </si>
  <si>
    <t>UQCRQ</t>
  </si>
  <si>
    <t>A0A3B3ISC6</t>
  </si>
  <si>
    <t>Coatomer subunit alpha</t>
  </si>
  <si>
    <t>COPA</t>
  </si>
  <si>
    <t>Q9Y678</t>
  </si>
  <si>
    <t>Coatomer subunit gamma-1</t>
  </si>
  <si>
    <t>COPG1</t>
  </si>
  <si>
    <t>Q9H936</t>
  </si>
  <si>
    <t>Mitochondrial glutamate carrier 1</t>
  </si>
  <si>
    <t>SLC25A22</t>
  </si>
  <si>
    <t>P14625</t>
  </si>
  <si>
    <t>Endoplasmin</t>
  </si>
  <si>
    <t>HSP90B1</t>
  </si>
  <si>
    <t>Q9Y5A9</t>
  </si>
  <si>
    <t>YTH domain-containing family protein 2</t>
  </si>
  <si>
    <t>YTHDF2</t>
  </si>
  <si>
    <t>Q14684</t>
  </si>
  <si>
    <t>Ribosomal RNA processing protein 1 homolog B</t>
  </si>
  <si>
    <t>RRP1B</t>
  </si>
  <si>
    <t>P14868</t>
  </si>
  <si>
    <t>Aspartate--tRNA ligase, cytoplasmic</t>
  </si>
  <si>
    <t>DARS</t>
  </si>
  <si>
    <t>Q9HAV4</t>
  </si>
  <si>
    <t>Exportin-5</t>
  </si>
  <si>
    <t>XPO5</t>
  </si>
  <si>
    <t>O00148</t>
  </si>
  <si>
    <t>ATP-dependent RNA helicase DDX39A</t>
  </si>
  <si>
    <t>DDX39A</t>
  </si>
  <si>
    <t>Q9UHI6</t>
  </si>
  <si>
    <t>Probable ATP-dependent RNA helicase DDX20</t>
  </si>
  <si>
    <t>DDX20</t>
  </si>
  <si>
    <t>E9PP50</t>
  </si>
  <si>
    <t>Cofilin-1</t>
  </si>
  <si>
    <t>CFL1</t>
  </si>
  <si>
    <t>P56192</t>
  </si>
  <si>
    <t>Methionine--tRNA ligase, cytoplasmic</t>
  </si>
  <si>
    <t>MARS</t>
  </si>
  <si>
    <t>P08729</t>
  </si>
  <si>
    <t>Keratin, type II cytoskeletal 7</t>
  </si>
  <si>
    <t>KRT7</t>
  </si>
  <si>
    <t>P62873</t>
  </si>
  <si>
    <t>Guanine nucleotide-binding protein G(I)/G(S)/G(T) subunit beta-1</t>
  </si>
  <si>
    <t>GNB1</t>
  </si>
  <si>
    <t>Q5T6W2</t>
  </si>
  <si>
    <t>Heterogeneous nuclear ribonucleoprotein K</t>
  </si>
  <si>
    <t>HNRNPK</t>
  </si>
  <si>
    <t>Q9UBB4</t>
  </si>
  <si>
    <t>Ataxin-10</t>
  </si>
  <si>
    <t>ATXN10</t>
  </si>
  <si>
    <t>P62851</t>
  </si>
  <si>
    <t>40S ribosomal protein S25</t>
  </si>
  <si>
    <t>RPS25</t>
  </si>
  <si>
    <t>A0A087WWU8</t>
  </si>
  <si>
    <t>Tropomyosin alpha-3 chain</t>
  </si>
  <si>
    <t>TPM3</t>
  </si>
  <si>
    <t>A0A087WTP3</t>
  </si>
  <si>
    <t>Far upstream element-binding protein 2</t>
  </si>
  <si>
    <t>KHSRP</t>
  </si>
  <si>
    <t>O15479</t>
  </si>
  <si>
    <t>Melanoma-associated antigen B2</t>
  </si>
  <si>
    <t>MAGEB2</t>
  </si>
  <si>
    <t>O43143</t>
  </si>
  <si>
    <t>Pre-mRNA-splicing factor ATP-dependent RNA helicase DHX15</t>
  </si>
  <si>
    <t>DHX15</t>
  </si>
  <si>
    <t>P28288</t>
  </si>
  <si>
    <t>ATP-binding cassette sub-family D member 3</t>
  </si>
  <si>
    <t>ABCD3</t>
  </si>
  <si>
    <t>B7ZAR1</t>
  </si>
  <si>
    <t>T-complex protein 1 subunit epsilon</t>
  </si>
  <si>
    <t>CCT5</t>
  </si>
  <si>
    <t>Q9ULV0</t>
  </si>
  <si>
    <t>Unconventional myosin-Vb</t>
  </si>
  <si>
    <t>MYO5B</t>
  </si>
  <si>
    <t>Q7Z417</t>
  </si>
  <si>
    <t>Nuclear fragile X mental retardation-interacting protein 2</t>
  </si>
  <si>
    <t>NUFIP2</t>
  </si>
  <si>
    <t>Q9H223</t>
  </si>
  <si>
    <t>EH domain-containing protein 4</t>
  </si>
  <si>
    <t>EHD4</t>
  </si>
  <si>
    <t>B1ANR0</t>
  </si>
  <si>
    <t>Polyadenylate-binding protein</t>
  </si>
  <si>
    <t>PABPC4</t>
  </si>
  <si>
    <t>O60664</t>
  </si>
  <si>
    <t>Perilipin-3</t>
  </si>
  <si>
    <t>PLIN3</t>
  </si>
  <si>
    <t>E9PLK3</t>
  </si>
  <si>
    <t>Puromycin-sensitive aminopeptidase</t>
  </si>
  <si>
    <t>NPEPPS</t>
  </si>
  <si>
    <t>P51116</t>
  </si>
  <si>
    <t>Fragile X mental retardation syndrome-related protein 2</t>
  </si>
  <si>
    <t>FXR2</t>
  </si>
  <si>
    <t>P28066</t>
  </si>
  <si>
    <t>Proteasome subunit alpha type-5</t>
  </si>
  <si>
    <t>PSMA5</t>
  </si>
  <si>
    <t>P50402</t>
  </si>
  <si>
    <t>Emerin</t>
  </si>
  <si>
    <t>EMD</t>
  </si>
  <si>
    <t>P27824</t>
  </si>
  <si>
    <t>Calnexin</t>
  </si>
  <si>
    <t>CANX</t>
  </si>
  <si>
    <t>P04083</t>
  </si>
  <si>
    <t>Annexin A1</t>
  </si>
  <si>
    <t>ANXA1</t>
  </si>
  <si>
    <t>Q9BWF3</t>
  </si>
  <si>
    <t>RNA-binding protein 4</t>
  </si>
  <si>
    <t>RBM4</t>
  </si>
  <si>
    <t>G3V529</t>
  </si>
  <si>
    <t>ATP-dependent RNA helicase DDX24</t>
  </si>
  <si>
    <t>DDX24</t>
  </si>
  <si>
    <t>Q13085</t>
  </si>
  <si>
    <t>Acetyl-CoA carboxylase 1</t>
  </si>
  <si>
    <t>ACACA</t>
  </si>
  <si>
    <t>Q14444</t>
  </si>
  <si>
    <t>Caprin-1</t>
  </si>
  <si>
    <t>CAPRIN1</t>
  </si>
  <si>
    <t>Q92973</t>
  </si>
  <si>
    <t>Transportin-1</t>
  </si>
  <si>
    <t>TNPO1</t>
  </si>
  <si>
    <t>A0A0U1RQH7</t>
  </si>
  <si>
    <t>RNA-binding protein 39</t>
  </si>
  <si>
    <t>RBM39</t>
  </si>
  <si>
    <t>P61513</t>
  </si>
  <si>
    <t>60S ribosomal protein L37a</t>
  </si>
  <si>
    <t>RPL37A</t>
  </si>
  <si>
    <t>E7EPB3</t>
  </si>
  <si>
    <t>60S ribosomal protein L14</t>
  </si>
  <si>
    <t>RPL14</t>
  </si>
  <si>
    <t>Q01650</t>
  </si>
  <si>
    <t>Large neutral amino acids transporter small subunit 1</t>
  </si>
  <si>
    <t>SLC7A5</t>
  </si>
  <si>
    <t>Q15717</t>
  </si>
  <si>
    <t>ELAV-like protein 1</t>
  </si>
  <si>
    <t>ELAVL1</t>
  </si>
  <si>
    <t>Q96T76</t>
  </si>
  <si>
    <t>MMS19 nucleotide excision repair protein homolog</t>
  </si>
  <si>
    <t>MMS19</t>
  </si>
  <si>
    <t>P63104</t>
  </si>
  <si>
    <t>14-3-3 protein zeta/delta</t>
  </si>
  <si>
    <t>YWHAZ</t>
  </si>
  <si>
    <t>Q14258</t>
  </si>
  <si>
    <t>E3 ubiquitin/ISG15 ligase TRIM25</t>
  </si>
  <si>
    <t>TRIM25</t>
  </si>
  <si>
    <t>H3BQ53</t>
  </si>
  <si>
    <t>Transcription factor 25</t>
  </si>
  <si>
    <t>TCF25</t>
  </si>
  <si>
    <t>O75607</t>
  </si>
  <si>
    <t>Nucleoplasmin-3</t>
  </si>
  <si>
    <t>NPM3</t>
  </si>
  <si>
    <t>P35251</t>
  </si>
  <si>
    <t>Replication factor C subunit 1</t>
  </si>
  <si>
    <t>RFC1</t>
  </si>
  <si>
    <t>P42677</t>
  </si>
  <si>
    <t>40S ribosomal protein S27</t>
  </si>
  <si>
    <t>RPS27</t>
  </si>
  <si>
    <t>J3KQ48</t>
  </si>
  <si>
    <t>Peptidyl-tRNA hydrolase 2, mitochondrial</t>
  </si>
  <si>
    <t>PTRH2</t>
  </si>
  <si>
    <t>E9PN17</t>
  </si>
  <si>
    <t>ATP synthase subunit g, mitochondrial</t>
  </si>
  <si>
    <t>ATP5L</t>
  </si>
  <si>
    <t>B9A067</t>
  </si>
  <si>
    <t>MICOS complex subunit MIC60</t>
  </si>
  <si>
    <t>IMMT</t>
  </si>
  <si>
    <t>P31689</t>
  </si>
  <si>
    <t>DnaJ homolog subfamily A member 1</t>
  </si>
  <si>
    <t>DNAJA1</t>
  </si>
  <si>
    <t>P22234</t>
  </si>
  <si>
    <t>Multifunctional protein ADE2</t>
  </si>
  <si>
    <t>PAICS</t>
  </si>
  <si>
    <t>Q8WWM7</t>
  </si>
  <si>
    <t>Ataxin-2-like protein</t>
  </si>
  <si>
    <t>ATXN2L</t>
  </si>
  <si>
    <t>Q96CS3</t>
  </si>
  <si>
    <t>FAS-associated factor 2</t>
  </si>
  <si>
    <t>FAF2</t>
  </si>
  <si>
    <t>P60842</t>
  </si>
  <si>
    <t>Eukaryotic initiation factor 4A-I</t>
  </si>
  <si>
    <t>EIF4A1</t>
  </si>
  <si>
    <t>Q9UMS4</t>
  </si>
  <si>
    <t>Pre-mRNA-processing factor 19</t>
  </si>
  <si>
    <t>PRPF19</t>
  </si>
  <si>
    <t>P41091</t>
  </si>
  <si>
    <t>Eukaryotic translation initiation factor 2 subunit 3</t>
  </si>
  <si>
    <t>EIF2S3</t>
  </si>
  <si>
    <t>O76031</t>
  </si>
  <si>
    <t>ATP-dependent Clp protease ATP-binding subunit clpX-like, mitochondrial</t>
  </si>
  <si>
    <t>CLPX</t>
  </si>
  <si>
    <t>Q9Y5M8</t>
  </si>
  <si>
    <t>Signal recognition particle receptor subunit beta</t>
  </si>
  <si>
    <t>SRPRB</t>
  </si>
  <si>
    <t>Q9P0J0</t>
  </si>
  <si>
    <t>NADH dehydrogenase [ubiquinone] 1 alpha subcomplex subunit 13</t>
  </si>
  <si>
    <t>NDUFA13</t>
  </si>
  <si>
    <t>P29317</t>
  </si>
  <si>
    <t>Ephrin type-A receptor 2</t>
  </si>
  <si>
    <t>EPHA2</t>
  </si>
  <si>
    <t>A0A0A6YYJ8</t>
  </si>
  <si>
    <t>Putative RNA-binding protein Luc7-like 2</t>
  </si>
  <si>
    <t>LUC7L2</t>
  </si>
  <si>
    <t>A0A087WX29</t>
  </si>
  <si>
    <t>TAR DNA-binding protein 43</t>
  </si>
  <si>
    <t>TARDBP</t>
  </si>
  <si>
    <t>D3YTB1</t>
  </si>
  <si>
    <t>60S ribosomal protein L32</t>
  </si>
  <si>
    <t>RPL32</t>
  </si>
  <si>
    <t>A6NLN1</t>
  </si>
  <si>
    <t>Polypyrimidine tract-binding protein 1</t>
  </si>
  <si>
    <t>PTBP1</t>
  </si>
  <si>
    <t>B4DR61</t>
  </si>
  <si>
    <t>Protein transport protein Sec61 subunit alpha isoform 1</t>
  </si>
  <si>
    <t>SEC61A1</t>
  </si>
  <si>
    <t>Q9H0H5</t>
  </si>
  <si>
    <t>Rac GTPase-activating protein 1</t>
  </si>
  <si>
    <t>RACGAP1</t>
  </si>
  <si>
    <t>Q92621</t>
  </si>
  <si>
    <t>Nuclear pore complex protein Nup205</t>
  </si>
  <si>
    <t>NUP205</t>
  </si>
  <si>
    <t>Q8TEQ6</t>
  </si>
  <si>
    <t>Gem-associated protein 5</t>
  </si>
  <si>
    <t>GEMIN5</t>
  </si>
  <si>
    <t>Q9Y265</t>
  </si>
  <si>
    <t>RuvB-like 1</t>
  </si>
  <si>
    <t>RUVBL1</t>
  </si>
  <si>
    <t>P43246</t>
  </si>
  <si>
    <t>DNA mismatch repair protein Msh2</t>
  </si>
  <si>
    <t>MSH2</t>
  </si>
  <si>
    <t>H0YA96</t>
  </si>
  <si>
    <t>Heterogeneous nuclear ribonucleoprotein D0</t>
  </si>
  <si>
    <t>HNRNPD</t>
  </si>
  <si>
    <t>Q16531</t>
  </si>
  <si>
    <t>DNA damage-binding protein 1</t>
  </si>
  <si>
    <t>DDB1</t>
  </si>
  <si>
    <t>Q96BJ8</t>
  </si>
  <si>
    <t>Engulfment and cell motility protein 3</t>
  </si>
  <si>
    <t>ELMO3</t>
  </si>
  <si>
    <t>J3QRI7</t>
  </si>
  <si>
    <t>60S ribosomal protein L26</t>
  </si>
  <si>
    <t>RPL26</t>
  </si>
  <si>
    <t>Q86Y56</t>
  </si>
  <si>
    <t>Dynein assembly factor 5, axonemal</t>
  </si>
  <si>
    <t>DNAAF5</t>
  </si>
  <si>
    <t>P84103</t>
  </si>
  <si>
    <t>Serine/arginine-rich splicing factor 3</t>
  </si>
  <si>
    <t>SRSF3</t>
  </si>
  <si>
    <t>A0A087WZN1</t>
  </si>
  <si>
    <t>Isocitrate dehydrogenase [NAD] subunit, mitochondrial</t>
  </si>
  <si>
    <t>IDH3B</t>
  </si>
  <si>
    <t>F8WBS5</t>
  </si>
  <si>
    <t>60S ribosomal protein L35a</t>
  </si>
  <si>
    <t>RPL35A</t>
  </si>
  <si>
    <t>P35998</t>
  </si>
  <si>
    <t>26S protease regulatory subunit 7</t>
  </si>
  <si>
    <t>PSMC2</t>
  </si>
  <si>
    <t>P84090</t>
  </si>
  <si>
    <t>Enhancer of rudimentary homolog</t>
  </si>
  <si>
    <t>ERH</t>
  </si>
  <si>
    <t>P62829</t>
  </si>
  <si>
    <t>60S ribosomal protein L23</t>
  </si>
  <si>
    <t>RPL23</t>
  </si>
  <si>
    <t>A0A3B3ITT5</t>
  </si>
  <si>
    <t>60S ribosomal protein L29</t>
  </si>
  <si>
    <t>RPL29</t>
  </si>
  <si>
    <t>H0YL72</t>
  </si>
  <si>
    <t>Isocitrate dehydrogenase [NAD] subunit alpha, mitochondrial</t>
  </si>
  <si>
    <t>IDH3A</t>
  </si>
  <si>
    <t>E9PFH4</t>
  </si>
  <si>
    <t>Transportin-3</t>
  </si>
  <si>
    <t>TNPO3</t>
  </si>
  <si>
    <t>P13647</t>
  </si>
  <si>
    <t>Keratin, type II cytoskeletal 5</t>
  </si>
  <si>
    <t>KRT5</t>
  </si>
  <si>
    <t>O95816</t>
  </si>
  <si>
    <t>BAG family molecular chaperone regulator 2</t>
  </si>
  <si>
    <t>BAG2</t>
  </si>
  <si>
    <t>Q14697</t>
  </si>
  <si>
    <t>Neutral alpha-glucosidase AB</t>
  </si>
  <si>
    <t>GANAB</t>
  </si>
  <si>
    <t>A0A0D9SFE5</t>
  </si>
  <si>
    <t>Lamin-B1</t>
  </si>
  <si>
    <t>LMNB1</t>
  </si>
  <si>
    <t>H0YLA2</t>
  </si>
  <si>
    <t>Signal recognition particle 14 kDa protein</t>
  </si>
  <si>
    <t>SRP14</t>
  </si>
  <si>
    <t>O00425</t>
  </si>
  <si>
    <t>Insulin-like growth factor 2 mRNA-binding protein 3</t>
  </si>
  <si>
    <t>IGF2BP3</t>
  </si>
  <si>
    <t>C9JKY3</t>
  </si>
  <si>
    <t>Epithelial cell adhesion molecule</t>
  </si>
  <si>
    <t>EPCAM</t>
  </si>
  <si>
    <t>H7C2W9</t>
  </si>
  <si>
    <t>60S ribosomal protein L31</t>
  </si>
  <si>
    <t>RPL31</t>
  </si>
  <si>
    <t>P54886</t>
  </si>
  <si>
    <t>Delta-1-pyrroline-5-carboxylate synthase</t>
  </si>
  <si>
    <t>ALDH18A1</t>
  </si>
  <si>
    <t>Q99613</t>
  </si>
  <si>
    <t>Eukaryotic translation initiation factor 3 subunit C</t>
  </si>
  <si>
    <t>EIF3C</t>
  </si>
  <si>
    <t>P28074</t>
  </si>
  <si>
    <t>Proteasome subunit beta type-5</t>
  </si>
  <si>
    <t>PSMB5</t>
  </si>
  <si>
    <t>B4E3S0</t>
  </si>
  <si>
    <t>Coronin</t>
  </si>
  <si>
    <t>CORO1C</t>
  </si>
  <si>
    <t>Q12904</t>
  </si>
  <si>
    <t>Aminoacyl tRNA synthase complex-interacting multifunctional protein 1</t>
  </si>
  <si>
    <t>AIMP1</t>
  </si>
  <si>
    <t>Q15046</t>
  </si>
  <si>
    <t>Lysine--tRNA ligase</t>
  </si>
  <si>
    <t>KARS</t>
  </si>
  <si>
    <t>Q06830</t>
  </si>
  <si>
    <t>Peroxiredoxin-1</t>
  </si>
  <si>
    <t>PRDX1</t>
  </si>
  <si>
    <t>H0Y5B4</t>
  </si>
  <si>
    <t>60S ribosomal protein L36a-like</t>
  </si>
  <si>
    <t>RPL36A</t>
  </si>
  <si>
    <t>O95573</t>
  </si>
  <si>
    <t>Long-chain-fatty-acid--CoA ligase 3</t>
  </si>
  <si>
    <t>ACSL3</t>
  </si>
  <si>
    <t>Q9NZM1</t>
  </si>
  <si>
    <t>Myoferlin</t>
  </si>
  <si>
    <t>MYOF</t>
  </si>
  <si>
    <t>Q12931</t>
  </si>
  <si>
    <t>Heat shock protein 75 kDa, mitochondrial</t>
  </si>
  <si>
    <t>TRAP1</t>
  </si>
  <si>
    <t>A0A087WUN7</t>
  </si>
  <si>
    <t>SRA stem-loop-interacting RNA-binding protein, mitochondrial</t>
  </si>
  <si>
    <t>SLIRP</t>
  </si>
  <si>
    <t>Q9NR12</t>
  </si>
  <si>
    <t>PDZ and LIM domain protein 7</t>
  </si>
  <si>
    <t>PDLIM7</t>
  </si>
  <si>
    <t>Q02809</t>
  </si>
  <si>
    <t>Procollagen-lysine,2-oxoglutarate 5-dioxygenase 1</t>
  </si>
  <si>
    <t>PLOD1</t>
  </si>
  <si>
    <t>P04350</t>
  </si>
  <si>
    <t>Tubulin beta-4A chain</t>
  </si>
  <si>
    <t>TUBB4A</t>
  </si>
  <si>
    <t>Q96P11</t>
  </si>
  <si>
    <t>Probable 28S rRNA (cytosine-C(5))-methyltransferase</t>
  </si>
  <si>
    <t>NSUN5</t>
  </si>
  <si>
    <t>P14618</t>
  </si>
  <si>
    <t>Pyruvate kinase PKM</t>
  </si>
  <si>
    <t>PKM</t>
  </si>
  <si>
    <t>P49207</t>
  </si>
  <si>
    <t>60S ribosomal protein L34</t>
  </si>
  <si>
    <t>RPL34</t>
  </si>
  <si>
    <t>Q8TEX9</t>
  </si>
  <si>
    <t>Importin-4</t>
  </si>
  <si>
    <t>IPO4</t>
  </si>
  <si>
    <t>Q5JVY0</t>
  </si>
  <si>
    <t>E3 ubiquitin-protein ligase TRIM32</t>
  </si>
  <si>
    <t>TRIM32</t>
  </si>
  <si>
    <t>E7EX73</t>
  </si>
  <si>
    <t>Eukaryotic translation initiation factor 4 gamma 1</t>
  </si>
  <si>
    <t>EIF4G1</t>
  </si>
  <si>
    <t>B5MDF5</t>
  </si>
  <si>
    <t>GTP-binding nuclear protein Ran</t>
  </si>
  <si>
    <t>RAN</t>
  </si>
  <si>
    <t>E9PF19</t>
  </si>
  <si>
    <t>Transducin beta-like protein 2</t>
  </si>
  <si>
    <t>TBL2</t>
  </si>
  <si>
    <t>P49792</t>
  </si>
  <si>
    <t>E3 SUMO-protein ligase RanBP2</t>
  </si>
  <si>
    <t>RANBP2</t>
  </si>
  <si>
    <t>Q9ULX3</t>
  </si>
  <si>
    <t>RNA-binding protein NOB1</t>
  </si>
  <si>
    <t>NOB1</t>
  </si>
  <si>
    <t>F8VYE8</t>
  </si>
  <si>
    <t>Serine/threonine-protein phosphatase</t>
  </si>
  <si>
    <t>PPP1CC</t>
  </si>
  <si>
    <t>P04439</t>
  </si>
  <si>
    <t>HLA class I histocompatibility antigen, A-3 alpha chain</t>
  </si>
  <si>
    <t>HLA-A</t>
  </si>
  <si>
    <t>P35606</t>
  </si>
  <si>
    <t>Coatomer subunit beta</t>
  </si>
  <si>
    <t>COPB2</t>
  </si>
  <si>
    <t>X6RGJ2</t>
  </si>
  <si>
    <t>Heterochromatin protein 1-binding protein 3</t>
  </si>
  <si>
    <t>HP1BP3</t>
  </si>
  <si>
    <t>P12004</t>
  </si>
  <si>
    <t>Proliferating cell nuclear antigen</t>
  </si>
  <si>
    <t>PCNA</t>
  </si>
  <si>
    <t>P57088</t>
  </si>
  <si>
    <t>Transmembrane protein 33</t>
  </si>
  <si>
    <t>TMEM33</t>
  </si>
  <si>
    <t>C9JKR2</t>
  </si>
  <si>
    <t>Serum albumin</t>
  </si>
  <si>
    <t>ALB</t>
  </si>
  <si>
    <t>Q13247</t>
  </si>
  <si>
    <t>Serine/arginine-rich splicing factor 6</t>
  </si>
  <si>
    <t>SRSF6</t>
  </si>
  <si>
    <t>Q9BZE4</t>
  </si>
  <si>
    <t>Nucleolar GTP-binding protein 1</t>
  </si>
  <si>
    <t>GTPBP4</t>
  </si>
  <si>
    <t>C9JJT5</t>
  </si>
  <si>
    <t>ATP5J2-PTCD1</t>
  </si>
  <si>
    <t>Q14152</t>
  </si>
  <si>
    <t>Eukaryotic translation initiation factor 3 subunit A</t>
  </si>
  <si>
    <t>EIF3A</t>
  </si>
  <si>
    <t>Q9UQ35</t>
  </si>
  <si>
    <t>Serine/arginine repetitive matrix protein 2</t>
  </si>
  <si>
    <t>SRRM2</t>
  </si>
  <si>
    <t>Q9ULW0</t>
  </si>
  <si>
    <t>Targeting protein for Xklp2</t>
  </si>
  <si>
    <t>TPX2</t>
  </si>
  <si>
    <t>E5RHW4</t>
  </si>
  <si>
    <t>Erlin-2</t>
  </si>
  <si>
    <t>ERLIN2</t>
  </si>
  <si>
    <t>Q9H0A0</t>
  </si>
  <si>
    <t>N-acetyltransferase 10</t>
  </si>
  <si>
    <t>NAT10</t>
  </si>
  <si>
    <t>H3BNC9</t>
  </si>
  <si>
    <t>40S ribosomal protein S17</t>
  </si>
  <si>
    <t>RPS17</t>
  </si>
  <si>
    <t>O60701</t>
  </si>
  <si>
    <t>UDP-glucose 6-dehydrogenase</t>
  </si>
  <si>
    <t>UGDH</t>
  </si>
  <si>
    <t>Q14739</t>
  </si>
  <si>
    <t>Lamin-B receptor</t>
  </si>
  <si>
    <t>LBR</t>
  </si>
  <si>
    <t>Q15323</t>
  </si>
  <si>
    <t>Keratin, type I cuticular Ha1</t>
  </si>
  <si>
    <t>KRT31</t>
  </si>
  <si>
    <t>P62273</t>
  </si>
  <si>
    <t>40S ribosomal protein S29</t>
  </si>
  <si>
    <t>RPS29</t>
  </si>
  <si>
    <t>P30837</t>
  </si>
  <si>
    <t>Aldehyde dehydrogenase X, mitochondrial</t>
  </si>
  <si>
    <t>ALDH1B1</t>
  </si>
  <si>
    <t>Q9NXV2</t>
  </si>
  <si>
    <t>BTB/POZ domain-containing protein KCTD5</t>
  </si>
  <si>
    <t>KCTD5</t>
  </si>
  <si>
    <t>Q14694</t>
  </si>
  <si>
    <t>Ubiquitin carboxyl-terminal hydrolase 10</t>
  </si>
  <si>
    <t>USP10</t>
  </si>
  <si>
    <t>F8WF03</t>
  </si>
  <si>
    <t>Sphingomyelin phosphodiesterase 4</t>
  </si>
  <si>
    <t>SMPD4</t>
  </si>
  <si>
    <t>Q9BUF5</t>
  </si>
  <si>
    <t>Tubulin beta-6 chain</t>
  </si>
  <si>
    <t>TUBB6</t>
  </si>
  <si>
    <t>P52732</t>
  </si>
  <si>
    <t>Kinesin-like protein KIF11</t>
  </si>
  <si>
    <t>KIF11</t>
  </si>
  <si>
    <t>H0YD13</t>
  </si>
  <si>
    <t>CD44 antigen</t>
  </si>
  <si>
    <t>CD44</t>
  </si>
  <si>
    <t>O43242</t>
  </si>
  <si>
    <t>26S proteasome non-ATPase regulatory subunit 3</t>
  </si>
  <si>
    <t>PSMD3</t>
  </si>
  <si>
    <t>C9JC03</t>
  </si>
  <si>
    <t>EH domain-containing protein 1</t>
  </si>
  <si>
    <t>EHD1</t>
  </si>
  <si>
    <t>P53618</t>
  </si>
  <si>
    <t>COPB1</t>
  </si>
  <si>
    <t>P54577</t>
  </si>
  <si>
    <t>Tyrosine--tRNA ligase, cytoplasmic</t>
  </si>
  <si>
    <t>YARS</t>
  </si>
  <si>
    <t>P46060</t>
  </si>
  <si>
    <t>Ran GTPase-activating protein 1</t>
  </si>
  <si>
    <t>RANGAP1</t>
  </si>
  <si>
    <t>P29401</t>
  </si>
  <si>
    <t>Transketolase</t>
  </si>
  <si>
    <t>TKT</t>
  </si>
  <si>
    <t>B1AHF3</t>
  </si>
  <si>
    <t>NADH-cytochrome b5 reductase 3</t>
  </si>
  <si>
    <t>CYB5R3</t>
  </si>
  <si>
    <t>O60763</t>
  </si>
  <si>
    <t>General vesicular transport factor p115</t>
  </si>
  <si>
    <t>USO1</t>
  </si>
  <si>
    <t>P51570</t>
  </si>
  <si>
    <t>Galactokinase</t>
  </si>
  <si>
    <t>GALK1</t>
  </si>
  <si>
    <t>P62854</t>
  </si>
  <si>
    <t>40S ribosomal protein S26</t>
  </si>
  <si>
    <t>RPS26</t>
  </si>
  <si>
    <t>J3KPD9</t>
  </si>
  <si>
    <t>Nucleoside diphosphate kinase</t>
  </si>
  <si>
    <t>NME2</t>
  </si>
  <si>
    <t>A0A087WTA5</t>
  </si>
  <si>
    <t>Translation initiation factor eIF-2B subunit delta</t>
  </si>
  <si>
    <t>EIF2B4</t>
  </si>
  <si>
    <t>P11166</t>
  </si>
  <si>
    <t>Solute carrier family 2, facilitated glucose transporter member 1</t>
  </si>
  <si>
    <t>SLC2A1</t>
  </si>
  <si>
    <t>Q6FI13</t>
  </si>
  <si>
    <t>Histone H2A type 2-A</t>
  </si>
  <si>
    <t>HIST2H2AA3</t>
  </si>
  <si>
    <t>A0A2U3TZL8</t>
  </si>
  <si>
    <t>Kinesin-like protein</t>
  </si>
  <si>
    <t>KIF23</t>
  </si>
  <si>
    <t>K7EKL3</t>
  </si>
  <si>
    <t>Granulins</t>
  </si>
  <si>
    <t>GRN</t>
  </si>
  <si>
    <t>H3BU82</t>
  </si>
  <si>
    <t>Aladin</t>
  </si>
  <si>
    <t>AAAS</t>
  </si>
  <si>
    <t>P40937</t>
  </si>
  <si>
    <t>Replication factor C subunit 5</t>
  </si>
  <si>
    <t>RFC5</t>
  </si>
  <si>
    <t>A0A087WUK2</t>
  </si>
  <si>
    <t>Heterogeneous nuclear ribonucleoprotein D-like</t>
  </si>
  <si>
    <t>HNRNPDL</t>
  </si>
  <si>
    <t>A0A3B3ITP6</t>
  </si>
  <si>
    <t>DNA replication licensing factor MCM4</t>
  </si>
  <si>
    <t>MCM4</t>
  </si>
  <si>
    <t>P04899</t>
  </si>
  <si>
    <t>Guanine nucleotide-binding protein G(i) subunit alpha-2</t>
  </si>
  <si>
    <t>GNAI2</t>
  </si>
  <si>
    <t>P46087</t>
  </si>
  <si>
    <t>Probable 28S rRNA (cytosine(4447)-C(5))-methyltransferase</t>
  </si>
  <si>
    <t>NOP2</t>
  </si>
  <si>
    <t>C9IZZ0</t>
  </si>
  <si>
    <t>Ras-related protein Rab-7a</t>
  </si>
  <si>
    <t>RAB7A</t>
  </si>
  <si>
    <t>H7C106</t>
  </si>
  <si>
    <t>Reticulon</t>
  </si>
  <si>
    <t>RTN4</t>
  </si>
  <si>
    <t>Q16643</t>
  </si>
  <si>
    <t>Drebrin</t>
  </si>
  <si>
    <t>DBN1</t>
  </si>
  <si>
    <t>B4DJ81</t>
  </si>
  <si>
    <t>NADH-ubiquinone oxidoreductase 75 kDa subunit, mitochondrial</t>
  </si>
  <si>
    <t>NDUFS1</t>
  </si>
  <si>
    <t>V9GZ78</t>
  </si>
  <si>
    <t>C-1-tetrahydrofolate synthase, cytoplasmic</t>
  </si>
  <si>
    <t>MTHFD1</t>
  </si>
  <si>
    <t>H0YDT6</t>
  </si>
  <si>
    <t>Eukaryotic translation initiation factor 3 subunit F</t>
  </si>
  <si>
    <t>EIF3F</t>
  </si>
  <si>
    <t>P08243</t>
  </si>
  <si>
    <t>Asparagine synthetase [glutamine-hydrolyzing]</t>
  </si>
  <si>
    <t>ASNS</t>
  </si>
  <si>
    <t>O00231</t>
  </si>
  <si>
    <t>26S proteasome non-ATPase regulatory subunit 11</t>
  </si>
  <si>
    <t>PSMD11</t>
  </si>
  <si>
    <t>Q96P70</t>
  </si>
  <si>
    <t>Importin-9</t>
  </si>
  <si>
    <t>IPO9</t>
  </si>
  <si>
    <t>A0A0B4J1Z1</t>
  </si>
  <si>
    <t>Serine/arginine-rich splicing factor 7</t>
  </si>
  <si>
    <t>SRSF7</t>
  </si>
  <si>
    <t>P48729</t>
  </si>
  <si>
    <t>Casein kinase I isoform alpha</t>
  </si>
  <si>
    <t>CSNK1A1</t>
  </si>
  <si>
    <t>K7ERE3</t>
  </si>
  <si>
    <t>Keratin, type I cytoskeletal 13</t>
  </si>
  <si>
    <t>KRT13</t>
  </si>
  <si>
    <t>Q5JR04</t>
  </si>
  <si>
    <t>Putative helicase MOV-10</t>
  </si>
  <si>
    <t>MOV10</t>
  </si>
  <si>
    <t>P33176</t>
  </si>
  <si>
    <t>Kinesin-1 heavy chain</t>
  </si>
  <si>
    <t>KIF5B</t>
  </si>
  <si>
    <t>E7EQR4</t>
  </si>
  <si>
    <t>Ezrin</t>
  </si>
  <si>
    <t>EZR</t>
  </si>
  <si>
    <t>A0A2R8Y4F5</t>
  </si>
  <si>
    <t>Trifunctional enzyme subunit alpha, mitochondrial</t>
  </si>
  <si>
    <t>HADHA</t>
  </si>
  <si>
    <t>P68366</t>
  </si>
  <si>
    <t>Tubulin alpha-4A chain</t>
  </si>
  <si>
    <t>TUBA4A</t>
  </si>
  <si>
    <t>A0A087X2B2</t>
  </si>
  <si>
    <t>Baculoviral IAP repeat-containing protein 2</t>
  </si>
  <si>
    <t>BIRC2</t>
  </si>
  <si>
    <t>Q3ZCQ8</t>
  </si>
  <si>
    <t>Mitochondrial import inner membrane translocase subunit TIM50</t>
  </si>
  <si>
    <t>TIMM50</t>
  </si>
  <si>
    <t>H0Y2Y8</t>
  </si>
  <si>
    <t>Zyxin</t>
  </si>
  <si>
    <t>ZYX</t>
  </si>
  <si>
    <t>C9J9K3</t>
  </si>
  <si>
    <t>40S ribosomal protein SA</t>
  </si>
  <si>
    <t>RPSA</t>
  </si>
  <si>
    <t>K7EK06</t>
  </si>
  <si>
    <t>Phenylalanine--tRNA ligase alpha subunit</t>
  </si>
  <si>
    <t>FARSA</t>
  </si>
  <si>
    <t>R9WNI0</t>
  </si>
  <si>
    <t>Fragile X mental retardation protein 1</t>
  </si>
  <si>
    <t>FMR1</t>
  </si>
  <si>
    <t>P38919</t>
  </si>
  <si>
    <t>Eukaryotic initiation factor 4A-III</t>
  </si>
  <si>
    <t>EIF4A3</t>
  </si>
  <si>
    <t>Q9ULC5</t>
  </si>
  <si>
    <t>Long-chain-fatty-acid--CoA ligase 5</t>
  </si>
  <si>
    <t>ACSL5</t>
  </si>
  <si>
    <t>Q8WXF1</t>
  </si>
  <si>
    <t>Paraspeckle component 1</t>
  </si>
  <si>
    <t>PSPC1</t>
  </si>
  <si>
    <t>J3QL24</t>
  </si>
  <si>
    <t>Pyrroline-5-carboxylate reductase</t>
  </si>
  <si>
    <t>PYCR1</t>
  </si>
  <si>
    <t>H0Y2W2</t>
  </si>
  <si>
    <t>ATAD3A</t>
  </si>
  <si>
    <t>Q5SRE5</t>
  </si>
  <si>
    <t>Nucleoporin NUP188 homolog</t>
  </si>
  <si>
    <t>NUP188</t>
  </si>
  <si>
    <t>Q15365</t>
  </si>
  <si>
    <t>Poly(rC)-binding protein 1</t>
  </si>
  <si>
    <t>PCBP1</t>
  </si>
  <si>
    <t>J3KNQ3</t>
  </si>
  <si>
    <t>26S proteasome non-ATPase regulatory subunit 13</t>
  </si>
  <si>
    <t>PSMD13</t>
  </si>
  <si>
    <t>Q15645</t>
  </si>
  <si>
    <t>Pachytene checkpoint protein 2 homolog</t>
  </si>
  <si>
    <t>TRIP13</t>
  </si>
  <si>
    <t>P38606</t>
  </si>
  <si>
    <t>V-type proton ATPase catalytic subunit A</t>
  </si>
  <si>
    <t>ATP6V1A</t>
  </si>
  <si>
    <t>P08240</t>
  </si>
  <si>
    <t>Signal recognition particle receptor subunit alpha</t>
  </si>
  <si>
    <t>SRPR</t>
  </si>
  <si>
    <t>F5H895</t>
  </si>
  <si>
    <t>Dolichyl-diphosphooligosaccharide--protein glycosyltransferase subunit DAD1</t>
  </si>
  <si>
    <t>DAD1</t>
  </si>
  <si>
    <t>C9JZI1</t>
  </si>
  <si>
    <t>Replication factor C subunit 4</t>
  </si>
  <si>
    <t>RFC4</t>
  </si>
  <si>
    <t>P61019</t>
  </si>
  <si>
    <t>Ras-related protein Rab-2A</t>
  </si>
  <si>
    <t>RAB2A</t>
  </si>
  <si>
    <t>E7ETK0</t>
  </si>
  <si>
    <t>40S ribosomal protein S24</t>
  </si>
  <si>
    <t>RPS24</t>
  </si>
  <si>
    <t>A8MXP8</t>
  </si>
  <si>
    <t>Reticulocalbin-2</t>
  </si>
  <si>
    <t>RCN2</t>
  </si>
  <si>
    <t>Q13155</t>
  </si>
  <si>
    <t>Aminoacyl tRNA synthase complex-interacting multifunctional protein 2</t>
  </si>
  <si>
    <t>AIMP2</t>
  </si>
  <si>
    <t>P36542</t>
  </si>
  <si>
    <t>ATP synthase subunit gamma, mitochondrial</t>
  </si>
  <si>
    <t>ATP5C1</t>
  </si>
  <si>
    <t>Q9Y3U8</t>
  </si>
  <si>
    <t>60S ribosomal protein L36</t>
  </si>
  <si>
    <t>RPL36</t>
  </si>
  <si>
    <t>H0YJU4</t>
  </si>
  <si>
    <t>Transcriptional repressor protein YY1</t>
  </si>
  <si>
    <t>YY1</t>
  </si>
  <si>
    <t>Q9BQ67</t>
  </si>
  <si>
    <t>Glutamate-rich WD repeat-containing protein 1</t>
  </si>
  <si>
    <t>GRWD1</t>
  </si>
  <si>
    <t>Q96IX5</t>
  </si>
  <si>
    <t>Up-regulated during skeletal muscle growth protein 5</t>
  </si>
  <si>
    <t>USMG5</t>
  </si>
  <si>
    <t>P60228</t>
  </si>
  <si>
    <t>Eukaryotic translation initiation factor 3 subunit E</t>
  </si>
  <si>
    <t>EIF3E</t>
  </si>
  <si>
    <t>P98179</t>
  </si>
  <si>
    <t>RNA-binding protein 3</t>
  </si>
  <si>
    <t>RBM3</t>
  </si>
  <si>
    <t>M0QXS5</t>
  </si>
  <si>
    <t>Heterogeneous nuclear ribonucleoprotein L</t>
  </si>
  <si>
    <t>HNRNPL</t>
  </si>
  <si>
    <t>Q29RF7</t>
  </si>
  <si>
    <t>Sister chromatid cohesion protein PDS5 homolog A</t>
  </si>
  <si>
    <t>PDS5A</t>
  </si>
  <si>
    <t>P62191</t>
  </si>
  <si>
    <t>26S protease regulatory subunit 4</t>
  </si>
  <si>
    <t>PSMC1</t>
  </si>
  <si>
    <t>Q71U36</t>
  </si>
  <si>
    <t>Tubulin alpha-1A chain</t>
  </si>
  <si>
    <t>TUBA1A</t>
  </si>
  <si>
    <t>Q12797</t>
  </si>
  <si>
    <t>Aspartyl/asparaginyl beta-hydroxylase</t>
  </si>
  <si>
    <t>ASPH</t>
  </si>
  <si>
    <t>P84095</t>
  </si>
  <si>
    <t>Rho-related GTP-binding protein RhoG</t>
  </si>
  <si>
    <t>RHOG</t>
  </si>
  <si>
    <t>O15427</t>
  </si>
  <si>
    <t>Monocarboxylate transporter 4</t>
  </si>
  <si>
    <t>SLC16A3</t>
  </si>
  <si>
    <t>P49721</t>
  </si>
  <si>
    <t>Proteasome subunit beta type-2</t>
  </si>
  <si>
    <t>PSMB2</t>
  </si>
  <si>
    <t>Q9Y6B6</t>
  </si>
  <si>
    <t>GTP-binding protein SAR1b</t>
  </si>
  <si>
    <t>SAR1B</t>
  </si>
  <si>
    <t>Q8NI77</t>
  </si>
  <si>
    <t>Kinesin-like protein KIF18A</t>
  </si>
  <si>
    <t>KIF18A</t>
  </si>
  <si>
    <t>F8W1R7</t>
  </si>
  <si>
    <t>Myosin light polypeptide 6</t>
  </si>
  <si>
    <t>MYL6</t>
  </si>
  <si>
    <t>Q9NZB2</t>
  </si>
  <si>
    <t>Constitutive coactivator of PPAR-gamma-like protein 1</t>
  </si>
  <si>
    <t>FAM120A</t>
  </si>
  <si>
    <t>H3BMH2</t>
  </si>
  <si>
    <t>Ras-related protein Rab-11A</t>
  </si>
  <si>
    <t>RAB11A</t>
  </si>
  <si>
    <t>Q5JW30</t>
  </si>
  <si>
    <t>Double-stranded RNA-binding protein Staufen homolog 1</t>
  </si>
  <si>
    <t>STAU1</t>
  </si>
  <si>
    <t>B4E1E0</t>
  </si>
  <si>
    <t>CTP synthase</t>
  </si>
  <si>
    <t>CTPS1</t>
  </si>
  <si>
    <t>P43243</t>
  </si>
  <si>
    <t>Matrin-3</t>
  </si>
  <si>
    <t>MATR3</t>
  </si>
  <si>
    <t>A0A024QZ42</t>
  </si>
  <si>
    <t>Programmed cell death protein 6</t>
  </si>
  <si>
    <t>PDCD6</t>
  </si>
  <si>
    <t>A0A087WVP1</t>
  </si>
  <si>
    <t>Protocadherin Fat 1</t>
  </si>
  <si>
    <t>FAT1</t>
  </si>
  <si>
    <t>O75306</t>
  </si>
  <si>
    <t>NADH dehydrogenase [ubiquinone] iron-sulfur protein 2, mitochondrial</t>
  </si>
  <si>
    <t>NDUFS2</t>
  </si>
  <si>
    <t>K7EMV3</t>
  </si>
  <si>
    <t>Histone H3</t>
  </si>
  <si>
    <t>H3F3B</t>
  </si>
  <si>
    <t>Q9Y3T9</t>
  </si>
  <si>
    <t>Nucleolar complex protein 2 homolog</t>
  </si>
  <si>
    <t>NOC2L</t>
  </si>
  <si>
    <t>Q16718</t>
  </si>
  <si>
    <t>NADH dehydrogenase [ubiquinone] 1 alpha subcomplex subunit 5</t>
  </si>
  <si>
    <t>NDUFA5</t>
  </si>
  <si>
    <t>P61006</t>
  </si>
  <si>
    <t>Ras-related protein Rab-8A</t>
  </si>
  <si>
    <t>RAB8A</t>
  </si>
  <si>
    <t>Q5T0W9</t>
  </si>
  <si>
    <t>Protein FAM83B</t>
  </si>
  <si>
    <t>FAM83B</t>
  </si>
  <si>
    <t>E9PLT0</t>
  </si>
  <si>
    <t>Cold shock domain-containing protein E1</t>
  </si>
  <si>
    <t>CSDE1</t>
  </si>
  <si>
    <t>F8W9S7</t>
  </si>
  <si>
    <t>GTPase-activating protein and VPS9 domain-containing protein 1</t>
  </si>
  <si>
    <t>GAPVD1</t>
  </si>
  <si>
    <t>M0R0P1</t>
  </si>
  <si>
    <t>rRNA 2-O-methyltransferase fibrillarin</t>
  </si>
  <si>
    <t>FBL</t>
  </si>
  <si>
    <t>J3KN16</t>
  </si>
  <si>
    <t>Proteasome-associated protein ECM29 homolog</t>
  </si>
  <si>
    <t>KIAA0368</t>
  </si>
  <si>
    <t>P07910</t>
  </si>
  <si>
    <t>Heterogeneous nuclear ribonucleoproteins C1/C2</t>
  </si>
  <si>
    <t>HNRNPC</t>
  </si>
  <si>
    <t>Q3KQU3</t>
  </si>
  <si>
    <t>MAP7 domain-containing protein 1</t>
  </si>
  <si>
    <t>MAP7D1</t>
  </si>
  <si>
    <t>J3KTL2</t>
  </si>
  <si>
    <t>Serine/arginine-rich splicing factor 1</t>
  </si>
  <si>
    <t>SRSF1</t>
  </si>
  <si>
    <t>Q9UG63</t>
  </si>
  <si>
    <t>ATP-binding cassette sub-family F member 2</t>
  </si>
  <si>
    <t>ABCF2</t>
  </si>
  <si>
    <t>P15924</t>
  </si>
  <si>
    <t>Desmoplakin</t>
  </si>
  <si>
    <t>DSP</t>
  </si>
  <si>
    <t>A0A494C0M1</t>
  </si>
  <si>
    <t>DNA mismatch repair protein Msh6</t>
  </si>
  <si>
    <t>MSH6</t>
  </si>
  <si>
    <t>P82933</t>
  </si>
  <si>
    <t>28S ribosomal protein S9, mitochondrial</t>
  </si>
  <si>
    <t>MRPS9</t>
  </si>
  <si>
    <t>E9PFP1</t>
  </si>
  <si>
    <t>Phosphatidylinositol 3-kinase regulatory subunit beta</t>
  </si>
  <si>
    <t>PIK3R2</t>
  </si>
  <si>
    <t>P13073</t>
  </si>
  <si>
    <t>Cytochrome c oxidase subunit 4 isoform 1, mitochondrial</t>
  </si>
  <si>
    <t>COX4I1</t>
  </si>
  <si>
    <t>B1AN99</t>
  </si>
  <si>
    <t>Trypsin-3</t>
  </si>
  <si>
    <t>PRSS3</t>
  </si>
  <si>
    <t>I3L2C7</t>
  </si>
  <si>
    <t>Gem-associated protein 4</t>
  </si>
  <si>
    <t>GEMIN4</t>
  </si>
  <si>
    <t>Q9Y2Z0</t>
  </si>
  <si>
    <t>Suppressor of G2 allele of SKP1 homolog</t>
  </si>
  <si>
    <t>SUGT1</t>
  </si>
  <si>
    <t>Q96I24</t>
  </si>
  <si>
    <t>Far upstream element-binding protein 3</t>
  </si>
  <si>
    <t>FUBP3</t>
  </si>
  <si>
    <t>Q9Y490</t>
  </si>
  <si>
    <t>Talin-1</t>
  </si>
  <si>
    <t>TLN1</t>
  </si>
  <si>
    <t>Q13283</t>
  </si>
  <si>
    <t>Ras GTPase-activating protein-binding protein 1</t>
  </si>
  <si>
    <t>G3BP1</t>
  </si>
  <si>
    <t>Q8NC51</t>
  </si>
  <si>
    <t>Plasminogen activator inhibitor 1 RNA-binding protein</t>
  </si>
  <si>
    <t>SERBP1</t>
  </si>
  <si>
    <t>P45954</t>
  </si>
  <si>
    <t>Short/branched chain specific acyl-CoA dehydrogenase, mitochondrial</t>
  </si>
  <si>
    <t>ACADSB</t>
  </si>
  <si>
    <t>Q5JR07</t>
  </si>
  <si>
    <t>Transforming protein RhoA</t>
  </si>
  <si>
    <t>RHOC</t>
  </si>
  <si>
    <t>Q02952</t>
  </si>
  <si>
    <t>A-kinase anchor protein 12</t>
  </si>
  <si>
    <t>AKAP12</t>
  </si>
  <si>
    <t>Q9UN86</t>
  </si>
  <si>
    <t>Ras GTPase-activating protein-binding protein 2</t>
  </si>
  <si>
    <t>G3BP2</t>
  </si>
  <si>
    <t>Q92538</t>
  </si>
  <si>
    <t>Golgi-specific brefeldin A-resistance guanine nucleotide exchange factor 1</t>
  </si>
  <si>
    <t>GBF1</t>
  </si>
  <si>
    <t>I3L192</t>
  </si>
  <si>
    <t>Basigin</t>
  </si>
  <si>
    <t>BSG</t>
  </si>
  <si>
    <t>O95782</t>
  </si>
  <si>
    <t>AP-2 complex subunit alpha-1</t>
  </si>
  <si>
    <t>AP2A1</t>
  </si>
  <si>
    <t>O43663</t>
  </si>
  <si>
    <t>Protein regulator of cytokinesis 1</t>
  </si>
  <si>
    <t>PRC1</t>
  </si>
  <si>
    <t>A0A2R8Y891</t>
  </si>
  <si>
    <t>ATP-dependent 6-phosphofructokinase, muscle type</t>
  </si>
  <si>
    <t>PFKM</t>
  </si>
  <si>
    <t>E9PNR2</t>
  </si>
  <si>
    <t>Ras and Rab interactor 1</t>
  </si>
  <si>
    <t>RIN1</t>
  </si>
  <si>
    <t>O94874</t>
  </si>
  <si>
    <t>E3 UFM1-protein ligase 1</t>
  </si>
  <si>
    <t>UFL1</t>
  </si>
  <si>
    <t>K7ES69</t>
  </si>
  <si>
    <t>Calponin</t>
  </si>
  <si>
    <t>CNN2</t>
  </si>
  <si>
    <t>E7EN77</t>
  </si>
  <si>
    <t>Condensin complex subunit 1</t>
  </si>
  <si>
    <t>NCAPD2</t>
  </si>
  <si>
    <t>Q13347</t>
  </si>
  <si>
    <t>Eukaryotic translation initiation factor 3 subunit I</t>
  </si>
  <si>
    <t>EIF3I</t>
  </si>
  <si>
    <t>E9PNW4</t>
  </si>
  <si>
    <t>CD59 glycoprotein</t>
  </si>
  <si>
    <t>CD59</t>
  </si>
  <si>
    <t>P02533</t>
  </si>
  <si>
    <t>Keratin, type I cytoskeletal 14</t>
  </si>
  <si>
    <t>KRT14</t>
  </si>
  <si>
    <t>H7BXI1</t>
  </si>
  <si>
    <t>Extended synaptotagmin-2</t>
  </si>
  <si>
    <t>ESYT2</t>
  </si>
  <si>
    <t>Q14807</t>
  </si>
  <si>
    <t>Kinesin-like protein KIF22</t>
  </si>
  <si>
    <t>KIF22</t>
  </si>
  <si>
    <t>E9PPY4</t>
  </si>
  <si>
    <t>G patch domain-containing protein 4</t>
  </si>
  <si>
    <t>GPATCH4</t>
  </si>
  <si>
    <t>F8VXH9</t>
  </si>
  <si>
    <t>Poly(rC)-binding protein 2</t>
  </si>
  <si>
    <t>PCBP2</t>
  </si>
  <si>
    <t>Q59GN2</t>
  </si>
  <si>
    <t>Putative 60S ribosomal protein L39-like 5</t>
  </si>
  <si>
    <t>RPL39P5</t>
  </si>
  <si>
    <t>P41250</t>
  </si>
  <si>
    <t>Glycine--tRNA ligase</t>
  </si>
  <si>
    <t>GARS</t>
  </si>
  <si>
    <t>B8ZZL8</t>
  </si>
  <si>
    <t>10 kDa heat shock protein, mitochondrial</t>
  </si>
  <si>
    <t>HSPE1</t>
  </si>
  <si>
    <t>Q8WWC4</t>
  </si>
  <si>
    <t>Uncharacterized protein C2orf47, mitochondrial</t>
  </si>
  <si>
    <t>C2orf47</t>
  </si>
  <si>
    <t>Q8WXX5</t>
  </si>
  <si>
    <t>DnaJ homolog subfamily C member 9</t>
  </si>
  <si>
    <t>DNAJC9</t>
  </si>
  <si>
    <t>P50416</t>
  </si>
  <si>
    <t>Carnitine O-palmitoyltransferase 1, liver isoform</t>
  </si>
  <si>
    <t>CPT1A</t>
  </si>
  <si>
    <t>Q15847</t>
  </si>
  <si>
    <t>Adipogenesis regulatory factor</t>
  </si>
  <si>
    <t>ADIRF</t>
  </si>
  <si>
    <t>O43390</t>
  </si>
  <si>
    <t>Heterogeneous nuclear ribonucleoprotein R</t>
  </si>
  <si>
    <t>HNRNPR</t>
  </si>
  <si>
    <t>Q9UJZ1</t>
  </si>
  <si>
    <t>Stomatin-like protein 2, mitochondrial</t>
  </si>
  <si>
    <t>STOML2</t>
  </si>
  <si>
    <t>C9JJ47</t>
  </si>
  <si>
    <t>AP-2 complex subunit mu</t>
  </si>
  <si>
    <t>AP2M1</t>
  </si>
  <si>
    <t>Q96EY1</t>
  </si>
  <si>
    <t>DnaJ homolog subfamily A member 3, mitochondrial</t>
  </si>
  <si>
    <t>DNAJA3</t>
  </si>
  <si>
    <t>P46013</t>
  </si>
  <si>
    <t>Antigen KI-67</t>
  </si>
  <si>
    <t>MKI67</t>
  </si>
  <si>
    <t>Q96J85</t>
  </si>
  <si>
    <t>La-related protein 4</t>
  </si>
  <si>
    <t>LARP4</t>
  </si>
  <si>
    <t>M0R0G9</t>
  </si>
  <si>
    <t>U1 small nuclear ribonucleoprotein A</t>
  </si>
  <si>
    <t>SNRPA</t>
  </si>
  <si>
    <t>Q53GQ0</t>
  </si>
  <si>
    <t>Very-long-chain 3-oxoacyl-CoA reductase</t>
  </si>
  <si>
    <t>HSD17B12</t>
  </si>
  <si>
    <t>Q9UL25</t>
  </si>
  <si>
    <t>Ras-related protein Rab-21</t>
  </si>
  <si>
    <t>RAB21</t>
  </si>
  <si>
    <t>Q07666</t>
  </si>
  <si>
    <t>KH domain-containing, RNA-binding, signal transduction-associated protein 1</t>
  </si>
  <si>
    <t>KHDRBS1</t>
  </si>
  <si>
    <t>Q9BVJ7</t>
  </si>
  <si>
    <t>Dual specificity protein phosphatase 23</t>
  </si>
  <si>
    <t>DUSP23</t>
  </si>
  <si>
    <t>Q8WUM4</t>
  </si>
  <si>
    <t>Programmed cell death 6-interacting protein</t>
  </si>
  <si>
    <t>PDCD6IP</t>
  </si>
  <si>
    <t>Q06210</t>
  </si>
  <si>
    <t>Glutamine--fructose-6-phosphate aminotransferase [isomerizing] 1</t>
  </si>
  <si>
    <t>GFPT1</t>
  </si>
  <si>
    <t>P20340</t>
  </si>
  <si>
    <t>Ras-related protein Rab-6A</t>
  </si>
  <si>
    <t>RAB6A</t>
  </si>
  <si>
    <t>A0A087WSW7</t>
  </si>
  <si>
    <t>Lymphoid-specific helicase</t>
  </si>
  <si>
    <t>HELLS</t>
  </si>
  <si>
    <t>A0A0C4DGS0</t>
  </si>
  <si>
    <t>NADH dehydrogenase [ubiquinone] 1 alpha subcomplex subunit 6</t>
  </si>
  <si>
    <t>NDUFA6</t>
  </si>
  <si>
    <t>A0A087X2I1</t>
  </si>
  <si>
    <t>26S protease regulatory subunit 10B</t>
  </si>
  <si>
    <t>PSMC6</t>
  </si>
  <si>
    <t>C9JIS1</t>
  </si>
  <si>
    <t>Guanine nucleotide-binding protein G(I)/G(S)/G(T) subunit beta-2</t>
  </si>
  <si>
    <t>GNB2</t>
  </si>
  <si>
    <t>K7EM91</t>
  </si>
  <si>
    <t>Kunitz-type protease inhibitor 2</t>
  </si>
  <si>
    <t>SPINT2</t>
  </si>
  <si>
    <t>Q99460</t>
  </si>
  <si>
    <t>26S proteasome non-ATPase regulatory subunit 1</t>
  </si>
  <si>
    <t>PSMD1</t>
  </si>
  <si>
    <t>F5H459</t>
  </si>
  <si>
    <t>AP-3 complex subunit sigma-1</t>
  </si>
  <si>
    <t>AP3S1</t>
  </si>
  <si>
    <t>Q9BRX2</t>
  </si>
  <si>
    <t>Protein pelota homolog</t>
  </si>
  <si>
    <t>PELO</t>
  </si>
  <si>
    <t>Q9UI12</t>
  </si>
  <si>
    <t>V-type proton ATPase subunit H</t>
  </si>
  <si>
    <t>ATP6V1H</t>
  </si>
  <si>
    <t>O94919</t>
  </si>
  <si>
    <t>Endonuclease domain-containing 1 protein</t>
  </si>
  <si>
    <t>ENDOD1</t>
  </si>
  <si>
    <t>E9PLD3</t>
  </si>
  <si>
    <t>Uncharacterized protein C11orf98</t>
  </si>
  <si>
    <t>C11orf98</t>
  </si>
  <si>
    <t>A0A3B3ITZ9</t>
  </si>
  <si>
    <t>Thyroid hormone receptor-associated protein 3</t>
  </si>
  <si>
    <t>THRAP3</t>
  </si>
  <si>
    <t>Q9NR30</t>
  </si>
  <si>
    <t>Nucleolar RNA helicase 2</t>
  </si>
  <si>
    <t>DDX21</t>
  </si>
  <si>
    <t>Q9Y266</t>
  </si>
  <si>
    <t>Nuclear migration protein nudC</t>
  </si>
  <si>
    <t>NUDC</t>
  </si>
  <si>
    <t>C9K0U8</t>
  </si>
  <si>
    <t>Single-stranded DNA-binding protein, mitochondrial</t>
  </si>
  <si>
    <t>SSBP1</t>
  </si>
  <si>
    <t>Q9Y4R8</t>
  </si>
  <si>
    <t>Telomere length regulation protein TEL2 homolog</t>
  </si>
  <si>
    <t>TELO2</t>
  </si>
  <si>
    <t>H3BSW6</t>
  </si>
  <si>
    <t>Cytoplasmic tRNA 2-thiolation protein 2</t>
  </si>
  <si>
    <t>CTU2</t>
  </si>
  <si>
    <t>Q14669</t>
  </si>
  <si>
    <t>E3 ubiquitin-protein ligase TRIP12</t>
  </si>
  <si>
    <t>TRIP12</t>
  </si>
  <si>
    <t>A0A0B4J269</t>
  </si>
  <si>
    <t>Tubulin beta-3 chain</t>
  </si>
  <si>
    <t>TUBB3</t>
  </si>
  <si>
    <t>R4GMY8</t>
  </si>
  <si>
    <t>Transcription elongation factor B polypeptide 1</t>
  </si>
  <si>
    <t>TCEB1</t>
  </si>
  <si>
    <t>P62805</t>
  </si>
  <si>
    <t>Histone H4</t>
  </si>
  <si>
    <t>HIST1H4A</t>
  </si>
  <si>
    <t>P60953</t>
  </si>
  <si>
    <t>Cell division control protein 42 homolog</t>
  </si>
  <si>
    <t>CDC42</t>
  </si>
  <si>
    <t>F8W930</t>
  </si>
  <si>
    <t>Insulin-like growth factor 2 mRNA-binding protein 2</t>
  </si>
  <si>
    <t>IGF2BP2</t>
  </si>
  <si>
    <t>Q5W0J0</t>
  </si>
  <si>
    <t>Ras-related protein Rab-18</t>
  </si>
  <si>
    <t>RAB18</t>
  </si>
  <si>
    <t>E7EUL7</t>
  </si>
  <si>
    <t>Sperm-specific antigen 2</t>
  </si>
  <si>
    <t>SSFA2</t>
  </si>
  <si>
    <t>E5RH50</t>
  </si>
  <si>
    <t>La-related protein 1</t>
  </si>
  <si>
    <t>LARP1</t>
  </si>
  <si>
    <t>Q15293</t>
  </si>
  <si>
    <t>Reticulocalbin-1</t>
  </si>
  <si>
    <t>RCN1</t>
  </si>
  <si>
    <t>Q96TA1</t>
  </si>
  <si>
    <t>Niban-like protein 1</t>
  </si>
  <si>
    <t>FAM129B</t>
  </si>
  <si>
    <t>H3BNC1</t>
  </si>
  <si>
    <t>RNA-binding motif protein, X chromosome</t>
  </si>
  <si>
    <t>RBMX</t>
  </si>
  <si>
    <t>M0R3H5</t>
  </si>
  <si>
    <t>Rho guanine nucleotide exchange factor 1</t>
  </si>
  <si>
    <t>ARHGEF1</t>
  </si>
  <si>
    <t>A0A087WWI6</t>
  </si>
  <si>
    <t>DDB1- and CUL4-associated factor 7</t>
  </si>
  <si>
    <t>DCAF7</t>
  </si>
  <si>
    <t>Q9H0D6</t>
  </si>
  <si>
    <t>5-3 exoribonuclease 2</t>
  </si>
  <si>
    <t>XRN2</t>
  </si>
  <si>
    <t>Q6PJG6</t>
  </si>
  <si>
    <t>BRCA1-associated ATM activator 1</t>
  </si>
  <si>
    <t>BRAT1</t>
  </si>
  <si>
    <t>Q969Z0</t>
  </si>
  <si>
    <t>Protein TBRG4</t>
  </si>
  <si>
    <t>TBRG4</t>
  </si>
  <si>
    <t>G3XAG1</t>
  </si>
  <si>
    <t>Zinc finger protein 512</t>
  </si>
  <si>
    <t>ZNF512</t>
  </si>
  <si>
    <t>A0A087X1A9</t>
  </si>
  <si>
    <t>Vesicle-trafficking protein SEC22b</t>
  </si>
  <si>
    <t>SEC22B</t>
  </si>
  <si>
    <t>P61224</t>
  </si>
  <si>
    <t>Ras-related protein Rap-1b</t>
  </si>
  <si>
    <t>RAP1B</t>
  </si>
  <si>
    <t>O14579</t>
  </si>
  <si>
    <t>Coatomer subunit epsilon</t>
  </si>
  <si>
    <t>COPE</t>
  </si>
  <si>
    <t>E9PJT3</t>
  </si>
  <si>
    <t>Splicing factor 3B subunit 2</t>
  </si>
  <si>
    <t>SF3B2</t>
  </si>
  <si>
    <t>Q8TAF3</t>
  </si>
  <si>
    <t>WD repeat-containing protein 48</t>
  </si>
  <si>
    <t>WDR48</t>
  </si>
  <si>
    <t>P69905</t>
  </si>
  <si>
    <t>Hemoglobin subunit alpha</t>
  </si>
  <si>
    <t>HBA1</t>
  </si>
  <si>
    <t>B0QY90</t>
  </si>
  <si>
    <t>Eukaryotic translation initiation factor 3 subunit L</t>
  </si>
  <si>
    <t>EIF3L</t>
  </si>
  <si>
    <t>P52907</t>
  </si>
  <si>
    <t>F-actin-capping protein subunit alpha-1</t>
  </si>
  <si>
    <t>CAPZA1</t>
  </si>
  <si>
    <t>Q96BW9</t>
  </si>
  <si>
    <t>Phosphatidate cytidylyltransferase, mitochondrial</t>
  </si>
  <si>
    <t>TAMM41</t>
  </si>
  <si>
    <t>Q9Y3B4</t>
  </si>
  <si>
    <t>Splicing factor 3B subunit 6</t>
  </si>
  <si>
    <t>SF3B6</t>
  </si>
  <si>
    <t>F5H3C1</t>
  </si>
  <si>
    <t>Centromere/kinetochore protein zw10 homolog</t>
  </si>
  <si>
    <t>ZW10</t>
  </si>
  <si>
    <t>Q13045</t>
  </si>
  <si>
    <t>Protein flightless-1 homolog</t>
  </si>
  <si>
    <t>FLII</t>
  </si>
  <si>
    <t>D6R9P3</t>
  </si>
  <si>
    <t>Heterogeneous nuclear ribonucleoprotein A/B</t>
  </si>
  <si>
    <t>HNRNPAB</t>
  </si>
  <si>
    <t>B1AK87</t>
  </si>
  <si>
    <t>F-actin-capping protein subunit beta</t>
  </si>
  <si>
    <t>CAPZB</t>
  </si>
  <si>
    <t>Q9Y224</t>
  </si>
  <si>
    <t>UPF0568 protein C14orf166</t>
  </si>
  <si>
    <t>C14orf166</t>
  </si>
  <si>
    <t>P46977</t>
  </si>
  <si>
    <t>Dolichyl-diphosphooligosaccharide--protein glycosyltransferase subunit STT3A</t>
  </si>
  <si>
    <t>STT3A</t>
  </si>
  <si>
    <t>Q5QPK2</t>
  </si>
  <si>
    <t>Dolichol-phosphate mannosyltransferase subunit 1</t>
  </si>
  <si>
    <t>DPM1</t>
  </si>
  <si>
    <t>O96008</t>
  </si>
  <si>
    <t>Mitochondrial import receptor subunit TOM40 homolog</t>
  </si>
  <si>
    <t>TOMM40</t>
  </si>
  <si>
    <t>J3KSI8</t>
  </si>
  <si>
    <t>28S ribosomal protein S7, mitochondrial</t>
  </si>
  <si>
    <t>MRPS7</t>
  </si>
  <si>
    <t>G8JLH9</t>
  </si>
  <si>
    <t>Signal transducer and activator of transcription</t>
  </si>
  <si>
    <t>STAT3</t>
  </si>
  <si>
    <t>P53396</t>
  </si>
  <si>
    <t>ATP-citrate synthase</t>
  </si>
  <si>
    <t>ACLY</t>
  </si>
  <si>
    <t>F8VVM2</t>
  </si>
  <si>
    <t>A0A3B3IS09</t>
  </si>
  <si>
    <t>Acylglycerol kinase, mitochondrial</t>
  </si>
  <si>
    <t>AGK</t>
  </si>
  <si>
    <t>A6NNI4</t>
  </si>
  <si>
    <t>Tetraspanin</t>
  </si>
  <si>
    <t>CD9</t>
  </si>
  <si>
    <t>H0YMV8</t>
  </si>
  <si>
    <t>RPS27L</t>
  </si>
  <si>
    <t>A0A2R8Y6G6</t>
  </si>
  <si>
    <t>Alpha-enolase</t>
  </si>
  <si>
    <t>ENO1</t>
  </si>
  <si>
    <t>E9PKY0</t>
  </si>
  <si>
    <t>Catenin delta-1</t>
  </si>
  <si>
    <t>CTNND1</t>
  </si>
  <si>
    <t>P00966</t>
  </si>
  <si>
    <t>Argininosuccinate synthase</t>
  </si>
  <si>
    <t>ASS1</t>
  </si>
  <si>
    <t>Q5T8U5</t>
  </si>
  <si>
    <t>Surfeit locus protein 4</t>
  </si>
  <si>
    <t>SURF4</t>
  </si>
  <si>
    <t>E3W990</t>
  </si>
  <si>
    <t>Sequestosome-1</t>
  </si>
  <si>
    <t>SQSTM1</t>
  </si>
  <si>
    <t>B1AH77</t>
  </si>
  <si>
    <t>Ras-related C3 botulinum toxin substrate 2</t>
  </si>
  <si>
    <t>RAC2</t>
  </si>
  <si>
    <t>O00411</t>
  </si>
  <si>
    <t>DNA-directed RNA polymerase, mitochondrial</t>
  </si>
  <si>
    <t>POLRMT</t>
  </si>
  <si>
    <t>A0A0C4DGA6</t>
  </si>
  <si>
    <t>Helicase-like transcription factor</t>
  </si>
  <si>
    <t>HLTF</t>
  </si>
  <si>
    <t>Q15058</t>
  </si>
  <si>
    <t>Kinesin-like protein KIF14</t>
  </si>
  <si>
    <t>KIF14</t>
  </si>
  <si>
    <t>H7C1W2</t>
  </si>
  <si>
    <t>IDH3G</t>
  </si>
  <si>
    <t>F6VRR5</t>
  </si>
  <si>
    <t>Polymerase delta-interacting protein 3</t>
  </si>
  <si>
    <t>POLDIP3</t>
  </si>
  <si>
    <t>F8WD09</t>
  </si>
  <si>
    <t>GPN-loop GTPase 1</t>
  </si>
  <si>
    <t>GPN1</t>
  </si>
  <si>
    <t>Q53FA3</t>
  </si>
  <si>
    <t>Heat shock 70 kDa protein 1-like</t>
  </si>
  <si>
    <t>HSPA1L</t>
  </si>
  <si>
    <t>Q8TCJ2</t>
  </si>
  <si>
    <t>Dolichyl-diphosphooligosaccharide--protein glycosyltransferase subunit STT3B</t>
  </si>
  <si>
    <t>STT3B</t>
  </si>
  <si>
    <t>Q99459</t>
  </si>
  <si>
    <t>Cell division cycle 5-like protein</t>
  </si>
  <si>
    <t>CDC5L</t>
  </si>
  <si>
    <t>Q9BSF4</t>
  </si>
  <si>
    <t>Uncharacterized protein C19orf52</t>
  </si>
  <si>
    <t>C19orf52</t>
  </si>
  <si>
    <t>A0A075B6R9</t>
  </si>
  <si>
    <t>IGKV2D-24</t>
  </si>
  <si>
    <t>A0A494C1K3</t>
  </si>
  <si>
    <t>General transcription factor II-I</t>
  </si>
  <si>
    <t>GTF2I</t>
  </si>
  <si>
    <t>O95168</t>
  </si>
  <si>
    <t>NADH dehydrogenase [ubiquinone] 1 beta subcomplex subunit 4</t>
  </si>
  <si>
    <t>NDUFB4</t>
  </si>
  <si>
    <t>Q9UPN7</t>
  </si>
  <si>
    <t>Serine/threonine-protein phosphatase 6 regulatory subunit 1</t>
  </si>
  <si>
    <t>PPP6R1</t>
  </si>
  <si>
    <t>P51665</t>
  </si>
  <si>
    <t>26S proteasome non-ATPase regulatory subunit 7</t>
  </si>
  <si>
    <t>PSMD7</t>
  </si>
  <si>
    <t>H7BZD1</t>
  </si>
  <si>
    <t>Glutaminase kidney isoform, mitochondrial</t>
  </si>
  <si>
    <t>GLS</t>
  </si>
  <si>
    <t>P62937</t>
  </si>
  <si>
    <t>Peptidyl-prolyl cis-trans isomerase A</t>
  </si>
  <si>
    <t>PPIA</t>
  </si>
  <si>
    <t>E5RFZ8</t>
  </si>
  <si>
    <t>Zinc transporter ZIP14</t>
  </si>
  <si>
    <t>SLC39A14</t>
  </si>
  <si>
    <t>Q6NUK1</t>
  </si>
  <si>
    <t>Calcium-binding mitochondrial carrier protein SCaMC-1</t>
  </si>
  <si>
    <t>SLC25A24</t>
  </si>
  <si>
    <t>E9PR30</t>
  </si>
  <si>
    <t>40S ribosomal protein S30</t>
  </si>
  <si>
    <t>FAU</t>
  </si>
  <si>
    <t>H0YKU1</t>
  </si>
  <si>
    <t>Tropomodulin-3</t>
  </si>
  <si>
    <t>TMOD3</t>
  </si>
  <si>
    <t>P49790</t>
  </si>
  <si>
    <t>Nuclear pore complex protein Nup153</t>
  </si>
  <si>
    <t>NUP153</t>
  </si>
  <si>
    <t>D6RDJ1</t>
  </si>
  <si>
    <t>Cell growth-regulating nucleolar protein</t>
  </si>
  <si>
    <t>LYAR</t>
  </si>
  <si>
    <t>Q5JVZ5</t>
  </si>
  <si>
    <t>Engulfment and cell motility protein 2</t>
  </si>
  <si>
    <t>ELMO2</t>
  </si>
  <si>
    <t>Q9H5V8</t>
  </si>
  <si>
    <t>CUB domain-containing protein 1</t>
  </si>
  <si>
    <t>CDCP1</t>
  </si>
  <si>
    <t>Q03135</t>
  </si>
  <si>
    <t>Caveolin-1</t>
  </si>
  <si>
    <t>CAV1</t>
  </si>
  <si>
    <t>E9PL01</t>
  </si>
  <si>
    <t>Signal peptidase complex subunit 2</t>
  </si>
  <si>
    <t>SPCS2</t>
  </si>
  <si>
    <t>O43324</t>
  </si>
  <si>
    <t>Eukaryotic translation elongation factor 1 epsilon-1</t>
  </si>
  <si>
    <t>EEF1E1</t>
  </si>
  <si>
    <t>P40616</t>
  </si>
  <si>
    <t>ADP-ribosylation factor-like protein 1</t>
  </si>
  <si>
    <t>ARL1</t>
  </si>
  <si>
    <t>P61106</t>
  </si>
  <si>
    <t>Ras-related protein Rab-14</t>
  </si>
  <si>
    <t>RAB14</t>
  </si>
  <si>
    <t>A0A1B0GV49</t>
  </si>
  <si>
    <t>Alpha-aminoadipic semialdehyde dehydrogenase</t>
  </si>
  <si>
    <t>ALDH7A1</t>
  </si>
  <si>
    <t>Q14008</t>
  </si>
  <si>
    <t>Cytoskeleton-associated protein 5</t>
  </si>
  <si>
    <t>CKAP5</t>
  </si>
  <si>
    <t>Q5T4U8</t>
  </si>
  <si>
    <t>Geranylgeranyl transferase type-2 subunit beta</t>
  </si>
  <si>
    <t>RABGGTB</t>
  </si>
  <si>
    <t>M0R3H8</t>
  </si>
  <si>
    <t>DNA polymerase</t>
  </si>
  <si>
    <t>POLD1</t>
  </si>
  <si>
    <t>F8W1N5</t>
  </si>
  <si>
    <t>Nascent polypeptide-associated complex subunit alpha</t>
  </si>
  <si>
    <t>NACA</t>
  </si>
  <si>
    <t>O14763</t>
  </si>
  <si>
    <t>Tumor necrosis factor receptor superfamily member 10B</t>
  </si>
  <si>
    <t>TNFRSF10B</t>
  </si>
  <si>
    <t>Q13243</t>
  </si>
  <si>
    <t>Serine/arginine-rich splicing factor 5</t>
  </si>
  <si>
    <t>SRSF5</t>
  </si>
  <si>
    <t>A0A075B736</t>
  </si>
  <si>
    <t>Tubulin beta-8 chain</t>
  </si>
  <si>
    <t>TUBB8</t>
  </si>
  <si>
    <t>P08621</t>
  </si>
  <si>
    <t>U1 small nuclear ribonucleoprotein 70 kDa</t>
  </si>
  <si>
    <t>SNRNP70</t>
  </si>
  <si>
    <t>Q9BT22</t>
  </si>
  <si>
    <t>Chitobiosyldiphosphodolichol beta-mannosyltransferase</t>
  </si>
  <si>
    <t>ALG1</t>
  </si>
  <si>
    <t>P61221</t>
  </si>
  <si>
    <t>ATP-binding cassette sub-family E member 1</t>
  </si>
  <si>
    <t>ABCE1</t>
  </si>
  <si>
    <t>Q93008</t>
  </si>
  <si>
    <t>Probable ubiquitin carboxyl-terminal hydrolase FAF-X</t>
  </si>
  <si>
    <t>USP9X</t>
  </si>
  <si>
    <t>P48444</t>
  </si>
  <si>
    <t>Coatomer subunit delta</t>
  </si>
  <si>
    <t>ARCN1</t>
  </si>
  <si>
    <t>P10606</t>
  </si>
  <si>
    <t>Cytochrome c oxidase subunit 5B, mitochondrial</t>
  </si>
  <si>
    <t>COX5B</t>
  </si>
  <si>
    <t>Q3MHD2</t>
  </si>
  <si>
    <t>Protein LSM12 homolog</t>
  </si>
  <si>
    <t>LSM12</t>
  </si>
  <si>
    <t>Q15029</t>
  </si>
  <si>
    <t>116 kDa U5 small nuclear ribonucleoprotein component</t>
  </si>
  <si>
    <t>EFTUD2</t>
  </si>
  <si>
    <t>P26196</t>
  </si>
  <si>
    <t>Probable ATP-dependent RNA helicase DDX6</t>
  </si>
  <si>
    <t>DDX6</t>
  </si>
  <si>
    <t>Q7L014</t>
  </si>
  <si>
    <t>Probable ATP-dependent RNA helicase DDX46</t>
  </si>
  <si>
    <t>DDX46</t>
  </si>
  <si>
    <t>Q9BXS6</t>
  </si>
  <si>
    <t>Nucleolar and spindle-associated protein 1</t>
  </si>
  <si>
    <t>NUSAP1</t>
  </si>
  <si>
    <t>Q03252</t>
  </si>
  <si>
    <t>Lamin-B2</t>
  </si>
  <si>
    <t>LMNB2</t>
  </si>
  <si>
    <t>Q99959</t>
  </si>
  <si>
    <t>Plakophilin-2</t>
  </si>
  <si>
    <t>PKP2</t>
  </si>
  <si>
    <t>A0A384DVU0</t>
  </si>
  <si>
    <t>Neuropathy target esterase</t>
  </si>
  <si>
    <t>PNPLA6</t>
  </si>
  <si>
    <t>A0A1W2PRV5</t>
  </si>
  <si>
    <t>Survival motor neuron protein</t>
  </si>
  <si>
    <t>SMN1</t>
  </si>
  <si>
    <t>P11216</t>
  </si>
  <si>
    <t>Glycogen phosphorylase, brain form</t>
  </si>
  <si>
    <t>PYGB</t>
  </si>
  <si>
    <t>P60468</t>
  </si>
  <si>
    <t>Protein transport protein Sec61 subunit beta</t>
  </si>
  <si>
    <t>SEC61B</t>
  </si>
  <si>
    <t>Q5T1S7</t>
  </si>
  <si>
    <t>PPP6C</t>
  </si>
  <si>
    <t>C9J9W2</t>
  </si>
  <si>
    <t>LIM and SH3 domain protein 1</t>
  </si>
  <si>
    <t>LASP1</t>
  </si>
  <si>
    <t>Q5SZE2</t>
  </si>
  <si>
    <t>Ceramide synthase 2</t>
  </si>
  <si>
    <t>CERS2</t>
  </si>
  <si>
    <t>Q15758</t>
  </si>
  <si>
    <t>Neutral amino acid transporter B(0)</t>
  </si>
  <si>
    <t>SLC1A5</t>
  </si>
  <si>
    <t>Q8N163</t>
  </si>
  <si>
    <t>Cell cycle and apoptosis regulator protein 2</t>
  </si>
  <si>
    <t>CCAR2</t>
  </si>
  <si>
    <t>P00403</t>
  </si>
  <si>
    <t>Cytochrome c oxidase subunit 2</t>
  </si>
  <si>
    <t>MT-CO2</t>
  </si>
  <si>
    <t>A0A3B3ISH6</t>
  </si>
  <si>
    <t>Nucleolar protein 9</t>
  </si>
  <si>
    <t>NOP9</t>
  </si>
  <si>
    <t>J3QL05</t>
  </si>
  <si>
    <t>Serine/arginine-rich splicing factor 2</t>
  </si>
  <si>
    <t>SRSF2</t>
  </si>
  <si>
    <t>O15269</t>
  </si>
  <si>
    <t>Serine palmitoyltransferase 1</t>
  </si>
  <si>
    <t>SPTLC1</t>
  </si>
  <si>
    <t>Q5QNW6</t>
  </si>
  <si>
    <t>Histone H2B type 2-F</t>
  </si>
  <si>
    <t>HIST2H2BF</t>
  </si>
  <si>
    <t>H7C3I1</t>
  </si>
  <si>
    <t>Putative protein FAM10A4</t>
  </si>
  <si>
    <t>ST13</t>
  </si>
  <si>
    <t>B7Z7P0</t>
  </si>
  <si>
    <t>Ubiquitin conjugation factor E4 A</t>
  </si>
  <si>
    <t>UBE4A</t>
  </si>
  <si>
    <t>P26447</t>
  </si>
  <si>
    <t>Protein S100-A4</t>
  </si>
  <si>
    <t>S100A4</t>
  </si>
  <si>
    <t>H0YMZ1</t>
  </si>
  <si>
    <t>Proteasome subunit alpha type</t>
  </si>
  <si>
    <t>PSMA4</t>
  </si>
  <si>
    <t>P49755</t>
  </si>
  <si>
    <t>Transmembrane emp24 domain-containing protein 10</t>
  </si>
  <si>
    <t>TMED10</t>
  </si>
  <si>
    <t>A0A087WYR3</t>
  </si>
  <si>
    <t>Tumor protein D54</t>
  </si>
  <si>
    <t>TPD52L2</t>
  </si>
  <si>
    <t>O96000</t>
  </si>
  <si>
    <t>NADH dehydrogenase [ubiquinone] 1 beta subcomplex subunit 10</t>
  </si>
  <si>
    <t>NDUFB10</t>
  </si>
  <si>
    <t>P20337</t>
  </si>
  <si>
    <t>Ras-related protein Rab-3B</t>
  </si>
  <si>
    <t>RAB3B</t>
  </si>
  <si>
    <t>Q5TH61</t>
  </si>
  <si>
    <t>DnaJ homolog subfamily C member 11</t>
  </si>
  <si>
    <t>DNAJC11</t>
  </si>
  <si>
    <t>E9PI14</t>
  </si>
  <si>
    <t>39S ribosomal protein L16, mitochondrial</t>
  </si>
  <si>
    <t>MRPL16</t>
  </si>
  <si>
    <t>Q96A33</t>
  </si>
  <si>
    <t>Coiled-coil domain-containing protein 47</t>
  </si>
  <si>
    <t>CCDC47</t>
  </si>
  <si>
    <t>P26006</t>
  </si>
  <si>
    <t>Integrin alpha-3</t>
  </si>
  <si>
    <t>ITGA3</t>
  </si>
  <si>
    <t>Q5VY93</t>
  </si>
  <si>
    <t>Rho guanine nucleotide exchange factor 2</t>
  </si>
  <si>
    <t>ARHGEF2</t>
  </si>
  <si>
    <t>P54709</t>
  </si>
  <si>
    <t>Sodium/potassium-transporting ATPase subunit beta-3</t>
  </si>
  <si>
    <t>ATP1B3</t>
  </si>
  <si>
    <t>A0A1W2PPT5</t>
  </si>
  <si>
    <t>DNA-directed RNA polymerase</t>
  </si>
  <si>
    <t>POLR2B</t>
  </si>
  <si>
    <t>P55209</t>
  </si>
  <si>
    <t>Nucleosome assembly protein 1-like 1</t>
  </si>
  <si>
    <t>NAP1L1</t>
  </si>
  <si>
    <t>Q9NZN4</t>
  </si>
  <si>
    <t>EH domain-containing protein 2</t>
  </si>
  <si>
    <t>EHD2</t>
  </si>
  <si>
    <t>Q15084</t>
  </si>
  <si>
    <t>Protein disulfide-isomerase A6</t>
  </si>
  <si>
    <t>PDIA6</t>
  </si>
  <si>
    <t>Q96ED9</t>
  </si>
  <si>
    <t>Protein Hook homolog 2</t>
  </si>
  <si>
    <t>HOOK2</t>
  </si>
  <si>
    <t>Q9NVU7</t>
  </si>
  <si>
    <t>Protein SDA1 homolog</t>
  </si>
  <si>
    <t>SDAD1</t>
  </si>
  <si>
    <t>P20618</t>
  </si>
  <si>
    <t>Proteasome subunit beta type-1</t>
  </si>
  <si>
    <t>PSMB1</t>
  </si>
  <si>
    <t>D6RFH4</t>
  </si>
  <si>
    <t>Cytochrome b5 type B</t>
  </si>
  <si>
    <t>CYB5B</t>
  </si>
  <si>
    <t>K7ERG4</t>
  </si>
  <si>
    <t>Small nuclear ribonucleoprotein Sm D2</t>
  </si>
  <si>
    <t>SNRPD2</t>
  </si>
  <si>
    <t>A6ND22</t>
  </si>
  <si>
    <t>28S ribosomal protein S16, mitochondrial</t>
  </si>
  <si>
    <t>MRPS16</t>
  </si>
  <si>
    <t>H3BLV9</t>
  </si>
  <si>
    <t>SRSF protein kinase 1</t>
  </si>
  <si>
    <t>SRPK1</t>
  </si>
  <si>
    <t>Q9NRX1</t>
  </si>
  <si>
    <t>RNA-binding protein PNO1</t>
  </si>
  <si>
    <t>PNO1</t>
  </si>
  <si>
    <t>Q6P1L8</t>
  </si>
  <si>
    <t>39S ribosomal protein L14, mitochondrial</t>
  </si>
  <si>
    <t>MRPL14</t>
  </si>
  <si>
    <t>V9GYN7</t>
  </si>
  <si>
    <t>DnaJ homolog subfamily B member 12</t>
  </si>
  <si>
    <t>DNAJB12</t>
  </si>
  <si>
    <t>K7EM20</t>
  </si>
  <si>
    <t>14-3-3 protein epsilon</t>
  </si>
  <si>
    <t>YWHAE</t>
  </si>
  <si>
    <t>P23526</t>
  </si>
  <si>
    <t>Adenosylhomocysteinase</t>
  </si>
  <si>
    <t>AHCY</t>
  </si>
  <si>
    <t>E9PG15</t>
  </si>
  <si>
    <t>14-3-3 protein theta</t>
  </si>
  <si>
    <t>YWHAQ</t>
  </si>
  <si>
    <t>Q8WUK0</t>
  </si>
  <si>
    <t>Phosphatidylglycerophosphatase and protein-tyrosine phosphatase 1</t>
  </si>
  <si>
    <t>PTPMT1</t>
  </si>
  <si>
    <t>C9J7L8</t>
  </si>
  <si>
    <t>Acyl-coenzyme A thioesterase 9, mitochondrial</t>
  </si>
  <si>
    <t>ACOT9</t>
  </si>
  <si>
    <t>Q96N66</t>
  </si>
  <si>
    <t>Lysophospholipid acyltransferase 7</t>
  </si>
  <si>
    <t>MBOAT7</t>
  </si>
  <si>
    <t>Q9NSE4</t>
  </si>
  <si>
    <t>Isoleucine--tRNA ligase, mitochondrial</t>
  </si>
  <si>
    <t>IARS2</t>
  </si>
  <si>
    <t>K7EKE5</t>
  </si>
  <si>
    <t>Tubulin gamma chain</t>
  </si>
  <si>
    <t>TUBG1</t>
  </si>
  <si>
    <t>Q9UHB9</t>
  </si>
  <si>
    <t>Signal recognition particle subunit SRP68</t>
  </si>
  <si>
    <t>SRP68</t>
  </si>
  <si>
    <t>P43304</t>
  </si>
  <si>
    <t>Glycerol-3-phosphate dehydrogenase, mitochondrial</t>
  </si>
  <si>
    <t>GPD2</t>
  </si>
  <si>
    <t>K7ENG2</t>
  </si>
  <si>
    <t>Splicing factor U2AF 65 kDa subunit</t>
  </si>
  <si>
    <t>U2AF2</t>
  </si>
  <si>
    <t>P51571</t>
  </si>
  <si>
    <t>Translocon-associated protein subunit delta</t>
  </si>
  <si>
    <t>SSR4</t>
  </si>
  <si>
    <t>Q9BW19</t>
  </si>
  <si>
    <t>Kinesin-like protein KIFC1</t>
  </si>
  <si>
    <t>KIFC1</t>
  </si>
  <si>
    <t>H0Y6E1</t>
  </si>
  <si>
    <t>Annexin A11</t>
  </si>
  <si>
    <t>ANXA11</t>
  </si>
  <si>
    <t>Q96EY7</t>
  </si>
  <si>
    <t>Pentatricopeptide repeat domain-containing protein 3, mitochondrial</t>
  </si>
  <si>
    <t>PTCD3</t>
  </si>
  <si>
    <t>P04259</t>
  </si>
  <si>
    <t>Keratin, type II cytoskeletal 6B</t>
  </si>
  <si>
    <t>KRT6B</t>
  </si>
  <si>
    <t>K7ER52</t>
  </si>
  <si>
    <t>Septin-9</t>
  </si>
  <si>
    <t>SEPT9</t>
  </si>
  <si>
    <t>A0A087WVC4</t>
  </si>
  <si>
    <t>cAMP-dependent protein kinase catalytic subunit beta</t>
  </si>
  <si>
    <t>PRKACB</t>
  </si>
  <si>
    <t>A0A3B3IUB1</t>
  </si>
  <si>
    <t>Translation initiation factor eIF-2B subunit epsilon</t>
  </si>
  <si>
    <t>EIF2B5</t>
  </si>
  <si>
    <t>Q9UIA9</t>
  </si>
  <si>
    <t>Exportin-7</t>
  </si>
  <si>
    <t>XPO7</t>
  </si>
  <si>
    <t>C9JSP1</t>
  </si>
  <si>
    <t>B-cell receptor-associated protein 31</t>
  </si>
  <si>
    <t>BCAP31</t>
  </si>
  <si>
    <t>P00533</t>
  </si>
  <si>
    <t>Epidermal growth factor receptor</t>
  </si>
  <si>
    <t>EGFR</t>
  </si>
  <si>
    <t>P46940</t>
  </si>
  <si>
    <t>Ras GTPase-activating-like protein IQGAP1</t>
  </si>
  <si>
    <t>IQGAP1</t>
  </si>
  <si>
    <t>H7BY36</t>
  </si>
  <si>
    <t>RNA-binding protein EWS</t>
  </si>
  <si>
    <t>EWSR1</t>
  </si>
  <si>
    <t>K7ELW0</t>
  </si>
  <si>
    <t>Protein deglycase DJ-1</t>
  </si>
  <si>
    <t>PARK7</t>
  </si>
  <si>
    <t>O96005</t>
  </si>
  <si>
    <t>Cleft lip and palate transmembrane protein 1</t>
  </si>
  <si>
    <t>CLPTM1</t>
  </si>
  <si>
    <t>F8WEW2</t>
  </si>
  <si>
    <t>Actin-related protein 3</t>
  </si>
  <si>
    <t>ACTR3</t>
  </si>
  <si>
    <t>E9PR16</t>
  </si>
  <si>
    <t>Nuclear pore complex protein Nup160</t>
  </si>
  <si>
    <t>NUP160</t>
  </si>
  <si>
    <t>Q9Y4W6</t>
  </si>
  <si>
    <t>AFG3-like protein 2</t>
  </si>
  <si>
    <t>AFG3L2</t>
  </si>
  <si>
    <t>J3QRU1</t>
  </si>
  <si>
    <t>Non-specific protein-tyrosine kinase</t>
  </si>
  <si>
    <t>YES1</t>
  </si>
  <si>
    <t>A0A087WTJ9</t>
  </si>
  <si>
    <t>E3 ubiquitin-protein ligase UBR1</t>
  </si>
  <si>
    <t>UBR1</t>
  </si>
  <si>
    <t>P83111</t>
  </si>
  <si>
    <t>Serine beta-lactamase-like protein LACTB, mitochondrial</t>
  </si>
  <si>
    <t>LACTB</t>
  </si>
  <si>
    <t>Q9UBU9</t>
  </si>
  <si>
    <t>Nuclear RNA export factor 1</t>
  </si>
  <si>
    <t>NXF1</t>
  </si>
  <si>
    <t>Q9UHV9</t>
  </si>
  <si>
    <t>Prefoldin subunit 2</t>
  </si>
  <si>
    <t>PFDN2</t>
  </si>
  <si>
    <t>Q9UJV9</t>
  </si>
  <si>
    <t>Probable ATP-dependent RNA helicase DDX41</t>
  </si>
  <si>
    <t>DDX41</t>
  </si>
  <si>
    <t>B0QYA5</t>
  </si>
  <si>
    <t>Eukaryotic translation initiation factor 3 subunit D</t>
  </si>
  <si>
    <t>EIF3D</t>
  </si>
  <si>
    <t>O00391</t>
  </si>
  <si>
    <t>Sulfhydryl oxidase 1</t>
  </si>
  <si>
    <t>QSOX1</t>
  </si>
  <si>
    <t>F5H3Y4</t>
  </si>
  <si>
    <t>Probable ATP-dependent RNA helicase DHX37</t>
  </si>
  <si>
    <t>DHX37</t>
  </si>
  <si>
    <t>Q9NPQ8</t>
  </si>
  <si>
    <t>Synembryn-A</t>
  </si>
  <si>
    <t>RIC8A</t>
  </si>
  <si>
    <t>A0A2R8Y653</t>
  </si>
  <si>
    <t>Uridine-cytidine kinase 2</t>
  </si>
  <si>
    <t>UCK2</t>
  </si>
  <si>
    <t>Q68D10</t>
  </si>
  <si>
    <t>Protein SPT2 homolog</t>
  </si>
  <si>
    <t>SPTY2D1</t>
  </si>
  <si>
    <t>Q9BU76</t>
  </si>
  <si>
    <t>Multiple myeloma tumor-associated protein 2</t>
  </si>
  <si>
    <t>MMTAG2</t>
  </si>
  <si>
    <t>Q9BRK5</t>
  </si>
  <si>
    <t>45 kDa calcium-binding protein</t>
  </si>
  <si>
    <t>SDF4</t>
  </si>
  <si>
    <t>J3QQY2</t>
  </si>
  <si>
    <t>Transmembrane and coiled-coil domain-containing protein 1</t>
  </si>
  <si>
    <t>TMCO1</t>
  </si>
  <si>
    <t>Q09666</t>
  </si>
  <si>
    <t>Neuroblast differentiation-associated protein AHNAK</t>
  </si>
  <si>
    <t>AHNAK</t>
  </si>
  <si>
    <t>O60783</t>
  </si>
  <si>
    <t>28S ribosomal protein S14, mitochondrial</t>
  </si>
  <si>
    <t>MRPS14</t>
  </si>
  <si>
    <t>O00767</t>
  </si>
  <si>
    <t>Acyl-CoA desaturase</t>
  </si>
  <si>
    <t>SCD</t>
  </si>
  <si>
    <t>A0A087WYT3</t>
  </si>
  <si>
    <t>Prostaglandin E synthase 3</t>
  </si>
  <si>
    <t>PTGES3</t>
  </si>
  <si>
    <t>H0Y5H6</t>
  </si>
  <si>
    <t>Ubiquitin-associated protein 2-like</t>
  </si>
  <si>
    <t>UBAP2L</t>
  </si>
  <si>
    <t>Q86XZ4</t>
  </si>
  <si>
    <t>Spermatogenesis-associated serine-rich protein 2</t>
  </si>
  <si>
    <t>SPATS2</t>
  </si>
  <si>
    <t>O95235</t>
  </si>
  <si>
    <t>Kinesin-like protein KIF20A</t>
  </si>
  <si>
    <t>KIF20A</t>
  </si>
  <si>
    <t>H3BTB3</t>
  </si>
  <si>
    <t>ATP-dependent RNA helicase DDX19A</t>
  </si>
  <si>
    <t>DDX19A</t>
  </si>
  <si>
    <t>D6RBW1</t>
  </si>
  <si>
    <t>Eukaryotic translation initiation factor 4E</t>
  </si>
  <si>
    <t>EIF4E</t>
  </si>
  <si>
    <t>P35568</t>
  </si>
  <si>
    <t>Insulin receptor substrate 1</t>
  </si>
  <si>
    <t>IRS1</t>
  </si>
  <si>
    <t>D6RBT3</t>
  </si>
  <si>
    <t>NADH dehydrogenase [ubiquinone] iron-sulfur protein 6, mitochondrial</t>
  </si>
  <si>
    <t>NDUFS6</t>
  </si>
  <si>
    <t>M0QZM1</t>
  </si>
  <si>
    <t>K7EMK2</t>
  </si>
  <si>
    <t>NACHT, LRR and PYD domains-containing protein 2</t>
  </si>
  <si>
    <t>NLRP2</t>
  </si>
  <si>
    <t>A0A087WU14</t>
  </si>
  <si>
    <t>Secretory carrier-associated membrane protein 1</t>
  </si>
  <si>
    <t>SCAMP1</t>
  </si>
  <si>
    <t>Q6RW13</t>
  </si>
  <si>
    <t>Type-1 angiotensin II receptor-associated protein</t>
  </si>
  <si>
    <t>AGTRAP</t>
  </si>
  <si>
    <t>A0A3B3IUA2</t>
  </si>
  <si>
    <t>NHP2-like protein 1</t>
  </si>
  <si>
    <t>NHP2L1</t>
  </si>
  <si>
    <t>O76070</t>
  </si>
  <si>
    <t>Gamma-synuclein</t>
  </si>
  <si>
    <t>SNCG</t>
  </si>
  <si>
    <t>Q9Y2X3</t>
  </si>
  <si>
    <t>Nucleolar protein 58</t>
  </si>
  <si>
    <t>NOP58</t>
  </si>
  <si>
    <t>Q04695</t>
  </si>
  <si>
    <t>Keratin, type I cytoskeletal 17</t>
  </si>
  <si>
    <t>KRT17</t>
  </si>
  <si>
    <t>H0Y3X5</t>
  </si>
  <si>
    <t>5-nucleotidase</t>
  </si>
  <si>
    <t>NT5E</t>
  </si>
  <si>
    <t>Q86WX3</t>
  </si>
  <si>
    <t>Active regulator of SIRT1</t>
  </si>
  <si>
    <t>RPS19BP1</t>
  </si>
  <si>
    <t>H7BZE0</t>
  </si>
  <si>
    <t>RNA-binding protein 45</t>
  </si>
  <si>
    <t>RBM45</t>
  </si>
  <si>
    <t>Q6UXN9</t>
  </si>
  <si>
    <t>WD repeat-containing protein 82</t>
  </si>
  <si>
    <t>WDR82</t>
  </si>
  <si>
    <t>Q9Y5J1</t>
  </si>
  <si>
    <t>U3 small nucleolar RNA-associated protein 18 homolog</t>
  </si>
  <si>
    <t>UTP18</t>
  </si>
  <si>
    <t>F6RU00</t>
  </si>
  <si>
    <t>Golgi SNAP receptor complex member 1</t>
  </si>
  <si>
    <t>GOSR1</t>
  </si>
  <si>
    <t>F6RFD5</t>
  </si>
  <si>
    <t>Destrin</t>
  </si>
  <si>
    <t>DSTN</t>
  </si>
  <si>
    <t>Q9Y5Y6</t>
  </si>
  <si>
    <t>Suppressor of tumorigenicity 14 protein</t>
  </si>
  <si>
    <t>ST14</t>
  </si>
  <si>
    <t>H3BQZ7</t>
  </si>
  <si>
    <t>Heterogeneous nuclear ribonucleoprotein U-like protein 2</t>
  </si>
  <si>
    <t>HNRNPUL2-BSCL2</t>
  </si>
  <si>
    <t>Q6DD87</t>
  </si>
  <si>
    <t>Zinc finger protein 787</t>
  </si>
  <si>
    <t>ZNF787</t>
  </si>
  <si>
    <t>P19387</t>
  </si>
  <si>
    <t>DNA-directed RNA polymerase II subunit RPB3</t>
  </si>
  <si>
    <t>POLR2C</t>
  </si>
  <si>
    <t>E9PK85</t>
  </si>
  <si>
    <t>Ras-related protein R-Ras2</t>
  </si>
  <si>
    <t>RRAS2</t>
  </si>
  <si>
    <t>Q92947</t>
  </si>
  <si>
    <t>Glutaryl-CoA dehydrogenase, mitochondrial</t>
  </si>
  <si>
    <t>GCDH</t>
  </si>
  <si>
    <t>Q9UBD5</t>
  </si>
  <si>
    <t>Origin recognition complex subunit 3</t>
  </si>
  <si>
    <t>ORC3</t>
  </si>
  <si>
    <t>E9PFD4</t>
  </si>
  <si>
    <t>Basic leucine zipper and W2 domain-containing protein 2</t>
  </si>
  <si>
    <t>BZW2</t>
  </si>
  <si>
    <t>Q9UKU7</t>
  </si>
  <si>
    <t>Isobutyryl-CoA dehydrogenase, mitochondrial</t>
  </si>
  <si>
    <t>ACAD8</t>
  </si>
  <si>
    <t>Q9Y3I0</t>
  </si>
  <si>
    <t>tRNA-splicing ligase RtcB homolog</t>
  </si>
  <si>
    <t>RTCB</t>
  </si>
  <si>
    <t>P62633</t>
  </si>
  <si>
    <t>Cellular nucleic acid-binding protein</t>
  </si>
  <si>
    <t>CNBP</t>
  </si>
  <si>
    <t>Q5D862</t>
  </si>
  <si>
    <t>Filaggrin-2</t>
  </si>
  <si>
    <t>FLG2</t>
  </si>
  <si>
    <t>E5RK39</t>
  </si>
  <si>
    <t>Ribonucleases P/MRP protein subunit POP1</t>
  </si>
  <si>
    <t>POP1</t>
  </si>
  <si>
    <t>H0Y9Y1</t>
  </si>
  <si>
    <t>Transcription factor BTF3</t>
  </si>
  <si>
    <t>BTF3</t>
  </si>
  <si>
    <t>O14964</t>
  </si>
  <si>
    <t>Hepatocyte growth factor-regulated tyrosine kinase substrate</t>
  </si>
  <si>
    <t>HGS</t>
  </si>
  <si>
    <t>Q9UNY4</t>
  </si>
  <si>
    <t>Transcription termination factor 2</t>
  </si>
  <si>
    <t>TTF2</t>
  </si>
  <si>
    <t>A0A087WX48</t>
  </si>
  <si>
    <t>DNA dC-&gt;dU-editing enzyme APOBEC-3C</t>
  </si>
  <si>
    <t>APOBEC3D</t>
  </si>
  <si>
    <t>E3W994</t>
  </si>
  <si>
    <t>CLIP-associating protein 2</t>
  </si>
  <si>
    <t>CLASP2</t>
  </si>
  <si>
    <t>A0A087WUD3</t>
  </si>
  <si>
    <t>Oligosaccharyltransferase complex subunit OSTC</t>
  </si>
  <si>
    <t>OSTC</t>
  </si>
  <si>
    <t>O00232</t>
  </si>
  <si>
    <t>26S proteasome non-ATPase regulatory subunit 12</t>
  </si>
  <si>
    <t>PSMD12</t>
  </si>
  <si>
    <t>O43752</t>
  </si>
  <si>
    <t>Syntaxin-6</t>
  </si>
  <si>
    <t>STX6</t>
  </si>
  <si>
    <t>K7EM56</t>
  </si>
  <si>
    <t>40S ribosomal protein S15</t>
  </si>
  <si>
    <t>RPS15</t>
  </si>
  <si>
    <t>Q15633</t>
  </si>
  <si>
    <t>RISC-loading complex subunit TARBP2</t>
  </si>
  <si>
    <t>TARBP2</t>
  </si>
  <si>
    <t>Q969M3</t>
  </si>
  <si>
    <t>Protein YIPF5</t>
  </si>
  <si>
    <t>YIPF5</t>
  </si>
  <si>
    <t>C9JAW5</t>
  </si>
  <si>
    <t>HIG1 domain family member 1A, mitochondrial</t>
  </si>
  <si>
    <t>HIGD1A</t>
  </si>
  <si>
    <t>P19525</t>
  </si>
  <si>
    <t>Interferon-induced, double-stranded RNA-activated protein kinase</t>
  </si>
  <si>
    <t>EIF2AK2</t>
  </si>
  <si>
    <t>A0A3B3IRR6</t>
  </si>
  <si>
    <t>UPF0488 protein C8orf33</t>
  </si>
  <si>
    <t>C8orf33</t>
  </si>
  <si>
    <t>P05198</t>
  </si>
  <si>
    <t>Eukaryotic translation initiation factor 2 subunit 1</t>
  </si>
  <si>
    <t>EIF2S1</t>
  </si>
  <si>
    <t>F6SA91</t>
  </si>
  <si>
    <t>TNF receptor-associated factor 4</t>
  </si>
  <si>
    <t>TRAF4</t>
  </si>
  <si>
    <t>P63096</t>
  </si>
  <si>
    <t>Guanine nucleotide-binding protein G(i) subunit alpha-1</t>
  </si>
  <si>
    <t>GNAI1</t>
  </si>
  <si>
    <t>B3KXD6</t>
  </si>
  <si>
    <t>Pescadillo homolog</t>
  </si>
  <si>
    <t>PES1</t>
  </si>
  <si>
    <t>O00622</t>
  </si>
  <si>
    <t>Protein CYR61</t>
  </si>
  <si>
    <t>CYR61</t>
  </si>
  <si>
    <t>A0A3B3ISG8</t>
  </si>
  <si>
    <t>NADH dehydrogenase [ubiquinone] 1 alpha subcomplex subunit 9, mitochondrial</t>
  </si>
  <si>
    <t>NDUFA9</t>
  </si>
  <si>
    <t>H0Y3V8</t>
  </si>
  <si>
    <t>Sphingosine-1-phosphate lyase 1</t>
  </si>
  <si>
    <t>SGPL1</t>
  </si>
  <si>
    <t>Q16658</t>
  </si>
  <si>
    <t>Fascin</t>
  </si>
  <si>
    <t>FSCN1</t>
  </si>
  <si>
    <t>Q15393</t>
  </si>
  <si>
    <t>Splicing factor 3B subunit 3</t>
  </si>
  <si>
    <t>SF3B3</t>
  </si>
  <si>
    <t>O43913</t>
  </si>
  <si>
    <t>Origin recognition complex subunit 5</t>
  </si>
  <si>
    <t>ORC5</t>
  </si>
  <si>
    <t>Q14315</t>
  </si>
  <si>
    <t>Filamin-C</t>
  </si>
  <si>
    <t>FLNC</t>
  </si>
  <si>
    <t>E5RGK5</t>
  </si>
  <si>
    <t>Mitochondrial folate transporter/carrier</t>
  </si>
  <si>
    <t>SLC25A32</t>
  </si>
  <si>
    <t>Q13885</t>
  </si>
  <si>
    <t>Tubulin beta-2A chain</t>
  </si>
  <si>
    <t>TUBB2A</t>
  </si>
  <si>
    <t>A0A0A0MRR7</t>
  </si>
  <si>
    <t>U1 small nuclear ribonucleoprotein C</t>
  </si>
  <si>
    <t>SNRPC</t>
  </si>
  <si>
    <t>H3BNP9</t>
  </si>
  <si>
    <t>Sulfide:quinone oxidoreductase, mitochondrial</t>
  </si>
  <si>
    <t>SQRDL</t>
  </si>
  <si>
    <t>Q9BXK1</t>
  </si>
  <si>
    <t>Krueppel-like factor 16</t>
  </si>
  <si>
    <t>KLF16</t>
  </si>
  <si>
    <t>Q9NQT5</t>
  </si>
  <si>
    <t>Exosome complex component RRP40</t>
  </si>
  <si>
    <t>EXOSC3</t>
  </si>
  <si>
    <t>P05091</t>
  </si>
  <si>
    <t>Aldehyde dehydrogenase, mitochondrial</t>
  </si>
  <si>
    <t>ALDH2</t>
  </si>
  <si>
    <t>Q9P035</t>
  </si>
  <si>
    <t>Very-long-chain (3R)-3-hydroxyacyl-CoA dehydratase 3</t>
  </si>
  <si>
    <t>HACD3</t>
  </si>
  <si>
    <t>Q92759</t>
  </si>
  <si>
    <t>General transcription factor IIH subunit 4</t>
  </si>
  <si>
    <t>GTF2H4</t>
  </si>
  <si>
    <t>A6PVX3</t>
  </si>
  <si>
    <t>26S proteasome non-ATPase regulatory subunit 4</t>
  </si>
  <si>
    <t>PSMD4</t>
  </si>
  <si>
    <t>Q5T7C4</t>
  </si>
  <si>
    <t>Putative high mobility group protein B1-like 1</t>
  </si>
  <si>
    <t>HMGB1</t>
  </si>
  <si>
    <t>H0YKB3</t>
  </si>
  <si>
    <t>Sorbitol dehydrogenase</t>
  </si>
  <si>
    <t>SORD</t>
  </si>
  <si>
    <t>O00487</t>
  </si>
  <si>
    <t>26S proteasome non-ATPase regulatory subunit 14</t>
  </si>
  <si>
    <t>PSMD14</t>
  </si>
  <si>
    <t>H0YLW7</t>
  </si>
  <si>
    <t>SAFB-like transcription modulator</t>
  </si>
  <si>
    <t>SLTM</t>
  </si>
  <si>
    <t>K4DI81</t>
  </si>
  <si>
    <t>Ubiquitin-conjugating enzyme E2 C</t>
  </si>
  <si>
    <t>UBE2C</t>
  </si>
  <si>
    <t>H7C543</t>
  </si>
  <si>
    <t>CD166 antigen</t>
  </si>
  <si>
    <t>ALCAM</t>
  </si>
  <si>
    <t>P30041</t>
  </si>
  <si>
    <t>Peroxiredoxin-6</t>
  </si>
  <si>
    <t>PRDX6</t>
  </si>
  <si>
    <t>Q5T8D2</t>
  </si>
  <si>
    <t>ATP-dependent zinc metalloprotease YME1L1</t>
  </si>
  <si>
    <t>YME1L1</t>
  </si>
  <si>
    <t>Q56VL3</t>
  </si>
  <si>
    <t>OCIA domain-containing protein 2</t>
  </si>
  <si>
    <t>OCIAD2</t>
  </si>
  <si>
    <t>P10412</t>
  </si>
  <si>
    <t>Histone H1.4</t>
  </si>
  <si>
    <t>HIST1H1E</t>
  </si>
  <si>
    <t>Q8WVM0</t>
  </si>
  <si>
    <t>Dimethyladenosine transferase 1, mitochondrial</t>
  </si>
  <si>
    <t>TFB1M</t>
  </si>
  <si>
    <t>H3BNH5</t>
  </si>
  <si>
    <t>Inactive hydroxysteroid dehydrogenase-like protein 1</t>
  </si>
  <si>
    <t>HSDL1</t>
  </si>
  <si>
    <t>O75351</t>
  </si>
  <si>
    <t>Vacuolar protein sorting-associated protein 4B</t>
  </si>
  <si>
    <t>VPS4B</t>
  </si>
  <si>
    <t>F8VNY5</t>
  </si>
  <si>
    <t>Thyroid transcription factor 1-associated protein 26</t>
  </si>
  <si>
    <t>CCDC59</t>
  </si>
  <si>
    <t>A0A2U3TZH3</t>
  </si>
  <si>
    <t>Elongation factor 1-alpha 2</t>
  </si>
  <si>
    <t>EEF1A2</t>
  </si>
  <si>
    <t>A0A0C4DFM2</t>
  </si>
  <si>
    <t>Zinc finger protein 574</t>
  </si>
  <si>
    <t>ZNF574</t>
  </si>
  <si>
    <t>V9GYS5</t>
  </si>
  <si>
    <t>HD domain-containing protein 2</t>
  </si>
  <si>
    <t>HDDC2</t>
  </si>
  <si>
    <t>Q6ZNB6</t>
  </si>
  <si>
    <t>NF-X1-type zinc finger protein NFXL1</t>
  </si>
  <si>
    <t>NFXL1</t>
  </si>
  <si>
    <t>O15031</t>
  </si>
  <si>
    <t>Plexin-B2</t>
  </si>
  <si>
    <t>PLXNB2</t>
  </si>
  <si>
    <t>H0Y512</t>
  </si>
  <si>
    <t>Adipocyte plasma membrane-associated protein</t>
  </si>
  <si>
    <t>APMAP</t>
  </si>
  <si>
    <t>P11279</t>
  </si>
  <si>
    <t>Lysosome-associated membrane glycoprotein 1</t>
  </si>
  <si>
    <t>LAMP1</t>
  </si>
  <si>
    <t>B5MD47</t>
  </si>
  <si>
    <t>Septin-2</t>
  </si>
  <si>
    <t>SEPT2</t>
  </si>
  <si>
    <t>Q96FQ6</t>
  </si>
  <si>
    <t>Protein S100-A16</t>
  </si>
  <si>
    <t>S100A16</t>
  </si>
  <si>
    <t>H7C4H8</t>
  </si>
  <si>
    <t>Histone RNA hairpin-binding protein</t>
  </si>
  <si>
    <t>SLBP</t>
  </si>
  <si>
    <t>P61026</t>
  </si>
  <si>
    <t>Ras-related protein Rab-10</t>
  </si>
  <si>
    <t>RAB10</t>
  </si>
  <si>
    <t>Q04941</t>
  </si>
  <si>
    <t>Proteolipid protein 2</t>
  </si>
  <si>
    <t>PLP2</t>
  </si>
  <si>
    <t>E9PB61</t>
  </si>
  <si>
    <t>THO complex subunit 4</t>
  </si>
  <si>
    <t>ALYREF</t>
  </si>
  <si>
    <t>H7C4N8</t>
  </si>
  <si>
    <t>Integrin beta-1</t>
  </si>
  <si>
    <t>ITGB1</t>
  </si>
  <si>
    <t>P17066</t>
  </si>
  <si>
    <t>Heat shock 70 kDa protein 6</t>
  </si>
  <si>
    <t>HSPA6</t>
  </si>
  <si>
    <t>Q9NQ29</t>
  </si>
  <si>
    <t>Putative RNA-binding protein Luc7-like 1</t>
  </si>
  <si>
    <t>LUC7L</t>
  </si>
  <si>
    <t>B8ZZC5</t>
  </si>
  <si>
    <t>A0A087WXY1</t>
  </si>
  <si>
    <t>Leucine--tRNA ligase, cytoplasmic</t>
  </si>
  <si>
    <t>LARS</t>
  </si>
  <si>
    <t>H3BP78</t>
  </si>
  <si>
    <t>Fanconi anemia group I protein</t>
  </si>
  <si>
    <t>FANCI</t>
  </si>
  <si>
    <t>K7EJ44</t>
  </si>
  <si>
    <t>Profilin-1</t>
  </si>
  <si>
    <t>PFN1</t>
  </si>
  <si>
    <t>Q96CB9</t>
  </si>
  <si>
    <t>5-methylcytosine rRNA methyltransferase NSUN4</t>
  </si>
  <si>
    <t>NSUN4</t>
  </si>
  <si>
    <t>Q6P2S0</t>
  </si>
  <si>
    <t>Signal recognition particle 9 kDa protein</t>
  </si>
  <si>
    <t>SRP9</t>
  </si>
  <si>
    <t>F8WDT8</t>
  </si>
  <si>
    <t>Probable ATP-dependent RNA helicase DDX56</t>
  </si>
  <si>
    <t>DDX56</t>
  </si>
  <si>
    <t>Q96FJ2</t>
  </si>
  <si>
    <t>Dynein light chain 2, cytoplasmic</t>
  </si>
  <si>
    <t>DYNLL2</t>
  </si>
  <si>
    <t>K7EJ49</t>
  </si>
  <si>
    <t>Kelch-like ECH-associated protein 1</t>
  </si>
  <si>
    <t>KEAP1</t>
  </si>
  <si>
    <t>P42167</t>
  </si>
  <si>
    <t>Lamina-associated polypeptide 2, isoforms beta/gamma</t>
  </si>
  <si>
    <t>H0YJ11</t>
  </si>
  <si>
    <t>Alpha-actinin-1</t>
  </si>
  <si>
    <t>ACTN1</t>
  </si>
  <si>
    <t>Q9UJS0</t>
  </si>
  <si>
    <t>Calcium-binding mitochondrial carrier protein Aralar2</t>
  </si>
  <si>
    <t>SLC25A13</t>
  </si>
  <si>
    <t>Q9NYZ3</t>
  </si>
  <si>
    <t>G2 and S phase-expressed protein 1</t>
  </si>
  <si>
    <t>GTSE1</t>
  </si>
  <si>
    <t>Q4G0W3</t>
  </si>
  <si>
    <t>Collagen alpha-1(XIV) chain</t>
  </si>
  <si>
    <t>COL14A1</t>
  </si>
  <si>
    <t>E9PD92</t>
  </si>
  <si>
    <t>Glucose-6-phosphate 1-dehydrogenase</t>
  </si>
  <si>
    <t>G6PD</t>
  </si>
  <si>
    <t>Q92522</t>
  </si>
  <si>
    <t>Histone H1x</t>
  </si>
  <si>
    <t>H1FX</t>
  </si>
  <si>
    <t>P24534</t>
  </si>
  <si>
    <t>Elongation factor 1-beta</t>
  </si>
  <si>
    <t>EEF1B2</t>
  </si>
  <si>
    <t>Q8N3C0</t>
  </si>
  <si>
    <t>Activating signal cointegrator 1 complex subunit 3</t>
  </si>
  <si>
    <t>ASCC3</t>
  </si>
  <si>
    <t>E7EX70</t>
  </si>
  <si>
    <t>DNA-directed RNA polymerase I subunit RPA49</t>
  </si>
  <si>
    <t>POLR1E</t>
  </si>
  <si>
    <t>Q9HCY8</t>
  </si>
  <si>
    <t>Protein S100-A14</t>
  </si>
  <si>
    <t>S100A14</t>
  </si>
  <si>
    <t>H7C2Q8</t>
  </si>
  <si>
    <t>Probable rRNA-processing protein EBP2</t>
  </si>
  <si>
    <t>EBNA1BP2</t>
  </si>
  <si>
    <t>G3V1T4</t>
  </si>
  <si>
    <t>Nuclear pore complex protein Nup107</t>
  </si>
  <si>
    <t>NUP107</t>
  </si>
  <si>
    <t>R4GMT0</t>
  </si>
  <si>
    <t>Alpha-centractin</t>
  </si>
  <si>
    <t>ACTR1A</t>
  </si>
  <si>
    <t>H0Y8D1</t>
  </si>
  <si>
    <t>Putative trypsin-6</t>
  </si>
  <si>
    <t>PRSS1</t>
  </si>
  <si>
    <t>P60903</t>
  </si>
  <si>
    <t>Protein S100-A10</t>
  </si>
  <si>
    <t>S100A10</t>
  </si>
  <si>
    <t>Q13151</t>
  </si>
  <si>
    <t>Heterogeneous nuclear ribonucleoprotein A0</t>
  </si>
  <si>
    <t>HNRNPA0</t>
  </si>
  <si>
    <t>E7ETY4</t>
  </si>
  <si>
    <t>Serine/threonine-protein kinase MARK2</t>
  </si>
  <si>
    <t>MARK2</t>
  </si>
  <si>
    <t>Q14677</t>
  </si>
  <si>
    <t>Clathrin interactor 1</t>
  </si>
  <si>
    <t>CLINT1</t>
  </si>
  <si>
    <t>H3BMQ8</t>
  </si>
  <si>
    <t>Fructose-bisphosphate aldolase</t>
  </si>
  <si>
    <t>ALDOA</t>
  </si>
  <si>
    <t>Q68E01</t>
  </si>
  <si>
    <t>Integrator complex subunit 3</t>
  </si>
  <si>
    <t>INTS3</t>
  </si>
  <si>
    <t>Q9UN37</t>
  </si>
  <si>
    <t>Vacuolar protein sorting-associated protein 4A</t>
  </si>
  <si>
    <t>VPS4A</t>
  </si>
  <si>
    <t>P48735</t>
  </si>
  <si>
    <t>Isocitrate dehydrogenase [NADP], mitochondrial</t>
  </si>
  <si>
    <t>IDH2</t>
  </si>
  <si>
    <t>P56182</t>
  </si>
  <si>
    <t>Ribosomal RNA processing protein 1 homolog A</t>
  </si>
  <si>
    <t>RRP1</t>
  </si>
  <si>
    <t>I3L3B4</t>
  </si>
  <si>
    <t>Vitamin K epoxide reductase complex subunit 1</t>
  </si>
  <si>
    <t>VKORC1</t>
  </si>
  <si>
    <t>G3V3W9</t>
  </si>
  <si>
    <t>Activator of 90 kDa heat shock protein ATPase homolog 1</t>
  </si>
  <si>
    <t>AHSA1</t>
  </si>
  <si>
    <t>K7EMD0</t>
  </si>
  <si>
    <t>Proteasome activator complex subunit 3</t>
  </si>
  <si>
    <t>PSME3</t>
  </si>
  <si>
    <t>Q10570</t>
  </si>
  <si>
    <t>Cleavage and polyadenylation specificity factor subunit 1</t>
  </si>
  <si>
    <t>CPSF1</t>
  </si>
  <si>
    <t>Q9HAN9</t>
  </si>
  <si>
    <t>Nicotinamide/nicotinic acid mononucleotide adenylyltransferase 1</t>
  </si>
  <si>
    <t>NMNAT1</t>
  </si>
  <si>
    <t>A0A0B4J2A0</t>
  </si>
  <si>
    <t>Sedoheptulokinase</t>
  </si>
  <si>
    <t>TRPV1</t>
  </si>
  <si>
    <t>F8WEA6</t>
  </si>
  <si>
    <t>Mitochondrial-processing peptidase subunit beta</t>
  </si>
  <si>
    <t>PMPCB</t>
  </si>
  <si>
    <t>Q8NFH5</t>
  </si>
  <si>
    <t>Nucleoporin NUP53</t>
  </si>
  <si>
    <t>NUP35</t>
  </si>
  <si>
    <t>H0YDS0</t>
  </si>
  <si>
    <t>Ubiquilin-1</t>
  </si>
  <si>
    <t>UBQLN1</t>
  </si>
  <si>
    <t>V9GYR2</t>
  </si>
  <si>
    <t>Sodium/potassium-transporting ATPase subunit beta-1</t>
  </si>
  <si>
    <t>ATP1B1</t>
  </si>
  <si>
    <t>A0A0G2JIZ4</t>
  </si>
  <si>
    <t>Zinc finger protein RFP</t>
  </si>
  <si>
    <t>TRIM27</t>
  </si>
  <si>
    <t>G5E9Z2</t>
  </si>
  <si>
    <t>Cleft lip and palate transmembrane protein 1-like protein</t>
  </si>
  <si>
    <t>CLPTM1L</t>
  </si>
  <si>
    <t>J3KNA0</t>
  </si>
  <si>
    <t>Mitochondrial inner membrane protein OXA1L</t>
  </si>
  <si>
    <t>OXA1L</t>
  </si>
  <si>
    <t>E9PIA9</t>
  </si>
  <si>
    <t>Calpain-1 catalytic subunit</t>
  </si>
  <si>
    <t>CAPN1</t>
  </si>
  <si>
    <t>O43809</t>
  </si>
  <si>
    <t>Cleavage and polyadenylation specificity factor subunit 5</t>
  </si>
  <si>
    <t>NUDT21</t>
  </si>
  <si>
    <t>C9J719</t>
  </si>
  <si>
    <t>3-beta-hydroxysteroid-Delta(8),Delta(7)-isomerase</t>
  </si>
  <si>
    <t>EBP</t>
  </si>
  <si>
    <t>A3KFL5</t>
  </si>
  <si>
    <t>Exosome complex component RRP4</t>
  </si>
  <si>
    <t>EXOSC2</t>
  </si>
  <si>
    <t>Q8IWV8</t>
  </si>
  <si>
    <t>E3 ubiquitin-protein ligase UBR2</t>
  </si>
  <si>
    <t>UBR2</t>
  </si>
  <si>
    <t>A0A0J9YXP8</t>
  </si>
  <si>
    <t>Glucose-6-phosphate isomerase</t>
  </si>
  <si>
    <t>GPI</t>
  </si>
  <si>
    <t>Q01469</t>
  </si>
  <si>
    <t>Fatty acid-binding protein, epidermal</t>
  </si>
  <si>
    <t>FABP5</t>
  </si>
  <si>
    <t>Q5T8R3</t>
  </si>
  <si>
    <t>Monocarboxylate transporter 1</t>
  </si>
  <si>
    <t>SLC16A1</t>
  </si>
  <si>
    <t>D6R9C3</t>
  </si>
  <si>
    <t>Cytochrome c oxidase subunit 7A2, mitochondrial</t>
  </si>
  <si>
    <t>COX7A2</t>
  </si>
  <si>
    <t>O95425</t>
  </si>
  <si>
    <t>Supervillin</t>
  </si>
  <si>
    <t>SVIL</t>
  </si>
  <si>
    <t>A6NE76</t>
  </si>
  <si>
    <t>Cullin-4A</t>
  </si>
  <si>
    <t>CUL4B</t>
  </si>
  <si>
    <t>D6RCD0</t>
  </si>
  <si>
    <t>Estradiol 17-beta-dehydrogenase 11</t>
  </si>
  <si>
    <t>HSD17B11</t>
  </si>
  <si>
    <t>G3V5T9</t>
  </si>
  <si>
    <t>Cyclin-dependent kinase 2</t>
  </si>
  <si>
    <t>CDK2</t>
  </si>
  <si>
    <t>Q9UKA4</t>
  </si>
  <si>
    <t>A-kinase anchor protein 11</t>
  </si>
  <si>
    <t>AKAP11</t>
  </si>
  <si>
    <t>P31949</t>
  </si>
  <si>
    <t>Protein S100-A11</t>
  </si>
  <si>
    <t>S100A11</t>
  </si>
  <si>
    <t>P63151</t>
  </si>
  <si>
    <t>Serine/threonine-protein phosphatase 2A 55 kDa regulatory subunit B alpha isoform</t>
  </si>
  <si>
    <t>PPP2R2A</t>
  </si>
  <si>
    <t>P48507</t>
  </si>
  <si>
    <t>Glutamate--cysteine ligase regulatory subunit</t>
  </si>
  <si>
    <t>GCLM</t>
  </si>
  <si>
    <t>A0A286YEY4</t>
  </si>
  <si>
    <t>Ig gamma-2 chain C region</t>
  </si>
  <si>
    <t>IGHG2</t>
  </si>
  <si>
    <t>Q9H5Q4</t>
  </si>
  <si>
    <t>Dimethyladenosine transferase 2, mitochondrial</t>
  </si>
  <si>
    <t>TFB2M</t>
  </si>
  <si>
    <t>Q9NPH2</t>
  </si>
  <si>
    <t>Inositol-3-phosphate synthase 1</t>
  </si>
  <si>
    <t>ISYNA1</t>
  </si>
  <si>
    <t>Q8WUH6</t>
  </si>
  <si>
    <t>Transmembrane protein 263</t>
  </si>
  <si>
    <t>TMEM263</t>
  </si>
  <si>
    <t>P81605</t>
  </si>
  <si>
    <t>Dermcidin</t>
  </si>
  <si>
    <t>DCD</t>
  </si>
  <si>
    <t>A0A0J9YYG2</t>
  </si>
  <si>
    <t>Tubulin-specific chaperone D</t>
  </si>
  <si>
    <t>TBCD</t>
  </si>
  <si>
    <t>A0A0D9SEM9</t>
  </si>
  <si>
    <t>P14174</t>
  </si>
  <si>
    <t>Macrophage migration inhibitory factor</t>
  </si>
  <si>
    <t>MIF</t>
  </si>
  <si>
    <t>O00442</t>
  </si>
  <si>
    <t>RNA 3-terminal phosphate cyclase</t>
  </si>
  <si>
    <t>RTCA</t>
  </si>
  <si>
    <t>S4R3N9</t>
  </si>
  <si>
    <t>Sideroflexin</t>
  </si>
  <si>
    <t>SFXN3</t>
  </si>
  <si>
    <t>H3BRM5</t>
  </si>
  <si>
    <t>Cytochrome c oxidase subunit 5A, mitochondrial</t>
  </si>
  <si>
    <t>COX5A</t>
  </si>
  <si>
    <t>O00483</t>
  </si>
  <si>
    <t>Cytochrome c oxidase subunit NDUFA4</t>
  </si>
  <si>
    <t>NDUFA4</t>
  </si>
  <si>
    <t>Q13404</t>
  </si>
  <si>
    <t>Ubiquitin-conjugating enzyme E2 variant 1</t>
  </si>
  <si>
    <t>UBE2V1</t>
  </si>
  <si>
    <t>E9PN51</t>
  </si>
  <si>
    <t>NADH dehydrogenase [ubiquinone] iron-sulfur protein 8, mitochondrial</t>
  </si>
  <si>
    <t>NDUFS8</t>
  </si>
  <si>
    <t>F5H6T1</t>
  </si>
  <si>
    <t>Actin-related protein 2</t>
  </si>
  <si>
    <t>ACTR2</t>
  </si>
  <si>
    <t>Q9HAV7</t>
  </si>
  <si>
    <t>GrpE protein homolog 1, mitochondrial</t>
  </si>
  <si>
    <t>GRPEL1</t>
  </si>
  <si>
    <t>C9JXC1</t>
  </si>
  <si>
    <t>Ribonucleoside-diphosphate reductase subunit M2</t>
  </si>
  <si>
    <t>RRM2</t>
  </si>
  <si>
    <t>E9PH82</t>
  </si>
  <si>
    <t>Protein FAM98A</t>
  </si>
  <si>
    <t>FAM98A</t>
  </si>
  <si>
    <t>O76013</t>
  </si>
  <si>
    <t>Keratin, type I cuticular Ha6</t>
  </si>
  <si>
    <t>KRT36</t>
  </si>
  <si>
    <t>Q5JWF2</t>
  </si>
  <si>
    <t>Guanine nucleotide-binding protein G(s) subunit alpha isoforms XLas</t>
  </si>
  <si>
    <t>GNAS</t>
  </si>
  <si>
    <t>H7C2L4</t>
  </si>
  <si>
    <t>Transformer-2 protein homolog beta</t>
  </si>
  <si>
    <t>TRA2B</t>
  </si>
  <si>
    <t>E5RJZ2</t>
  </si>
  <si>
    <t>Catenin alpha-1</t>
  </si>
  <si>
    <t>CTNNA1</t>
  </si>
  <si>
    <t>Q9H1A4</t>
  </si>
  <si>
    <t>Anaphase-promoting complex subunit 1</t>
  </si>
  <si>
    <t>ANAPC1</t>
  </si>
  <si>
    <t>C9J931</t>
  </si>
  <si>
    <t>GTP-binding protein Rheb</t>
  </si>
  <si>
    <t>RHEB</t>
  </si>
  <si>
    <t>Q9Y6N1</t>
  </si>
  <si>
    <t>Cytochrome c oxidase assembly protein COX11, mitochondrial</t>
  </si>
  <si>
    <t>COX11</t>
  </si>
  <si>
    <t>H0YAM1</t>
  </si>
  <si>
    <t>G-rich sequence factor 1</t>
  </si>
  <si>
    <t>GRSF1</t>
  </si>
  <si>
    <t>G3V5S1</t>
  </si>
  <si>
    <t>L-2-hydroxyglutarate dehydrogenase, mitochondrial</t>
  </si>
  <si>
    <t>L2HGDH</t>
  </si>
  <si>
    <t>Q9BVA1</t>
  </si>
  <si>
    <t>Tubulin beta-2B chain</t>
  </si>
  <si>
    <t>TUBB2B</t>
  </si>
  <si>
    <t>K7EQA9</t>
  </si>
  <si>
    <t>Hsp90 co-chaperone Cdc37</t>
  </si>
  <si>
    <t>CDC37</t>
  </si>
  <si>
    <t>P56134</t>
  </si>
  <si>
    <t>ATP synthase subunit f, mitochondrial</t>
  </si>
  <si>
    <t>ATP5J2</t>
  </si>
  <si>
    <t>F5GZQ3</t>
  </si>
  <si>
    <t>Trifunctional enzyme subunit beta, mitochondrial</t>
  </si>
  <si>
    <t>HADHB</t>
  </si>
  <si>
    <t>B4DE93</t>
  </si>
  <si>
    <t>NADH dehydrogenase [ubiquinone] flavoprotein 1, mitochondrial</t>
  </si>
  <si>
    <t>NDUFV1</t>
  </si>
  <si>
    <t>A0A087X1R1</t>
  </si>
  <si>
    <t>Smoothelin</t>
  </si>
  <si>
    <t>SMTN</t>
  </si>
  <si>
    <t>Q5H8X8</t>
  </si>
  <si>
    <t>Urotensin-2</t>
  </si>
  <si>
    <t>UTS2</t>
  </si>
  <si>
    <t>A0A0A0MTH9</t>
  </si>
  <si>
    <t>TATA-binding protein-associated factor 172</t>
  </si>
  <si>
    <t>BTAF1</t>
  </si>
  <si>
    <t>P55884</t>
  </si>
  <si>
    <t>Eukaryotic translation initiation factor 3 subunit B</t>
  </si>
  <si>
    <t>EIF3B</t>
  </si>
  <si>
    <t>G5EA09</t>
  </si>
  <si>
    <t>SDCBP</t>
  </si>
  <si>
    <t>K7EQ66</t>
  </si>
  <si>
    <t>Nicalin</t>
  </si>
  <si>
    <t>NCLN</t>
  </si>
  <si>
    <t>B8ZZF2</t>
  </si>
  <si>
    <t>WD repeat, SAM and U-box domain-containing protein 1</t>
  </si>
  <si>
    <t>WDSUB1</t>
  </si>
  <si>
    <t>Q9H0S4</t>
  </si>
  <si>
    <t>Probable ATP-dependent RNA helicase DDX47</t>
  </si>
  <si>
    <t>DDX47</t>
  </si>
  <si>
    <t>B7ZBH1</t>
  </si>
  <si>
    <t>Eukaryotic translation initiation factor 6</t>
  </si>
  <si>
    <t>EIF6</t>
  </si>
  <si>
    <t>G3V2G6</t>
  </si>
  <si>
    <t>Retinol dehydrogenase 11</t>
  </si>
  <si>
    <t>RDH11</t>
  </si>
  <si>
    <t>E5RJZ1</t>
  </si>
  <si>
    <t>Cytochrome c oxidase subunit 7A-related protein, mitochondrial</t>
  </si>
  <si>
    <t>COX7A2L</t>
  </si>
  <si>
    <t>I3L0J9</t>
  </si>
  <si>
    <t>Pre-mRNA-processing-splicing factor 8</t>
  </si>
  <si>
    <t>PRPF8</t>
  </si>
  <si>
    <t>J3KNP2</t>
  </si>
  <si>
    <t>Transducin beta-like protein 3</t>
  </si>
  <si>
    <t>TBL3</t>
  </si>
  <si>
    <t>Q14126</t>
  </si>
  <si>
    <t>Desmoglein-2</t>
  </si>
  <si>
    <t>DSG2</t>
  </si>
  <si>
    <t>B1AMB1</t>
  </si>
  <si>
    <t>Target of rapamycin complex 2 subunit MAPKAP1</t>
  </si>
  <si>
    <t>MAPKAP1</t>
  </si>
  <si>
    <t>Q01085</t>
  </si>
  <si>
    <t>Nucleolysin TIAR</t>
  </si>
  <si>
    <t>TIAL1</t>
  </si>
  <si>
    <t>P50151</t>
  </si>
  <si>
    <t>Guanine nucleotide-binding protein G(I)/G(S)/G(O) subunit gamma-10</t>
  </si>
  <si>
    <t>GNG10</t>
  </si>
  <si>
    <t>Q14566</t>
  </si>
  <si>
    <t>DNA replication licensing factor MCM6</t>
  </si>
  <si>
    <t>MCM6</t>
  </si>
  <si>
    <t>H0Y8P4</t>
  </si>
  <si>
    <t>U3 small nucleolar RNA-associated protein 15 homolog</t>
  </si>
  <si>
    <t>UTP15</t>
  </si>
  <si>
    <t>A0A494C1T6</t>
  </si>
  <si>
    <t>Succinate dehydrogenase [ubiquinone] flavoprotein subunit, mitochondrial</t>
  </si>
  <si>
    <t>SDHA</t>
  </si>
  <si>
    <t>Q9HB66</t>
  </si>
  <si>
    <t>MKKS</t>
  </si>
  <si>
    <t>D6RIU4</t>
  </si>
  <si>
    <t>Vesicular integral-membrane protein VIP36</t>
  </si>
  <si>
    <t>LMAN2</t>
  </si>
  <si>
    <t>Q9BW60</t>
  </si>
  <si>
    <t>Elongation of very long chain fatty acids protein 1</t>
  </si>
  <si>
    <t>ELOVL1</t>
  </si>
  <si>
    <t>H3BSW3</t>
  </si>
  <si>
    <t>Adenine phosphoribosyltransferase</t>
  </si>
  <si>
    <t>APRT</t>
  </si>
  <si>
    <t>Q8WVC2</t>
  </si>
  <si>
    <t>40S ribosomal protein S21</t>
  </si>
  <si>
    <t>RPS21</t>
  </si>
  <si>
    <t>Q9UJK0</t>
  </si>
  <si>
    <t>Ribosome biogenesis protein TSR3 homolog</t>
  </si>
  <si>
    <t>TSR3</t>
  </si>
  <si>
    <t>Q9NUQ8</t>
  </si>
  <si>
    <t>ATP-binding cassette sub-family F member 3</t>
  </si>
  <si>
    <t>ABCF3</t>
  </si>
  <si>
    <t>H7C0Q6</t>
  </si>
  <si>
    <t>E3 ubiquitin-protein ligase TRIM4</t>
  </si>
  <si>
    <t>TRIM4</t>
  </si>
  <si>
    <t>H3BNG9</t>
  </si>
  <si>
    <t>Dynein light chain roadblock-type 1</t>
  </si>
  <si>
    <t>DYNLRB2</t>
  </si>
  <si>
    <t>I3L234</t>
  </si>
  <si>
    <t>Ribosomal L1 domain-containing protein 1</t>
  </si>
  <si>
    <t>RSL1D1</t>
  </si>
  <si>
    <t>A0A087WV46</t>
  </si>
  <si>
    <t>Ragulator complex protein LAMTOR4</t>
  </si>
  <si>
    <t>LAMTOR4</t>
  </si>
  <si>
    <t>Q9Y679</t>
  </si>
  <si>
    <t>Ancient ubiquitous protein 1</t>
  </si>
  <si>
    <t>AUP1</t>
  </si>
  <si>
    <t>P62306</t>
  </si>
  <si>
    <t>Small nuclear ribonucleoprotein F</t>
  </si>
  <si>
    <t>SNRPF</t>
  </si>
  <si>
    <t>H3BPE7</t>
  </si>
  <si>
    <t>RNA-binding protein FUS</t>
  </si>
  <si>
    <t>FUS</t>
  </si>
  <si>
    <t>H0YC55</t>
  </si>
  <si>
    <t>Condensin-2 complex subunit H2</t>
  </si>
  <si>
    <t>NCAPH2</t>
  </si>
  <si>
    <t>P62875</t>
  </si>
  <si>
    <t>DNA-directed RNA polymerases I, II, and III subunit RPABC5</t>
  </si>
  <si>
    <t>POLR2L</t>
  </si>
  <si>
    <t>E9PB77</t>
  </si>
  <si>
    <t>Integrin alpha-2</t>
  </si>
  <si>
    <t>ITGA2</t>
  </si>
  <si>
    <t>A0A1W2PRD0</t>
  </si>
  <si>
    <t>Golgi SNAP receptor complex member 2</t>
  </si>
  <si>
    <t>GOSR2</t>
  </si>
  <si>
    <t>H7C3P6</t>
  </si>
  <si>
    <t>Nuclear pore complex protein Nup98-Nup96</t>
  </si>
  <si>
    <t>NUP98</t>
  </si>
  <si>
    <t>O15235</t>
  </si>
  <si>
    <t>28S ribosomal protein S12, mitochondrial</t>
  </si>
  <si>
    <t>MRPS12</t>
  </si>
  <si>
    <t>Q8WVP5</t>
  </si>
  <si>
    <t>Tumor necrosis factor alpha-induced protein 8-like protein 1</t>
  </si>
  <si>
    <t>TNFAIP8L1</t>
  </si>
  <si>
    <t>H0YK42</t>
  </si>
  <si>
    <t>Sorting nexin-1</t>
  </si>
  <si>
    <t>SNX1</t>
  </si>
  <si>
    <t>O95835</t>
  </si>
  <si>
    <t>Serine/threonine-protein kinase LATS1</t>
  </si>
  <si>
    <t>LATS1</t>
  </si>
  <si>
    <t>P22830</t>
  </si>
  <si>
    <t>Ferrochelatase, mitochondrial</t>
  </si>
  <si>
    <t>FECH</t>
  </si>
  <si>
    <t>A0A1W2PS44</t>
  </si>
  <si>
    <t>F8W9J0</t>
  </si>
  <si>
    <t>Calcium-binding mitochondrial carrier protein Aralar1</t>
  </si>
  <si>
    <t>SLC25A12</t>
  </si>
  <si>
    <t>O15400</t>
  </si>
  <si>
    <t>Syntaxin-7</t>
  </si>
  <si>
    <t>STX7</t>
  </si>
  <si>
    <t>F5H148</t>
  </si>
  <si>
    <t>Putative RRN3-like protein RRN3P2</t>
  </si>
  <si>
    <t>RRN3</t>
  </si>
  <si>
    <t>H7C341</t>
  </si>
  <si>
    <t>Splicing factor 3B subunit 1</t>
  </si>
  <si>
    <t>SF3B1</t>
  </si>
  <si>
    <t>P03928</t>
  </si>
  <si>
    <t>ATP synthase protein 8</t>
  </si>
  <si>
    <t>MT-ATP8</t>
  </si>
  <si>
    <t>K7ES52</t>
  </si>
  <si>
    <t>Thymidine kinase</t>
  </si>
  <si>
    <t>TK1</t>
  </si>
  <si>
    <t>Q709F0</t>
  </si>
  <si>
    <t>Acyl-CoA dehydrogenase family member 11</t>
  </si>
  <si>
    <t>ACAD11</t>
  </si>
  <si>
    <t>A0A1B0GUI1</t>
  </si>
  <si>
    <t>Ral GTPase-activating protein subunit alpha-1</t>
  </si>
  <si>
    <t>RALGAPA1</t>
  </si>
  <si>
    <t>U3KPZ7</t>
  </si>
  <si>
    <t>RNA-binding protein 27</t>
  </si>
  <si>
    <t>RBM27</t>
  </si>
  <si>
    <t>P53007</t>
  </si>
  <si>
    <t>Tricarboxylate transport protein, mitochondrial</t>
  </si>
  <si>
    <t>SLC25A1</t>
  </si>
  <si>
    <t>Q96GA3</t>
  </si>
  <si>
    <t>Protein LTV1 homolog</t>
  </si>
  <si>
    <t>LTV1</t>
  </si>
  <si>
    <t>H0YAZ4</t>
  </si>
  <si>
    <t>CNGB3</t>
  </si>
  <si>
    <t>A0A3B3ISX1</t>
  </si>
  <si>
    <t>Double-stranded RNA-specific adenosine deaminase</t>
  </si>
  <si>
    <t>ADAR</t>
  </si>
  <si>
    <t>Q16401</t>
  </si>
  <si>
    <t>26S proteasome non-ATPase regulatory subunit 5</t>
  </si>
  <si>
    <t>PSMD5</t>
  </si>
  <si>
    <t>P32456</t>
  </si>
  <si>
    <t>Interferon-induced guanylate-binding protein 2</t>
  </si>
  <si>
    <t>GBP2</t>
  </si>
  <si>
    <t>O95831</t>
  </si>
  <si>
    <t>Apoptosis-inducing factor 1, mitochondrial</t>
  </si>
  <si>
    <t>AIFM1</t>
  </si>
  <si>
    <t>F8WAR4</t>
  </si>
  <si>
    <t>MICOS complex subunit MIC19</t>
  </si>
  <si>
    <t>CHCHD3</t>
  </si>
  <si>
    <t>D6RGI3</t>
  </si>
  <si>
    <t>Septin-11</t>
  </si>
  <si>
    <t>SEPT11</t>
  </si>
  <si>
    <t>P07305</t>
  </si>
  <si>
    <t>Histone H1.0</t>
  </si>
  <si>
    <t>H1F0</t>
  </si>
  <si>
    <t>B1AH59</t>
  </si>
  <si>
    <t>Activating signal cointegrator 1 complex subunit 2</t>
  </si>
  <si>
    <t>ASCC2</t>
  </si>
  <si>
    <t>F8WEB6</t>
  </si>
  <si>
    <t>14-3-3 protein eta</t>
  </si>
  <si>
    <t>YWHAH</t>
  </si>
  <si>
    <t>P30049</t>
  </si>
  <si>
    <t>ATP synthase subunit delta, mitochondrial</t>
  </si>
  <si>
    <t>ATP5D</t>
  </si>
  <si>
    <t>Q9UC06</t>
  </si>
  <si>
    <t>Zinc finger protein 70</t>
  </si>
  <si>
    <t>ZNF70</t>
  </si>
  <si>
    <t>Q96SI9</t>
  </si>
  <si>
    <t>Spermatid perinuclear RNA-binding protein</t>
  </si>
  <si>
    <t>STRBP</t>
  </si>
  <si>
    <t>I3L0N3</t>
  </si>
  <si>
    <t>Vesicle-fusing ATPase</t>
  </si>
  <si>
    <t>NSF</t>
  </si>
  <si>
    <t>J3QLR3</t>
  </si>
  <si>
    <t>Rho GTPase-activating protein 28</t>
  </si>
  <si>
    <t>ARHGAP28</t>
  </si>
  <si>
    <t>D6RIY6</t>
  </si>
  <si>
    <t>Exosome complex component RRP45</t>
  </si>
  <si>
    <t>EXOSC9</t>
  </si>
  <si>
    <t>Q5SRQ3</t>
  </si>
  <si>
    <t>Casein kinase II subunit beta</t>
  </si>
  <si>
    <t>CSNK2B-LY6G5B-1181</t>
  </si>
  <si>
    <t>H0YLR3</t>
  </si>
  <si>
    <t>U2 small nuclear ribonucleoprotein A</t>
  </si>
  <si>
    <t>SNRPA1</t>
  </si>
  <si>
    <t>F8WAX7</t>
  </si>
  <si>
    <t>Selenoprotein K</t>
  </si>
  <si>
    <t>SELK</t>
  </si>
  <si>
    <t>P16989</t>
  </si>
  <si>
    <t>Y-box-binding protein 3</t>
  </si>
  <si>
    <t>YBX3</t>
  </si>
  <si>
    <t>P36507</t>
  </si>
  <si>
    <t>Dual specificity mitogen-activated protein kinase kinase 2</t>
  </si>
  <si>
    <t>MAP2K2</t>
  </si>
  <si>
    <t>E9PJ77</t>
  </si>
  <si>
    <t>Galectin</t>
  </si>
  <si>
    <t>LGALS8</t>
  </si>
  <si>
    <t>Q8TAT6</t>
  </si>
  <si>
    <t>Nuclear protein localization protein 4 homolog</t>
  </si>
  <si>
    <t>NPLOC4</t>
  </si>
  <si>
    <t>C9JBL1</t>
  </si>
  <si>
    <t>Signal peptidase complex subunit 1</t>
  </si>
  <si>
    <t>SPCS1</t>
  </si>
  <si>
    <t>P01008</t>
  </si>
  <si>
    <t>Antithrombin-III</t>
  </si>
  <si>
    <t>SERPINC1</t>
  </si>
  <si>
    <t>Q9BTX1</t>
  </si>
  <si>
    <t>Nucleoporin NDC1</t>
  </si>
  <si>
    <t>NDC1</t>
  </si>
  <si>
    <t>Q8WVX6</t>
  </si>
  <si>
    <t>Wings apart-like protein homolog</t>
  </si>
  <si>
    <t>WAPAL</t>
  </si>
  <si>
    <t>Q5T3Q7</t>
  </si>
  <si>
    <t>HEAT repeat-containing protein 1</t>
  </si>
  <si>
    <t>HEATR1</t>
  </si>
  <si>
    <t>E9PJ21</t>
  </si>
  <si>
    <t>Hypoxia up-regulated protein 1</t>
  </si>
  <si>
    <t>HYOU1</t>
  </si>
  <si>
    <t>P11172</t>
  </si>
  <si>
    <t>Uridine 5-monophosphate synthase</t>
  </si>
  <si>
    <t>UMPS</t>
  </si>
  <si>
    <t>A0A0A6YYC0</t>
  </si>
  <si>
    <t>Ribosomal protein S6 kinase</t>
  </si>
  <si>
    <t>RPS6KA4</t>
  </si>
  <si>
    <t>A0A2R8Y815</t>
  </si>
  <si>
    <t>Catenin beta-1</t>
  </si>
  <si>
    <t>CTNNB1</t>
  </si>
  <si>
    <t>E9PJA7</t>
  </si>
  <si>
    <t>Bcl-2-associated transcription factor 1</t>
  </si>
  <si>
    <t>BCLAF1</t>
  </si>
  <si>
    <t>A0A087X1Z5</t>
  </si>
  <si>
    <t>Zinc finger and BTB domain-containing protein 9</t>
  </si>
  <si>
    <t>ZBTB9</t>
  </si>
  <si>
    <t>R4GN98</t>
  </si>
  <si>
    <t>Protein S100</t>
  </si>
  <si>
    <t>S100A6</t>
  </si>
  <si>
    <t>Q6P1K8</t>
  </si>
  <si>
    <t>General transcription factor IIH subunit 2-like protein</t>
  </si>
  <si>
    <t>GTF2H2C</t>
  </si>
  <si>
    <t>H3BT13</t>
  </si>
  <si>
    <t>Small nuclear ribonucleoprotein Sm D3</t>
  </si>
  <si>
    <t>SNRPD3</t>
  </si>
  <si>
    <t>C9JU35</t>
  </si>
  <si>
    <t>Complex I assembly factor TIMMDC1, mitochondrial</t>
  </si>
  <si>
    <t>TIMMDC1</t>
  </si>
  <si>
    <t>Q9NVI7</t>
  </si>
  <si>
    <t>ATPase family AAA domain-containing protein 3A</t>
  </si>
  <si>
    <t>E5RFI3</t>
  </si>
  <si>
    <t>PPP2CB</t>
  </si>
  <si>
    <t>X6RLL4</t>
  </si>
  <si>
    <t>Ribonuclease P protein subunit p40</t>
  </si>
  <si>
    <t>RPP40</t>
  </si>
  <si>
    <t>A8MXL6</t>
  </si>
  <si>
    <t>Protein SEC13 homolog</t>
  </si>
  <si>
    <t>SEC13</t>
  </si>
  <si>
    <t>C9JX74</t>
  </si>
  <si>
    <t>Transcription termination factor 4, mitochondrial</t>
  </si>
  <si>
    <t>MTERF4</t>
  </si>
  <si>
    <t>A0A0U1RRC2</t>
  </si>
  <si>
    <t>Mannose-1-phosphate guanyltransferase alpha</t>
  </si>
  <si>
    <t>GMPPA</t>
  </si>
  <si>
    <t>O94826</t>
  </si>
  <si>
    <t>Mitochondrial import receptor subunit TOM70</t>
  </si>
  <si>
    <t>TOMM70A</t>
  </si>
  <si>
    <t>B1AJY5</t>
  </si>
  <si>
    <t>26S proteasome non-ATPase regulatory subunit 10</t>
  </si>
  <si>
    <t>PSMD10</t>
  </si>
  <si>
    <t>Q00765</t>
  </si>
  <si>
    <t>Receptor expression-enhancing protein 5</t>
  </si>
  <si>
    <t>REEP5</t>
  </si>
  <si>
    <t>P25788</t>
  </si>
  <si>
    <t>Proteasome subunit alpha type-3</t>
  </si>
  <si>
    <t>PSMA3</t>
  </si>
  <si>
    <t>P52306</t>
  </si>
  <si>
    <t>Rap1 GTPase-GDP dissociation stimulator 1</t>
  </si>
  <si>
    <t>RAP1GDS1</t>
  </si>
  <si>
    <t>E9PRV0</t>
  </si>
  <si>
    <t>Vacuolar protein sorting-associated protein 51 homolog</t>
  </si>
  <si>
    <t>VPS51</t>
  </si>
  <si>
    <t>Q5VUC9</t>
  </si>
  <si>
    <t>Ribonuclease P protein subunit p38</t>
  </si>
  <si>
    <t>RPP38</t>
  </si>
  <si>
    <t>A0A087WUV5</t>
  </si>
  <si>
    <t>Lactadherin</t>
  </si>
  <si>
    <t>MFGE8</t>
  </si>
  <si>
    <t>O15145</t>
  </si>
  <si>
    <t>Actin-related protein 2/3 complex subunit 3</t>
  </si>
  <si>
    <t>ARPC3</t>
  </si>
  <si>
    <t>B8ZZ81</t>
  </si>
  <si>
    <t>Alkyldihydroxyacetonephosphate synthase, peroxisomal</t>
  </si>
  <si>
    <t>AGPS</t>
  </si>
  <si>
    <t>H7C3M5</t>
  </si>
  <si>
    <t>Probable C-mannosyltransferase DPY19L1</t>
  </si>
  <si>
    <t>DPY19L1</t>
  </si>
  <si>
    <t>D6RF82</t>
  </si>
  <si>
    <t>Dual specificity protein kinase TTK</t>
  </si>
  <si>
    <t>TTK</t>
  </si>
  <si>
    <t>Q13242</t>
  </si>
  <si>
    <t>Serine/arginine-rich splicing factor 9</t>
  </si>
  <si>
    <t>SRSF9</t>
  </si>
  <si>
    <t>Q5JSG7</t>
  </si>
  <si>
    <t>Proprotein convertase subtilisin/kexin type 5</t>
  </si>
  <si>
    <t>PCSK5</t>
  </si>
  <si>
    <t>J3QS00</t>
  </si>
  <si>
    <t>Fatty aldehyde dehydrogenase</t>
  </si>
  <si>
    <t>ALDH3A2</t>
  </si>
  <si>
    <t>Q14573</t>
  </si>
  <si>
    <t>Inositol 1,4,5-trisphosphate receptor type 3</t>
  </si>
  <si>
    <t>ITPR3</t>
  </si>
  <si>
    <t>Q96B49</t>
  </si>
  <si>
    <t>Mitochondrial import receptor subunit TOM6 homolog</t>
  </si>
  <si>
    <t>TOMM6</t>
  </si>
  <si>
    <t>H7C1I7</t>
  </si>
  <si>
    <t>Zinc finger MYM-type protein 3</t>
  </si>
  <si>
    <t>ZMYM4</t>
  </si>
  <si>
    <t>Q9NQ75</t>
  </si>
  <si>
    <t>Cas scaffolding protein family member 4</t>
  </si>
  <si>
    <t>CASS4</t>
  </si>
  <si>
    <t>C9JNC3</t>
  </si>
  <si>
    <t>BTN2A1</t>
  </si>
  <si>
    <t>C9JQD1</t>
  </si>
  <si>
    <t>Hexokinase</t>
  </si>
  <si>
    <t>GCK</t>
  </si>
  <si>
    <t>Q9BZR6</t>
  </si>
  <si>
    <t>Reticulon-4 receptor</t>
  </si>
  <si>
    <t>RTN4R</t>
  </si>
  <si>
    <t>S4R3N7</t>
  </si>
  <si>
    <t>Centrosomal protein C10orf90</t>
  </si>
  <si>
    <t>C10orf90</t>
  </si>
  <si>
    <t>E9PHM6</t>
  </si>
  <si>
    <t>Dystonin</t>
  </si>
  <si>
    <t>DST</t>
  </si>
  <si>
    <t>E5RHR3</t>
  </si>
  <si>
    <t>DNPEP</t>
  </si>
  <si>
    <t>D6W5U7</t>
  </si>
  <si>
    <t>Cohesin subunit SA-3</t>
  </si>
  <si>
    <t>STAG3</t>
  </si>
  <si>
    <t>A0A0A0MTS7</t>
  </si>
  <si>
    <t>Titin</t>
  </si>
  <si>
    <t>TTN</t>
  </si>
  <si>
    <t>P60153</t>
  </si>
  <si>
    <t>Inactive ribonuclease-like protein 9</t>
  </si>
  <si>
    <t>RNASE9</t>
  </si>
  <si>
    <t>K7ERM8</t>
  </si>
  <si>
    <t>CNN1</t>
  </si>
  <si>
    <t>Q6ZMZ0</t>
  </si>
  <si>
    <t>E3 ubiquitin-protein ligase RNF19B</t>
  </si>
  <si>
    <t>RNF19B</t>
  </si>
  <si>
    <t>F5H3N5</t>
  </si>
  <si>
    <t>Mitochondrial uncoupling protein 3</t>
  </si>
  <si>
    <t>UCP3</t>
  </si>
  <si>
    <t>F6S2S5</t>
  </si>
  <si>
    <t>F5GY07</t>
  </si>
  <si>
    <t>PCTP-like protein</t>
  </si>
  <si>
    <t>STARD10</t>
  </si>
  <si>
    <t>I3L4X5</t>
  </si>
  <si>
    <t>Ubiquitin carboxyl-terminal hydrolase 31</t>
  </si>
  <si>
    <t>USP31</t>
  </si>
  <si>
    <t>A0A494BZV7</t>
  </si>
  <si>
    <t>Zinc finger homeobox protein 4</t>
  </si>
  <si>
    <t>ZFHX4</t>
  </si>
  <si>
    <t>P23109</t>
  </si>
  <si>
    <t>AMP deaminase 1</t>
  </si>
  <si>
    <t>AMPD1</t>
  </si>
  <si>
    <t>O14686</t>
  </si>
  <si>
    <t>Histone-lysine N-methyltransferase 2D</t>
  </si>
  <si>
    <t>KMT2D</t>
  </si>
  <si>
    <t>Table S3, Related to Figure 5: Mass spectrometry of GRB7 immunoprecipitation in CRC</t>
    <phoneticPr fontId="1" type="noConversion"/>
  </si>
  <si>
    <t>GRB7 enriched over CPP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6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CE2AB-0362-3A4B-9682-007F033B3DEF}">
  <dimension ref="A1:L1082"/>
  <sheetViews>
    <sheetView workbookViewId="0">
      <selection activeCell="K20" sqref="A1:L1082"/>
    </sheetView>
  </sheetViews>
  <sheetFormatPr baseColWidth="10" defaultRowHeight="16"/>
  <cols>
    <col min="4" max="10" width="11" bestFit="1" customWidth="1"/>
    <col min="11" max="11" width="15" bestFit="1" customWidth="1"/>
    <col min="12" max="12" width="14" bestFit="1" customWidth="1"/>
  </cols>
  <sheetData>
    <row r="1" spans="1:12" ht="20">
      <c r="A1" s="1" t="s">
        <v>32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>
      <c r="A3" s="2" t="s">
        <v>12</v>
      </c>
      <c r="B3" s="2" t="s">
        <v>13</v>
      </c>
      <c r="C3" s="2" t="s">
        <v>14</v>
      </c>
      <c r="D3" s="2">
        <v>0</v>
      </c>
      <c r="E3" s="2">
        <v>44</v>
      </c>
      <c r="F3" s="2">
        <v>59.68</v>
      </c>
      <c r="G3" s="2">
        <v>532</v>
      </c>
      <c r="H3" s="2">
        <v>323.31</v>
      </c>
      <c r="I3" s="2">
        <v>0</v>
      </c>
      <c r="J3" s="2">
        <v>74.099999999999994</v>
      </c>
      <c r="K3" s="2">
        <v>0</v>
      </c>
      <c r="L3" s="2">
        <v>162110000000</v>
      </c>
    </row>
    <row r="4" spans="1:12">
      <c r="A4" s="2" t="s">
        <v>15</v>
      </c>
      <c r="B4" s="2" t="s">
        <v>16</v>
      </c>
      <c r="C4" s="2" t="s">
        <v>17</v>
      </c>
      <c r="D4" s="2">
        <v>38</v>
      </c>
      <c r="E4" s="2">
        <v>36</v>
      </c>
      <c r="F4" s="2">
        <v>73.680000000000007</v>
      </c>
      <c r="G4" s="2">
        <v>679</v>
      </c>
      <c r="H4" s="2">
        <v>323.31</v>
      </c>
      <c r="I4" s="2">
        <v>52.4</v>
      </c>
      <c r="J4" s="2">
        <v>58.3</v>
      </c>
      <c r="K4" s="2">
        <v>47204000000</v>
      </c>
      <c r="L4" s="2">
        <v>38487000000</v>
      </c>
    </row>
    <row r="5" spans="1:12">
      <c r="A5" s="2" t="s">
        <v>18</v>
      </c>
      <c r="B5" s="2" t="s">
        <v>19</v>
      </c>
      <c r="C5" s="2" t="s">
        <v>20</v>
      </c>
      <c r="D5" s="2">
        <v>199</v>
      </c>
      <c r="E5" s="2">
        <v>183</v>
      </c>
      <c r="F5" s="2">
        <v>531.78</v>
      </c>
      <c r="G5" s="2">
        <v>4684</v>
      </c>
      <c r="H5" s="2">
        <v>323.31</v>
      </c>
      <c r="I5" s="2">
        <v>42.2</v>
      </c>
      <c r="J5" s="2">
        <v>42.2</v>
      </c>
      <c r="K5" s="2">
        <v>15136000000</v>
      </c>
      <c r="L5" s="2">
        <v>28676000000</v>
      </c>
    </row>
    <row r="6" spans="1:12">
      <c r="A6" s="2" t="s">
        <v>21</v>
      </c>
      <c r="B6" s="2" t="s">
        <v>22</v>
      </c>
      <c r="C6" s="2" t="s">
        <v>23</v>
      </c>
      <c r="D6" s="2">
        <v>26</v>
      </c>
      <c r="E6" s="2">
        <v>23</v>
      </c>
      <c r="F6" s="2">
        <v>53.704000000000001</v>
      </c>
      <c r="G6" s="2">
        <v>483</v>
      </c>
      <c r="H6" s="2">
        <v>323.31</v>
      </c>
      <c r="I6" s="2">
        <v>57.3</v>
      </c>
      <c r="J6" s="2">
        <v>50.5</v>
      </c>
      <c r="K6" s="2">
        <v>20283000000</v>
      </c>
      <c r="L6" s="2">
        <v>28988000000</v>
      </c>
    </row>
    <row r="7" spans="1:12">
      <c r="A7" s="2" t="s">
        <v>24</v>
      </c>
      <c r="B7" s="2" t="s">
        <v>25</v>
      </c>
      <c r="C7" s="2" t="s">
        <v>26</v>
      </c>
      <c r="D7" s="2">
        <v>29</v>
      </c>
      <c r="E7" s="2">
        <v>21</v>
      </c>
      <c r="F7" s="2">
        <v>48.057000000000002</v>
      </c>
      <c r="G7" s="2">
        <v>430</v>
      </c>
      <c r="H7" s="2">
        <v>323.31</v>
      </c>
      <c r="I7" s="2">
        <v>55.6</v>
      </c>
      <c r="J7" s="2">
        <v>56.5</v>
      </c>
      <c r="K7" s="2">
        <v>10508000000</v>
      </c>
      <c r="L7" s="2">
        <v>14819000000</v>
      </c>
    </row>
    <row r="8" spans="1:12">
      <c r="A8" s="2" t="s">
        <v>27</v>
      </c>
      <c r="B8" s="2" t="s">
        <v>28</v>
      </c>
      <c r="C8" s="2" t="s">
        <v>29</v>
      </c>
      <c r="D8" s="2">
        <v>0</v>
      </c>
      <c r="E8" s="2">
        <v>0</v>
      </c>
      <c r="F8" s="2">
        <v>50.151000000000003</v>
      </c>
      <c r="G8" s="2">
        <v>451</v>
      </c>
      <c r="H8" s="2">
        <v>323.31</v>
      </c>
      <c r="I8" s="2">
        <v>45</v>
      </c>
      <c r="J8" s="2">
        <v>53.9</v>
      </c>
      <c r="K8" s="2">
        <v>8332700000</v>
      </c>
      <c r="L8" s="2">
        <v>19296000000</v>
      </c>
    </row>
    <row r="9" spans="1:12">
      <c r="A9" s="2" t="s">
        <v>30</v>
      </c>
      <c r="B9" s="2" t="s">
        <v>31</v>
      </c>
      <c r="C9" s="2" t="s">
        <v>32</v>
      </c>
      <c r="D9" s="2">
        <v>25</v>
      </c>
      <c r="E9" s="2">
        <v>20</v>
      </c>
      <c r="F9" s="2">
        <v>44.104999999999997</v>
      </c>
      <c r="G9" s="2">
        <v>400</v>
      </c>
      <c r="H9" s="2">
        <v>323.31</v>
      </c>
      <c r="I9" s="2">
        <v>78.5</v>
      </c>
      <c r="J9" s="2">
        <v>71</v>
      </c>
      <c r="K9" s="2">
        <v>8982500000</v>
      </c>
      <c r="L9" s="2">
        <v>13921000000</v>
      </c>
    </row>
    <row r="10" spans="1:12">
      <c r="A10" s="2" t="s">
        <v>33</v>
      </c>
      <c r="B10" s="2" t="s">
        <v>34</v>
      </c>
      <c r="C10" s="2" t="s">
        <v>35</v>
      </c>
      <c r="D10" s="2">
        <v>20</v>
      </c>
      <c r="E10" s="2">
        <v>18</v>
      </c>
      <c r="F10" s="2">
        <v>41.792000000000002</v>
      </c>
      <c r="G10" s="2">
        <v>375</v>
      </c>
      <c r="H10" s="2">
        <v>323.31</v>
      </c>
      <c r="I10" s="2">
        <v>57.1</v>
      </c>
      <c r="J10" s="2">
        <v>49.6</v>
      </c>
      <c r="K10" s="2">
        <v>8144300000</v>
      </c>
      <c r="L10" s="2">
        <v>12443000000</v>
      </c>
    </row>
    <row r="11" spans="1:12">
      <c r="A11" s="2" t="s">
        <v>36</v>
      </c>
      <c r="B11" s="2" t="s">
        <v>37</v>
      </c>
      <c r="C11" s="2" t="s">
        <v>38</v>
      </c>
      <c r="D11" s="2">
        <v>0</v>
      </c>
      <c r="E11" s="2">
        <v>0</v>
      </c>
      <c r="F11" s="2">
        <v>33.777000000000001</v>
      </c>
      <c r="G11" s="2">
        <v>303</v>
      </c>
      <c r="H11" s="2">
        <v>323.31</v>
      </c>
      <c r="I11" s="2">
        <v>0</v>
      </c>
      <c r="J11" s="2">
        <v>0</v>
      </c>
      <c r="K11" s="2">
        <v>0</v>
      </c>
      <c r="L11" s="2">
        <v>0</v>
      </c>
    </row>
    <row r="12" spans="1:12">
      <c r="A12" s="2" t="s">
        <v>39</v>
      </c>
      <c r="B12" s="2" t="s">
        <v>40</v>
      </c>
      <c r="C12" s="2" t="s">
        <v>41</v>
      </c>
      <c r="D12" s="2">
        <v>24</v>
      </c>
      <c r="E12" s="2">
        <v>21</v>
      </c>
      <c r="F12" s="2">
        <v>72.331999999999994</v>
      </c>
      <c r="G12" s="2">
        <v>654</v>
      </c>
      <c r="H12" s="2">
        <v>323.31</v>
      </c>
      <c r="I12" s="2">
        <v>41.6</v>
      </c>
      <c r="J12" s="2">
        <v>33</v>
      </c>
      <c r="K12" s="2">
        <v>6218300000</v>
      </c>
      <c r="L12" s="2">
        <v>3998100000</v>
      </c>
    </row>
    <row r="13" spans="1:12">
      <c r="A13" s="2" t="s">
        <v>42</v>
      </c>
      <c r="B13" s="2" t="s">
        <v>43</v>
      </c>
      <c r="C13" s="2" t="s">
        <v>44</v>
      </c>
      <c r="D13" s="2">
        <v>3</v>
      </c>
      <c r="E13" s="2">
        <v>6</v>
      </c>
      <c r="F13" s="2">
        <v>47.765999999999998</v>
      </c>
      <c r="G13" s="2">
        <v>426</v>
      </c>
      <c r="H13" s="2">
        <v>323.31</v>
      </c>
      <c r="I13" s="2">
        <v>46</v>
      </c>
      <c r="J13" s="2">
        <v>69</v>
      </c>
      <c r="K13" s="2">
        <v>2633300000</v>
      </c>
      <c r="L13" s="2">
        <v>7546000000</v>
      </c>
    </row>
    <row r="14" spans="1:12">
      <c r="A14" s="2" t="s">
        <v>45</v>
      </c>
      <c r="B14" s="2" t="s">
        <v>46</v>
      </c>
      <c r="C14" s="2" t="s">
        <v>47</v>
      </c>
      <c r="D14" s="2">
        <v>10</v>
      </c>
      <c r="E14" s="2">
        <v>26</v>
      </c>
      <c r="F14" s="2">
        <v>47.697000000000003</v>
      </c>
      <c r="G14" s="2">
        <v>427</v>
      </c>
      <c r="H14" s="2">
        <v>323.31</v>
      </c>
      <c r="I14" s="2">
        <v>24.4</v>
      </c>
      <c r="J14" s="2">
        <v>46.4</v>
      </c>
      <c r="K14" s="2">
        <v>719620000</v>
      </c>
      <c r="L14" s="2">
        <v>11730000000</v>
      </c>
    </row>
    <row r="15" spans="1:12">
      <c r="A15" s="2" t="s">
        <v>48</v>
      </c>
      <c r="B15" s="2" t="s">
        <v>49</v>
      </c>
      <c r="C15" s="2" t="s">
        <v>50</v>
      </c>
      <c r="D15" s="2">
        <v>15</v>
      </c>
      <c r="E15" s="2">
        <v>10</v>
      </c>
      <c r="F15" s="2">
        <v>83.263000000000005</v>
      </c>
      <c r="G15" s="2">
        <v>724</v>
      </c>
      <c r="H15" s="2">
        <v>323.31</v>
      </c>
      <c r="I15" s="2">
        <v>35.6</v>
      </c>
      <c r="J15" s="2">
        <v>29.1</v>
      </c>
      <c r="K15" s="2">
        <v>2459700000</v>
      </c>
      <c r="L15" s="2">
        <v>1598500000</v>
      </c>
    </row>
    <row r="16" spans="1:12">
      <c r="A16" s="2" t="s">
        <v>51</v>
      </c>
      <c r="B16" s="2" t="s">
        <v>52</v>
      </c>
      <c r="C16" s="2" t="s">
        <v>53</v>
      </c>
      <c r="D16" s="2">
        <v>21</v>
      </c>
      <c r="E16" s="2">
        <v>19</v>
      </c>
      <c r="F16" s="2">
        <v>66.037999999999997</v>
      </c>
      <c r="G16" s="2">
        <v>644</v>
      </c>
      <c r="H16" s="2">
        <v>323.31</v>
      </c>
      <c r="I16" s="2">
        <v>38.5</v>
      </c>
      <c r="J16" s="2">
        <v>31.2</v>
      </c>
      <c r="K16" s="2">
        <v>2840700000</v>
      </c>
      <c r="L16" s="2">
        <v>3265000000</v>
      </c>
    </row>
    <row r="17" spans="1:12">
      <c r="A17" s="2" t="s">
        <v>54</v>
      </c>
      <c r="B17" s="2" t="s">
        <v>55</v>
      </c>
      <c r="C17" s="2" t="s">
        <v>56</v>
      </c>
      <c r="D17" s="2">
        <v>22</v>
      </c>
      <c r="E17" s="2">
        <v>27</v>
      </c>
      <c r="F17" s="2">
        <v>128.47999999999999</v>
      </c>
      <c r="G17" s="2">
        <v>1107</v>
      </c>
      <c r="H17" s="2">
        <v>323.31</v>
      </c>
      <c r="I17" s="2">
        <v>23.8</v>
      </c>
      <c r="J17" s="2">
        <v>28.7</v>
      </c>
      <c r="K17" s="2">
        <v>1553100000</v>
      </c>
      <c r="L17" s="2">
        <v>3226800000</v>
      </c>
    </row>
    <row r="18" spans="1:12">
      <c r="A18" s="2" t="s">
        <v>57</v>
      </c>
      <c r="B18" s="2" t="s">
        <v>58</v>
      </c>
      <c r="C18" s="2" t="s">
        <v>59</v>
      </c>
      <c r="D18" s="2">
        <v>26</v>
      </c>
      <c r="E18" s="2">
        <v>60</v>
      </c>
      <c r="F18" s="2">
        <v>469.08</v>
      </c>
      <c r="G18" s="2">
        <v>4128</v>
      </c>
      <c r="H18" s="2">
        <v>323.31</v>
      </c>
      <c r="I18" s="2">
        <v>7.3</v>
      </c>
      <c r="J18" s="2">
        <v>15.7</v>
      </c>
      <c r="K18" s="2">
        <v>588460000</v>
      </c>
      <c r="L18" s="2">
        <v>4276900000</v>
      </c>
    </row>
    <row r="19" spans="1:12">
      <c r="A19" s="2" t="s">
        <v>60</v>
      </c>
      <c r="B19" s="2" t="s">
        <v>61</v>
      </c>
      <c r="C19" s="2" t="s">
        <v>62</v>
      </c>
      <c r="D19" s="2">
        <v>18</v>
      </c>
      <c r="E19" s="2">
        <v>13</v>
      </c>
      <c r="F19" s="2">
        <v>56.683999999999997</v>
      </c>
      <c r="G19" s="2">
        <v>497</v>
      </c>
      <c r="H19" s="2">
        <v>323.31</v>
      </c>
      <c r="I19" s="2">
        <v>48.1</v>
      </c>
      <c r="J19" s="2">
        <v>39.6</v>
      </c>
      <c r="K19" s="2">
        <v>1927300000</v>
      </c>
      <c r="L19" s="2">
        <v>1251600000</v>
      </c>
    </row>
    <row r="20" spans="1:12">
      <c r="A20" s="2" t="s">
        <v>63</v>
      </c>
      <c r="B20" s="2" t="s">
        <v>64</v>
      </c>
      <c r="C20" s="2" t="s">
        <v>65</v>
      </c>
      <c r="D20" s="2">
        <v>10</v>
      </c>
      <c r="E20" s="2">
        <v>24</v>
      </c>
      <c r="F20" s="2">
        <v>76.613</v>
      </c>
      <c r="G20" s="2">
        <v>710</v>
      </c>
      <c r="H20" s="2">
        <v>323.31</v>
      </c>
      <c r="I20" s="2">
        <v>17</v>
      </c>
      <c r="J20" s="2">
        <v>33.5</v>
      </c>
      <c r="K20" s="2">
        <v>402700000</v>
      </c>
      <c r="L20" s="2">
        <v>4557500000</v>
      </c>
    </row>
    <row r="21" spans="1:12">
      <c r="A21" s="2" t="s">
        <v>66</v>
      </c>
      <c r="B21" s="2" t="s">
        <v>67</v>
      </c>
      <c r="C21" s="2" t="s">
        <v>68</v>
      </c>
      <c r="D21" s="2">
        <v>21</v>
      </c>
      <c r="E21" s="2">
        <v>45</v>
      </c>
      <c r="F21" s="2">
        <v>527.22</v>
      </c>
      <c r="G21" s="2">
        <v>4834</v>
      </c>
      <c r="H21" s="2">
        <v>323.31</v>
      </c>
      <c r="I21" s="2">
        <v>5.6</v>
      </c>
      <c r="J21" s="2">
        <v>11.6</v>
      </c>
      <c r="K21" s="2">
        <v>304110000</v>
      </c>
      <c r="L21" s="2">
        <v>2619900000</v>
      </c>
    </row>
    <row r="22" spans="1:12">
      <c r="A22" s="2" t="s">
        <v>69</v>
      </c>
      <c r="B22" s="2" t="s">
        <v>70</v>
      </c>
      <c r="C22" s="2" t="s">
        <v>71</v>
      </c>
      <c r="D22" s="2">
        <v>11</v>
      </c>
      <c r="E22" s="2">
        <v>11</v>
      </c>
      <c r="F22" s="2">
        <v>62.064</v>
      </c>
      <c r="G22" s="2">
        <v>623</v>
      </c>
      <c r="H22" s="2">
        <v>323.31</v>
      </c>
      <c r="I22" s="2">
        <v>22.8</v>
      </c>
      <c r="J22" s="2">
        <v>26.8</v>
      </c>
      <c r="K22" s="2">
        <v>993180000</v>
      </c>
      <c r="L22" s="2">
        <v>1520900000</v>
      </c>
    </row>
    <row r="23" spans="1:12">
      <c r="A23" s="2" t="s">
        <v>72</v>
      </c>
      <c r="B23" s="2" t="s">
        <v>73</v>
      </c>
      <c r="C23" s="2" t="s">
        <v>74</v>
      </c>
      <c r="D23" s="2">
        <v>0</v>
      </c>
      <c r="E23" s="2">
        <v>33</v>
      </c>
      <c r="F23" s="2">
        <v>238.26</v>
      </c>
      <c r="G23" s="2">
        <v>2115</v>
      </c>
      <c r="H23" s="2">
        <v>323.31</v>
      </c>
      <c r="I23" s="2">
        <v>0</v>
      </c>
      <c r="J23" s="2">
        <v>20.9</v>
      </c>
      <c r="K23" s="2">
        <v>0</v>
      </c>
      <c r="L23" s="2">
        <v>2485000000</v>
      </c>
    </row>
    <row r="24" spans="1:12">
      <c r="A24" s="2" t="s">
        <v>75</v>
      </c>
      <c r="B24" s="2" t="s">
        <v>76</v>
      </c>
      <c r="C24" s="2" t="s">
        <v>77</v>
      </c>
      <c r="D24" s="2">
        <v>17</v>
      </c>
      <c r="E24" s="2">
        <v>13</v>
      </c>
      <c r="F24" s="2">
        <v>70.897000000000006</v>
      </c>
      <c r="G24" s="2">
        <v>646</v>
      </c>
      <c r="H24" s="2">
        <v>321.62</v>
      </c>
      <c r="I24" s="2">
        <v>34.5</v>
      </c>
      <c r="J24" s="2">
        <v>28.9</v>
      </c>
      <c r="K24" s="2">
        <v>4507900000</v>
      </c>
      <c r="L24" s="2">
        <v>6201700000</v>
      </c>
    </row>
    <row r="25" spans="1:12">
      <c r="A25" s="2" t="s">
        <v>78</v>
      </c>
      <c r="B25" s="2" t="s">
        <v>79</v>
      </c>
      <c r="C25" s="2" t="s">
        <v>80</v>
      </c>
      <c r="D25" s="2">
        <v>13</v>
      </c>
      <c r="E25" s="2">
        <v>9</v>
      </c>
      <c r="F25" s="2">
        <v>76.149000000000001</v>
      </c>
      <c r="G25" s="2">
        <v>707</v>
      </c>
      <c r="H25" s="2">
        <v>321.27</v>
      </c>
      <c r="I25" s="2">
        <v>20.8</v>
      </c>
      <c r="J25" s="2">
        <v>14.6</v>
      </c>
      <c r="K25" s="2">
        <v>3339700000</v>
      </c>
      <c r="L25" s="2">
        <v>1814200000</v>
      </c>
    </row>
    <row r="26" spans="1:12">
      <c r="A26" s="2" t="s">
        <v>81</v>
      </c>
      <c r="B26" s="2" t="s">
        <v>82</v>
      </c>
      <c r="C26" s="2" t="s">
        <v>83</v>
      </c>
      <c r="D26" s="2">
        <v>5</v>
      </c>
      <c r="E26" s="2">
        <v>7</v>
      </c>
      <c r="F26" s="2">
        <v>32.866</v>
      </c>
      <c r="G26" s="2">
        <v>298</v>
      </c>
      <c r="H26" s="2">
        <v>304.58999999999997</v>
      </c>
      <c r="I26" s="2">
        <v>38.299999999999997</v>
      </c>
      <c r="J26" s="2">
        <v>50.3</v>
      </c>
      <c r="K26" s="2">
        <v>752380000</v>
      </c>
      <c r="L26" s="2">
        <v>2515700000</v>
      </c>
    </row>
    <row r="27" spans="1:12">
      <c r="A27" s="2" t="s">
        <v>84</v>
      </c>
      <c r="B27" s="2" t="s">
        <v>85</v>
      </c>
      <c r="C27" s="2" t="s">
        <v>86</v>
      </c>
      <c r="D27" s="2">
        <v>12</v>
      </c>
      <c r="E27" s="2">
        <v>17</v>
      </c>
      <c r="F27" s="2">
        <v>29.995000000000001</v>
      </c>
      <c r="G27" s="2">
        <v>266</v>
      </c>
      <c r="H27" s="2">
        <v>300.83</v>
      </c>
      <c r="I27" s="2">
        <v>36.799999999999997</v>
      </c>
      <c r="J27" s="2">
        <v>54.9</v>
      </c>
      <c r="K27" s="2">
        <v>566870000</v>
      </c>
      <c r="L27" s="2">
        <v>11433000000</v>
      </c>
    </row>
    <row r="28" spans="1:12">
      <c r="A28" s="2" t="s">
        <v>87</v>
      </c>
      <c r="B28" s="2" t="s">
        <v>88</v>
      </c>
      <c r="C28" s="2" t="s">
        <v>89</v>
      </c>
      <c r="D28" s="2">
        <v>5</v>
      </c>
      <c r="E28" s="2">
        <v>13</v>
      </c>
      <c r="F28" s="2">
        <v>46.107999999999997</v>
      </c>
      <c r="G28" s="2">
        <v>403</v>
      </c>
      <c r="H28" s="2">
        <v>295.08</v>
      </c>
      <c r="I28" s="2">
        <v>9.9</v>
      </c>
      <c r="J28" s="2">
        <v>35.200000000000003</v>
      </c>
      <c r="K28" s="2">
        <v>624260000</v>
      </c>
      <c r="L28" s="2">
        <v>4133000000</v>
      </c>
    </row>
    <row r="29" spans="1:12">
      <c r="A29" s="2" t="s">
        <v>90</v>
      </c>
      <c r="B29" s="2" t="s">
        <v>91</v>
      </c>
      <c r="C29" s="2" t="s">
        <v>92</v>
      </c>
      <c r="D29" s="2">
        <v>10</v>
      </c>
      <c r="E29" s="2">
        <v>16</v>
      </c>
      <c r="F29" s="2">
        <v>273.42</v>
      </c>
      <c r="G29" s="2">
        <v>2511</v>
      </c>
      <c r="H29" s="2">
        <v>279.64</v>
      </c>
      <c r="I29" s="2">
        <v>5.0999999999999996</v>
      </c>
      <c r="J29" s="2">
        <v>8.3000000000000007</v>
      </c>
      <c r="K29" s="2">
        <v>160250000</v>
      </c>
      <c r="L29" s="2">
        <v>503850000</v>
      </c>
    </row>
    <row r="30" spans="1:12">
      <c r="A30" s="2" t="s">
        <v>93</v>
      </c>
      <c r="B30" s="2" t="s">
        <v>94</v>
      </c>
      <c r="C30" s="2" t="s">
        <v>95</v>
      </c>
      <c r="D30" s="2">
        <v>11</v>
      </c>
      <c r="E30" s="2">
        <v>9</v>
      </c>
      <c r="F30" s="2">
        <v>70.67</v>
      </c>
      <c r="G30" s="2">
        <v>636</v>
      </c>
      <c r="H30" s="2">
        <v>263.99</v>
      </c>
      <c r="I30" s="2">
        <v>23.4</v>
      </c>
      <c r="J30" s="2">
        <v>24.5</v>
      </c>
      <c r="K30" s="2">
        <v>703000000</v>
      </c>
      <c r="L30" s="2">
        <v>1974700000</v>
      </c>
    </row>
    <row r="31" spans="1:12">
      <c r="A31" s="2" t="s">
        <v>96</v>
      </c>
      <c r="B31" s="2" t="s">
        <v>97</v>
      </c>
      <c r="C31" s="2" t="s">
        <v>98</v>
      </c>
      <c r="D31" s="2">
        <v>7</v>
      </c>
      <c r="E31" s="2">
        <v>12</v>
      </c>
      <c r="F31" s="2">
        <v>24.204999999999998</v>
      </c>
      <c r="G31" s="2">
        <v>208</v>
      </c>
      <c r="H31" s="2">
        <v>262.17</v>
      </c>
      <c r="I31" s="2">
        <v>32.200000000000003</v>
      </c>
      <c r="J31" s="2">
        <v>55.3</v>
      </c>
      <c r="K31" s="2">
        <v>713580000</v>
      </c>
      <c r="L31" s="2">
        <v>12599000000</v>
      </c>
    </row>
    <row r="32" spans="1:12">
      <c r="A32" s="2" t="s">
        <v>99</v>
      </c>
      <c r="B32" s="2" t="s">
        <v>100</v>
      </c>
      <c r="C32" s="2" t="s">
        <v>101</v>
      </c>
      <c r="D32" s="2">
        <v>9</v>
      </c>
      <c r="E32" s="2">
        <v>8</v>
      </c>
      <c r="F32" s="2">
        <v>112.89</v>
      </c>
      <c r="G32" s="2">
        <v>1023</v>
      </c>
      <c r="H32" s="2">
        <v>254.14</v>
      </c>
      <c r="I32" s="2">
        <v>17.7</v>
      </c>
      <c r="J32" s="2">
        <v>16.899999999999999</v>
      </c>
      <c r="K32" s="2">
        <v>510630000</v>
      </c>
      <c r="L32" s="2">
        <v>771400000</v>
      </c>
    </row>
    <row r="33" spans="1:12">
      <c r="A33" s="2" t="s">
        <v>102</v>
      </c>
      <c r="B33" s="2" t="s">
        <v>103</v>
      </c>
      <c r="C33" s="2" t="s">
        <v>104</v>
      </c>
      <c r="D33" s="2">
        <v>11</v>
      </c>
      <c r="E33" s="2">
        <v>10</v>
      </c>
      <c r="F33" s="2">
        <v>35.076000000000001</v>
      </c>
      <c r="G33" s="2">
        <v>317</v>
      </c>
      <c r="H33" s="2">
        <v>253.55</v>
      </c>
      <c r="I33" s="2">
        <v>37.200000000000003</v>
      </c>
      <c r="J33" s="2">
        <v>39.1</v>
      </c>
      <c r="K33" s="2">
        <v>544480000</v>
      </c>
      <c r="L33" s="2">
        <v>1292900000</v>
      </c>
    </row>
    <row r="34" spans="1:12">
      <c r="A34" s="2" t="s">
        <v>105</v>
      </c>
      <c r="B34" s="2" t="s">
        <v>106</v>
      </c>
      <c r="C34" s="2" t="s">
        <v>107</v>
      </c>
      <c r="D34" s="2">
        <v>13</v>
      </c>
      <c r="E34" s="2">
        <v>16</v>
      </c>
      <c r="F34" s="2">
        <v>292.75</v>
      </c>
      <c r="G34" s="2">
        <v>2671</v>
      </c>
      <c r="H34" s="2">
        <v>248.8</v>
      </c>
      <c r="I34" s="2">
        <v>5.9</v>
      </c>
      <c r="J34" s="2">
        <v>7.6</v>
      </c>
      <c r="K34" s="2">
        <v>245770000</v>
      </c>
      <c r="L34" s="2">
        <v>554950000</v>
      </c>
    </row>
    <row r="35" spans="1:12">
      <c r="A35" s="2" t="s">
        <v>108</v>
      </c>
      <c r="B35" s="2" t="s">
        <v>109</v>
      </c>
      <c r="C35" s="2" t="s">
        <v>110</v>
      </c>
      <c r="D35" s="2">
        <v>13</v>
      </c>
      <c r="E35" s="2">
        <v>14</v>
      </c>
      <c r="F35" s="2">
        <v>61.054000000000002</v>
      </c>
      <c r="G35" s="2">
        <v>573</v>
      </c>
      <c r="H35" s="2">
        <v>241.38</v>
      </c>
      <c r="I35" s="2">
        <v>26.5</v>
      </c>
      <c r="J35" s="2">
        <v>27.7</v>
      </c>
      <c r="K35" s="2">
        <v>940090000</v>
      </c>
      <c r="L35" s="2">
        <v>795910000</v>
      </c>
    </row>
    <row r="36" spans="1:12">
      <c r="A36" s="2" t="s">
        <v>111</v>
      </c>
      <c r="B36" s="2" t="s">
        <v>112</v>
      </c>
      <c r="C36" s="2" t="s">
        <v>113</v>
      </c>
      <c r="D36" s="2">
        <v>4</v>
      </c>
      <c r="E36" s="2">
        <v>7</v>
      </c>
      <c r="F36" s="2">
        <v>17.818000000000001</v>
      </c>
      <c r="G36" s="2">
        <v>165</v>
      </c>
      <c r="H36" s="2">
        <v>234.93</v>
      </c>
      <c r="I36" s="2">
        <v>35.799999999999997</v>
      </c>
      <c r="J36" s="2">
        <v>52.7</v>
      </c>
      <c r="K36" s="2">
        <v>161210000</v>
      </c>
      <c r="L36" s="2">
        <v>2953200000</v>
      </c>
    </row>
    <row r="37" spans="1:12">
      <c r="A37" s="2" t="s">
        <v>114</v>
      </c>
      <c r="B37" s="2" t="s">
        <v>115</v>
      </c>
      <c r="C37" s="2" t="s">
        <v>116</v>
      </c>
      <c r="D37" s="2">
        <v>7</v>
      </c>
      <c r="E37" s="2">
        <v>8</v>
      </c>
      <c r="F37" s="2">
        <v>30.347999999999999</v>
      </c>
      <c r="G37" s="2">
        <v>282</v>
      </c>
      <c r="H37" s="2">
        <v>224</v>
      </c>
      <c r="I37" s="2">
        <v>34</v>
      </c>
      <c r="J37" s="2">
        <v>40.4</v>
      </c>
      <c r="K37" s="2">
        <v>585920000</v>
      </c>
      <c r="L37" s="2">
        <v>987450000</v>
      </c>
    </row>
    <row r="38" spans="1:12">
      <c r="A38" s="2" t="s">
        <v>117</v>
      </c>
      <c r="B38" s="2" t="s">
        <v>118</v>
      </c>
      <c r="C38" s="2" t="s">
        <v>119</v>
      </c>
      <c r="D38" s="2">
        <v>10</v>
      </c>
      <c r="E38" s="2">
        <v>9</v>
      </c>
      <c r="F38" s="2">
        <v>22.782</v>
      </c>
      <c r="G38" s="2">
        <v>205</v>
      </c>
      <c r="H38" s="2">
        <v>223.38</v>
      </c>
      <c r="I38" s="2">
        <v>44.9</v>
      </c>
      <c r="J38" s="2">
        <v>70.2</v>
      </c>
      <c r="K38" s="2">
        <v>1346300000</v>
      </c>
      <c r="L38" s="2">
        <v>2790100000</v>
      </c>
    </row>
    <row r="39" spans="1:12">
      <c r="A39" s="2" t="s">
        <v>120</v>
      </c>
      <c r="B39" s="2" t="s">
        <v>121</v>
      </c>
      <c r="C39" s="2" t="s">
        <v>122</v>
      </c>
      <c r="D39" s="2">
        <v>7</v>
      </c>
      <c r="E39" s="2">
        <v>19</v>
      </c>
      <c r="F39" s="2">
        <v>32.728000000000002</v>
      </c>
      <c r="G39" s="2">
        <v>288</v>
      </c>
      <c r="H39" s="2">
        <v>219.73</v>
      </c>
      <c r="I39" s="2">
        <v>26</v>
      </c>
      <c r="J39" s="2">
        <v>44.8</v>
      </c>
      <c r="K39" s="2">
        <v>209790000</v>
      </c>
      <c r="L39" s="2">
        <v>5914000000</v>
      </c>
    </row>
    <row r="40" spans="1:12">
      <c r="A40" s="2" t="s">
        <v>123</v>
      </c>
      <c r="B40" s="2" t="s">
        <v>124</v>
      </c>
      <c r="C40" s="2" t="s">
        <v>125</v>
      </c>
      <c r="D40" s="2">
        <v>0</v>
      </c>
      <c r="E40" s="2">
        <v>15</v>
      </c>
      <c r="F40" s="2">
        <v>85.938999999999993</v>
      </c>
      <c r="G40" s="2">
        <v>766</v>
      </c>
      <c r="H40" s="2">
        <v>218.35</v>
      </c>
      <c r="I40" s="2">
        <v>0</v>
      </c>
      <c r="J40" s="2">
        <v>21</v>
      </c>
      <c r="K40" s="2">
        <v>0</v>
      </c>
      <c r="L40" s="2">
        <v>1587400000</v>
      </c>
    </row>
    <row r="41" spans="1:12">
      <c r="A41" s="2" t="s">
        <v>126</v>
      </c>
      <c r="B41" s="2" t="s">
        <v>127</v>
      </c>
      <c r="C41" s="2" t="s">
        <v>128</v>
      </c>
      <c r="D41" s="2">
        <v>4</v>
      </c>
      <c r="E41" s="2">
        <v>7</v>
      </c>
      <c r="F41" s="2">
        <v>50.183999999999997</v>
      </c>
      <c r="G41" s="2">
        <v>462</v>
      </c>
      <c r="H41" s="2">
        <v>215.86</v>
      </c>
      <c r="I41" s="2">
        <v>29.4</v>
      </c>
      <c r="J41" s="2">
        <v>37.9</v>
      </c>
      <c r="K41" s="2">
        <v>7719800000</v>
      </c>
      <c r="L41" s="2">
        <v>16872000000</v>
      </c>
    </row>
    <row r="42" spans="1:12">
      <c r="A42" s="2" t="s">
        <v>129</v>
      </c>
      <c r="B42" s="2" t="s">
        <v>130</v>
      </c>
      <c r="C42" s="2" t="s">
        <v>131</v>
      </c>
      <c r="D42" s="2">
        <v>12</v>
      </c>
      <c r="E42" s="2">
        <v>5</v>
      </c>
      <c r="F42" s="2">
        <v>58.826000000000001</v>
      </c>
      <c r="G42" s="2">
        <v>584</v>
      </c>
      <c r="H42" s="2">
        <v>211.31</v>
      </c>
      <c r="I42" s="2">
        <v>26.5</v>
      </c>
      <c r="J42" s="2">
        <v>16.3</v>
      </c>
      <c r="K42" s="2">
        <v>1002800000</v>
      </c>
      <c r="L42" s="2">
        <v>567800000</v>
      </c>
    </row>
    <row r="43" spans="1:12">
      <c r="A43" s="2" t="s">
        <v>132</v>
      </c>
      <c r="B43" s="2" t="s">
        <v>133</v>
      </c>
      <c r="C43" s="2" t="s">
        <v>134</v>
      </c>
      <c r="D43" s="2">
        <v>19</v>
      </c>
      <c r="E43" s="2">
        <v>19</v>
      </c>
      <c r="F43" s="2">
        <v>59.75</v>
      </c>
      <c r="G43" s="2">
        <v>553</v>
      </c>
      <c r="H43" s="2">
        <v>206.87</v>
      </c>
      <c r="I43" s="2">
        <v>30.4</v>
      </c>
      <c r="J43" s="2">
        <v>31.3</v>
      </c>
      <c r="K43" s="2">
        <v>1605300000</v>
      </c>
      <c r="L43" s="2">
        <v>3139400000</v>
      </c>
    </row>
    <row r="44" spans="1:12">
      <c r="A44" s="2" t="s">
        <v>135</v>
      </c>
      <c r="B44" s="2" t="s">
        <v>136</v>
      </c>
      <c r="C44" s="2" t="s">
        <v>137</v>
      </c>
      <c r="D44" s="2">
        <v>14</v>
      </c>
      <c r="E44" s="2">
        <v>17</v>
      </c>
      <c r="F44" s="2">
        <v>26.687999999999999</v>
      </c>
      <c r="G44" s="2">
        <v>243</v>
      </c>
      <c r="H44" s="2">
        <v>204.25</v>
      </c>
      <c r="I44" s="2">
        <v>38.299999999999997</v>
      </c>
      <c r="J44" s="2">
        <v>58.4</v>
      </c>
      <c r="K44" s="2">
        <v>1256200000</v>
      </c>
      <c r="L44" s="2">
        <v>3490200000</v>
      </c>
    </row>
    <row r="45" spans="1:12">
      <c r="A45" s="2" t="s">
        <v>138</v>
      </c>
      <c r="B45" s="2" t="s">
        <v>139</v>
      </c>
      <c r="C45" s="2" t="s">
        <v>140</v>
      </c>
      <c r="D45" s="2">
        <v>3</v>
      </c>
      <c r="E45" s="2">
        <v>13</v>
      </c>
      <c r="F45" s="2">
        <v>69.085999999999999</v>
      </c>
      <c r="G45" s="2">
        <v>614</v>
      </c>
      <c r="H45" s="2">
        <v>202.92</v>
      </c>
      <c r="I45" s="2">
        <v>11.7</v>
      </c>
      <c r="J45" s="2">
        <v>28.7</v>
      </c>
      <c r="K45" s="2">
        <v>170500000</v>
      </c>
      <c r="L45" s="2">
        <v>3384600000</v>
      </c>
    </row>
    <row r="46" spans="1:12">
      <c r="A46" s="2" t="s">
        <v>141</v>
      </c>
      <c r="B46" s="2" t="s">
        <v>142</v>
      </c>
      <c r="C46" s="2" t="s">
        <v>143</v>
      </c>
      <c r="D46" s="2">
        <v>12</v>
      </c>
      <c r="E46" s="2">
        <v>12</v>
      </c>
      <c r="F46" s="2">
        <v>29.803999999999998</v>
      </c>
      <c r="G46" s="2">
        <v>272</v>
      </c>
      <c r="H46" s="2">
        <v>201.64</v>
      </c>
      <c r="I46" s="2">
        <v>68.400000000000006</v>
      </c>
      <c r="J46" s="2">
        <v>68.400000000000006</v>
      </c>
      <c r="K46" s="2">
        <v>845180000</v>
      </c>
      <c r="L46" s="2">
        <v>1183800000</v>
      </c>
    </row>
    <row r="47" spans="1:12">
      <c r="A47" s="2" t="s">
        <v>144</v>
      </c>
      <c r="B47" s="2" t="s">
        <v>145</v>
      </c>
      <c r="C47" s="2" t="s">
        <v>146</v>
      </c>
      <c r="D47" s="2">
        <v>4</v>
      </c>
      <c r="E47" s="2">
        <v>20</v>
      </c>
      <c r="F47" s="2">
        <v>29.225000000000001</v>
      </c>
      <c r="G47" s="2">
        <v>248</v>
      </c>
      <c r="H47" s="2">
        <v>200.75</v>
      </c>
      <c r="I47" s="2">
        <v>20.6</v>
      </c>
      <c r="J47" s="2">
        <v>56</v>
      </c>
      <c r="K47" s="2">
        <v>248490000</v>
      </c>
      <c r="L47" s="2">
        <v>5862400000</v>
      </c>
    </row>
    <row r="48" spans="1:12">
      <c r="A48" s="2" t="s">
        <v>147</v>
      </c>
      <c r="B48" s="2" t="s">
        <v>148</v>
      </c>
      <c r="C48" s="2" t="s">
        <v>149</v>
      </c>
      <c r="D48" s="2">
        <v>9</v>
      </c>
      <c r="E48" s="2">
        <v>14</v>
      </c>
      <c r="F48" s="2">
        <v>28.024000000000001</v>
      </c>
      <c r="G48" s="2">
        <v>257</v>
      </c>
      <c r="H48" s="2">
        <v>200.54</v>
      </c>
      <c r="I48" s="2">
        <v>32.700000000000003</v>
      </c>
      <c r="J48" s="2">
        <v>36.200000000000003</v>
      </c>
      <c r="K48" s="2">
        <v>323360000</v>
      </c>
      <c r="L48" s="2">
        <v>5828500000</v>
      </c>
    </row>
    <row r="49" spans="1:12">
      <c r="A49" s="2" t="s">
        <v>150</v>
      </c>
      <c r="B49" s="2" t="s">
        <v>151</v>
      </c>
      <c r="C49" s="2" t="s">
        <v>152</v>
      </c>
      <c r="D49" s="2">
        <v>3</v>
      </c>
      <c r="E49" s="2">
        <v>12</v>
      </c>
      <c r="F49" s="2">
        <v>34.273000000000003</v>
      </c>
      <c r="G49" s="2">
        <v>317</v>
      </c>
      <c r="H49" s="2">
        <v>199.82</v>
      </c>
      <c r="I49" s="2">
        <v>14.2</v>
      </c>
      <c r="J49" s="2">
        <v>50.8</v>
      </c>
      <c r="K49" s="2">
        <v>122990000</v>
      </c>
      <c r="L49" s="2">
        <v>5297300000</v>
      </c>
    </row>
    <row r="50" spans="1:12">
      <c r="A50" s="2" t="s">
        <v>153</v>
      </c>
      <c r="B50" s="2" t="s">
        <v>154</v>
      </c>
      <c r="C50" s="2" t="s">
        <v>155</v>
      </c>
      <c r="D50" s="2">
        <v>2</v>
      </c>
      <c r="E50" s="2">
        <v>2</v>
      </c>
      <c r="F50" s="2">
        <v>49.83</v>
      </c>
      <c r="G50" s="2">
        <v>445</v>
      </c>
      <c r="H50" s="2">
        <v>198.52</v>
      </c>
      <c r="I50" s="2">
        <v>44.9</v>
      </c>
      <c r="J50" s="2">
        <v>67</v>
      </c>
      <c r="K50" s="2">
        <v>821470000</v>
      </c>
      <c r="L50" s="2">
        <v>2532200000</v>
      </c>
    </row>
    <row r="51" spans="1:12">
      <c r="A51" s="2" t="s">
        <v>156</v>
      </c>
      <c r="B51" s="2" t="s">
        <v>157</v>
      </c>
      <c r="C51" s="2" t="s">
        <v>158</v>
      </c>
      <c r="D51" s="2">
        <v>15</v>
      </c>
      <c r="E51" s="2">
        <v>11</v>
      </c>
      <c r="F51" s="2">
        <v>49.540999999999997</v>
      </c>
      <c r="G51" s="2">
        <v>452</v>
      </c>
      <c r="H51" s="2">
        <v>197.42</v>
      </c>
      <c r="I51" s="2">
        <v>43.1</v>
      </c>
      <c r="J51" s="2">
        <v>33.4</v>
      </c>
      <c r="K51" s="2">
        <v>936090000</v>
      </c>
      <c r="L51" s="2">
        <v>1431100000</v>
      </c>
    </row>
    <row r="52" spans="1:12">
      <c r="A52" s="2" t="s">
        <v>159</v>
      </c>
      <c r="B52" s="2" t="s">
        <v>160</v>
      </c>
      <c r="C52" s="2" t="s">
        <v>161</v>
      </c>
      <c r="D52" s="2">
        <v>3</v>
      </c>
      <c r="E52" s="2">
        <v>3</v>
      </c>
      <c r="F52" s="2">
        <v>22.274999999999999</v>
      </c>
      <c r="G52" s="2">
        <v>195</v>
      </c>
      <c r="H52" s="2">
        <v>187.16</v>
      </c>
      <c r="I52" s="2">
        <v>20.5</v>
      </c>
      <c r="J52" s="2">
        <v>20.5</v>
      </c>
      <c r="K52" s="2">
        <v>123090000</v>
      </c>
      <c r="L52" s="2">
        <v>154400000</v>
      </c>
    </row>
    <row r="53" spans="1:12">
      <c r="A53" s="2" t="s">
        <v>162</v>
      </c>
      <c r="B53" s="2" t="s">
        <v>163</v>
      </c>
      <c r="C53" s="2" t="s">
        <v>164</v>
      </c>
      <c r="D53" s="2">
        <v>9</v>
      </c>
      <c r="E53" s="2">
        <v>11</v>
      </c>
      <c r="F53" s="2">
        <v>85.594999999999999</v>
      </c>
      <c r="G53" s="2">
        <v>784</v>
      </c>
      <c r="H53" s="2">
        <v>182.99</v>
      </c>
      <c r="I53" s="2">
        <v>13.5</v>
      </c>
      <c r="J53" s="2">
        <v>18.5</v>
      </c>
      <c r="K53" s="2">
        <v>464560000</v>
      </c>
      <c r="L53" s="2">
        <v>1028300000</v>
      </c>
    </row>
    <row r="54" spans="1:12">
      <c r="A54" s="2" t="s">
        <v>165</v>
      </c>
      <c r="B54" s="2" t="s">
        <v>166</v>
      </c>
      <c r="C54" s="2" t="s">
        <v>167</v>
      </c>
      <c r="D54" s="2">
        <v>3</v>
      </c>
      <c r="E54" s="2">
        <v>9</v>
      </c>
      <c r="F54" s="2">
        <v>11.664999999999999</v>
      </c>
      <c r="G54" s="2">
        <v>115</v>
      </c>
      <c r="H54" s="2">
        <v>182.54</v>
      </c>
      <c r="I54" s="2">
        <v>59.1</v>
      </c>
      <c r="J54" s="2">
        <v>80.900000000000006</v>
      </c>
      <c r="K54" s="2">
        <v>209440000</v>
      </c>
      <c r="L54" s="2">
        <v>4497200000</v>
      </c>
    </row>
    <row r="55" spans="1:12">
      <c r="A55" s="2" t="s">
        <v>168</v>
      </c>
      <c r="B55" s="2" t="s">
        <v>169</v>
      </c>
      <c r="C55" s="2" t="s">
        <v>170</v>
      </c>
      <c r="D55" s="2">
        <v>5</v>
      </c>
      <c r="E55" s="2">
        <v>6</v>
      </c>
      <c r="F55" s="2">
        <v>14.551</v>
      </c>
      <c r="G55" s="2">
        <v>123</v>
      </c>
      <c r="H55" s="2">
        <v>182.37</v>
      </c>
      <c r="I55" s="2">
        <v>30.1</v>
      </c>
      <c r="J55" s="2">
        <v>30.1</v>
      </c>
      <c r="K55" s="2">
        <v>261670000</v>
      </c>
      <c r="L55" s="2">
        <v>3630500000</v>
      </c>
    </row>
    <row r="56" spans="1:12">
      <c r="A56" s="2" t="s">
        <v>171</v>
      </c>
      <c r="B56" s="2" t="s">
        <v>172</v>
      </c>
      <c r="C56" s="2" t="s">
        <v>173</v>
      </c>
      <c r="D56" s="2">
        <v>7</v>
      </c>
      <c r="E56" s="2">
        <v>6</v>
      </c>
      <c r="F56" s="2">
        <v>70.108000000000004</v>
      </c>
      <c r="G56" s="2">
        <v>642</v>
      </c>
      <c r="H56" s="2">
        <v>176.13</v>
      </c>
      <c r="I56" s="2">
        <v>19.8</v>
      </c>
      <c r="J56" s="2">
        <v>19.2</v>
      </c>
      <c r="K56" s="2">
        <v>399610000</v>
      </c>
      <c r="L56" s="2">
        <v>484620000</v>
      </c>
    </row>
    <row r="57" spans="1:12">
      <c r="A57" s="2" t="s">
        <v>174</v>
      </c>
      <c r="B57" s="2" t="s">
        <v>175</v>
      </c>
      <c r="C57" s="2" t="s">
        <v>176</v>
      </c>
      <c r="D57" s="2">
        <v>1</v>
      </c>
      <c r="E57" s="2">
        <v>9</v>
      </c>
      <c r="F57" s="2">
        <v>69.602000000000004</v>
      </c>
      <c r="G57" s="2">
        <v>623</v>
      </c>
      <c r="H57" s="2">
        <v>176.07</v>
      </c>
      <c r="I57" s="2">
        <v>5.3</v>
      </c>
      <c r="J57" s="2">
        <v>24.4</v>
      </c>
      <c r="K57" s="2">
        <v>44718000</v>
      </c>
      <c r="L57" s="2">
        <v>941740000</v>
      </c>
    </row>
    <row r="58" spans="1:12">
      <c r="A58" s="2" t="s">
        <v>177</v>
      </c>
      <c r="B58" s="2" t="s">
        <v>178</v>
      </c>
      <c r="C58" s="2" t="s">
        <v>179</v>
      </c>
      <c r="D58" s="2">
        <v>14</v>
      </c>
      <c r="E58" s="2">
        <v>6</v>
      </c>
      <c r="F58" s="2">
        <v>54.231000000000002</v>
      </c>
      <c r="G58" s="2">
        <v>471</v>
      </c>
      <c r="H58" s="2">
        <v>172.25</v>
      </c>
      <c r="I58" s="2">
        <v>25.7</v>
      </c>
      <c r="J58" s="2">
        <v>13.4</v>
      </c>
      <c r="K58" s="2">
        <v>972440000</v>
      </c>
      <c r="L58" s="2">
        <v>1338400000</v>
      </c>
    </row>
    <row r="59" spans="1:12">
      <c r="A59" s="2" t="s">
        <v>180</v>
      </c>
      <c r="B59" s="2" t="s">
        <v>181</v>
      </c>
      <c r="C59" s="2" t="s">
        <v>182</v>
      </c>
      <c r="D59" s="2">
        <v>8</v>
      </c>
      <c r="E59" s="2">
        <v>13</v>
      </c>
      <c r="F59" s="2">
        <v>170.59</v>
      </c>
      <c r="G59" s="2">
        <v>1512</v>
      </c>
      <c r="H59" s="2">
        <v>169.89</v>
      </c>
      <c r="I59" s="2">
        <v>6.7</v>
      </c>
      <c r="J59" s="2">
        <v>14.5</v>
      </c>
      <c r="K59" s="2">
        <v>120300000</v>
      </c>
      <c r="L59" s="2">
        <v>583330000</v>
      </c>
    </row>
    <row r="60" spans="1:12">
      <c r="A60" s="2" t="s">
        <v>183</v>
      </c>
      <c r="B60" s="2" t="s">
        <v>184</v>
      </c>
      <c r="C60" s="2" t="s">
        <v>185</v>
      </c>
      <c r="D60" s="2">
        <v>11</v>
      </c>
      <c r="E60" s="2">
        <v>20</v>
      </c>
      <c r="F60" s="2">
        <v>29.597000000000001</v>
      </c>
      <c r="G60" s="2">
        <v>263</v>
      </c>
      <c r="H60" s="2">
        <v>169.73</v>
      </c>
      <c r="I60" s="2">
        <v>35.700000000000003</v>
      </c>
      <c r="J60" s="2">
        <v>64.3</v>
      </c>
      <c r="K60" s="2">
        <v>252090000</v>
      </c>
      <c r="L60" s="2">
        <v>7054200000</v>
      </c>
    </row>
    <row r="61" spans="1:12">
      <c r="A61" s="2" t="s">
        <v>186</v>
      </c>
      <c r="B61" s="2" t="s">
        <v>187</v>
      </c>
      <c r="C61" s="2" t="s">
        <v>188</v>
      </c>
      <c r="D61" s="2">
        <v>3</v>
      </c>
      <c r="E61" s="2">
        <v>6</v>
      </c>
      <c r="F61" s="2">
        <v>123.38</v>
      </c>
      <c r="G61" s="2">
        <v>1071</v>
      </c>
      <c r="H61" s="2">
        <v>169.08</v>
      </c>
      <c r="I61" s="2">
        <v>3.4</v>
      </c>
      <c r="J61" s="2">
        <v>8.4</v>
      </c>
      <c r="K61" s="2">
        <v>76251000</v>
      </c>
      <c r="L61" s="2">
        <v>437730000</v>
      </c>
    </row>
    <row r="62" spans="1:12">
      <c r="A62" s="2" t="s">
        <v>189</v>
      </c>
      <c r="B62" s="2" t="s">
        <v>190</v>
      </c>
      <c r="C62" s="2" t="s">
        <v>191</v>
      </c>
      <c r="D62" s="2">
        <v>9</v>
      </c>
      <c r="E62" s="2">
        <v>12</v>
      </c>
      <c r="F62" s="2">
        <v>48.533999999999999</v>
      </c>
      <c r="G62" s="2">
        <v>439</v>
      </c>
      <c r="H62" s="2">
        <v>167.67</v>
      </c>
      <c r="I62" s="2">
        <v>32.6</v>
      </c>
      <c r="J62" s="2">
        <v>38.5</v>
      </c>
      <c r="K62" s="2">
        <v>513890000</v>
      </c>
      <c r="L62" s="2">
        <v>1436400000</v>
      </c>
    </row>
    <row r="63" spans="1:12">
      <c r="A63" s="2" t="s">
        <v>192</v>
      </c>
      <c r="B63" s="2" t="s">
        <v>193</v>
      </c>
      <c r="C63" s="2" t="s">
        <v>194</v>
      </c>
      <c r="D63" s="2">
        <v>5</v>
      </c>
      <c r="E63" s="2">
        <v>3</v>
      </c>
      <c r="F63" s="2">
        <v>84.659000000000006</v>
      </c>
      <c r="G63" s="2">
        <v>732</v>
      </c>
      <c r="H63" s="2">
        <v>162.78</v>
      </c>
      <c r="I63" s="2">
        <v>23.4</v>
      </c>
      <c r="J63" s="2">
        <v>19.100000000000001</v>
      </c>
      <c r="K63" s="2">
        <v>220430000</v>
      </c>
      <c r="L63" s="2">
        <v>73687000</v>
      </c>
    </row>
    <row r="64" spans="1:12">
      <c r="A64" s="2" t="s">
        <v>195</v>
      </c>
      <c r="B64" s="2" t="s">
        <v>196</v>
      </c>
      <c r="C64" s="2" t="s">
        <v>197</v>
      </c>
      <c r="D64" s="2">
        <v>14</v>
      </c>
      <c r="E64" s="2">
        <v>10</v>
      </c>
      <c r="F64" s="2">
        <v>118.99</v>
      </c>
      <c r="G64" s="2">
        <v>1039</v>
      </c>
      <c r="H64" s="2">
        <v>160.86000000000001</v>
      </c>
      <c r="I64" s="2">
        <v>15.8</v>
      </c>
      <c r="J64" s="2">
        <v>12.4</v>
      </c>
      <c r="K64" s="2">
        <v>467480000</v>
      </c>
      <c r="L64" s="2">
        <v>361450000</v>
      </c>
    </row>
    <row r="65" spans="1:12">
      <c r="A65" s="2" t="s">
        <v>198</v>
      </c>
      <c r="B65" s="2" t="s">
        <v>199</v>
      </c>
      <c r="C65" s="2" t="s">
        <v>200</v>
      </c>
      <c r="D65" s="2">
        <v>2</v>
      </c>
      <c r="E65" s="2">
        <v>4</v>
      </c>
      <c r="F65" s="2">
        <v>20.510999999999999</v>
      </c>
      <c r="G65" s="2">
        <v>180</v>
      </c>
      <c r="H65" s="2">
        <v>160.59</v>
      </c>
      <c r="I65" s="2">
        <v>20.6</v>
      </c>
      <c r="J65" s="2">
        <v>60</v>
      </c>
      <c r="K65" s="2">
        <v>367330000</v>
      </c>
      <c r="L65" s="2">
        <v>725550000</v>
      </c>
    </row>
    <row r="66" spans="1:12">
      <c r="A66" s="2" t="s">
        <v>201</v>
      </c>
      <c r="B66" s="2" t="s">
        <v>202</v>
      </c>
      <c r="C66" s="2" t="s">
        <v>203</v>
      </c>
      <c r="D66" s="2">
        <v>10</v>
      </c>
      <c r="E66" s="2">
        <v>7</v>
      </c>
      <c r="F66" s="2">
        <v>65.432000000000002</v>
      </c>
      <c r="G66" s="2">
        <v>639</v>
      </c>
      <c r="H66" s="2">
        <v>158.82</v>
      </c>
      <c r="I66" s="2">
        <v>27.4</v>
      </c>
      <c r="J66" s="2">
        <v>20.8</v>
      </c>
      <c r="K66" s="2">
        <v>615320000</v>
      </c>
      <c r="L66" s="2">
        <v>210090000</v>
      </c>
    </row>
    <row r="67" spans="1:12">
      <c r="A67" s="2" t="s">
        <v>204</v>
      </c>
      <c r="B67" s="2" t="s">
        <v>205</v>
      </c>
      <c r="C67" s="2" t="s">
        <v>206</v>
      </c>
      <c r="D67" s="2">
        <v>4</v>
      </c>
      <c r="E67" s="2">
        <v>11</v>
      </c>
      <c r="F67" s="2">
        <v>15.798</v>
      </c>
      <c r="G67" s="2">
        <v>136</v>
      </c>
      <c r="H67" s="2">
        <v>157.22</v>
      </c>
      <c r="I67" s="2">
        <v>40.4</v>
      </c>
      <c r="J67" s="2">
        <v>54.4</v>
      </c>
      <c r="K67" s="2">
        <v>138810000</v>
      </c>
      <c r="L67" s="2">
        <v>5077900000</v>
      </c>
    </row>
    <row r="68" spans="1:12">
      <c r="A68" s="2" t="s">
        <v>207</v>
      </c>
      <c r="B68" s="2" t="s">
        <v>208</v>
      </c>
      <c r="C68" s="2" t="s">
        <v>209</v>
      </c>
      <c r="D68" s="2">
        <v>4</v>
      </c>
      <c r="E68" s="2">
        <v>8</v>
      </c>
      <c r="F68" s="2">
        <v>22.126999999999999</v>
      </c>
      <c r="G68" s="2">
        <v>194</v>
      </c>
      <c r="H68" s="2">
        <v>156.01</v>
      </c>
      <c r="I68" s="2">
        <v>33</v>
      </c>
      <c r="J68" s="2">
        <v>39.700000000000003</v>
      </c>
      <c r="K68" s="2">
        <v>220720000</v>
      </c>
      <c r="L68" s="2">
        <v>1721400000</v>
      </c>
    </row>
    <row r="69" spans="1:12">
      <c r="A69" s="2" t="s">
        <v>210</v>
      </c>
      <c r="B69" s="2" t="s">
        <v>211</v>
      </c>
      <c r="C69" s="2" t="s">
        <v>212</v>
      </c>
      <c r="D69" s="2">
        <v>0</v>
      </c>
      <c r="E69" s="2">
        <v>0</v>
      </c>
      <c r="F69" s="2">
        <v>217.75</v>
      </c>
      <c r="G69" s="2">
        <v>1886</v>
      </c>
      <c r="H69" s="2">
        <v>154.69999999999999</v>
      </c>
      <c r="I69" s="2">
        <v>0</v>
      </c>
      <c r="J69" s="2">
        <v>0.5</v>
      </c>
      <c r="K69" s="2">
        <v>0</v>
      </c>
      <c r="L69" s="2">
        <v>8996700</v>
      </c>
    </row>
    <row r="70" spans="1:12">
      <c r="A70" s="2" t="s">
        <v>213</v>
      </c>
      <c r="B70" s="2" t="s">
        <v>214</v>
      </c>
      <c r="C70" s="2" t="s">
        <v>215</v>
      </c>
      <c r="D70" s="2">
        <v>7</v>
      </c>
      <c r="E70" s="2">
        <v>13</v>
      </c>
      <c r="F70" s="2">
        <v>56.558999999999997</v>
      </c>
      <c r="G70" s="2">
        <v>529</v>
      </c>
      <c r="H70" s="2">
        <v>154.47</v>
      </c>
      <c r="I70" s="2">
        <v>16.3</v>
      </c>
      <c r="J70" s="2">
        <v>37.4</v>
      </c>
      <c r="K70" s="2">
        <v>1012900000</v>
      </c>
      <c r="L70" s="2">
        <v>2976300000</v>
      </c>
    </row>
    <row r="71" spans="1:12">
      <c r="A71" s="2" t="s">
        <v>216</v>
      </c>
      <c r="B71" s="2" t="s">
        <v>217</v>
      </c>
      <c r="C71" s="2" t="s">
        <v>218</v>
      </c>
      <c r="D71" s="2">
        <v>6</v>
      </c>
      <c r="E71" s="2">
        <v>5</v>
      </c>
      <c r="F71" s="2">
        <v>30.315000000000001</v>
      </c>
      <c r="G71" s="2">
        <v>285</v>
      </c>
      <c r="H71" s="2">
        <v>152.88</v>
      </c>
      <c r="I71" s="2">
        <v>22.1</v>
      </c>
      <c r="J71" s="2">
        <v>18.899999999999999</v>
      </c>
      <c r="K71" s="2">
        <v>541250000</v>
      </c>
      <c r="L71" s="2">
        <v>268170000</v>
      </c>
    </row>
    <row r="72" spans="1:12">
      <c r="A72" s="2" t="s">
        <v>219</v>
      </c>
      <c r="B72" s="2" t="s">
        <v>220</v>
      </c>
      <c r="C72" s="2" t="s">
        <v>221</v>
      </c>
      <c r="D72" s="2">
        <v>1</v>
      </c>
      <c r="E72" s="2">
        <v>4</v>
      </c>
      <c r="F72" s="2">
        <v>49.228999999999999</v>
      </c>
      <c r="G72" s="2">
        <v>449</v>
      </c>
      <c r="H72" s="2">
        <v>151.1</v>
      </c>
      <c r="I72" s="2">
        <v>9.6</v>
      </c>
      <c r="J72" s="2">
        <v>19.8</v>
      </c>
      <c r="K72" s="2">
        <v>33931000</v>
      </c>
      <c r="L72" s="2">
        <v>458210000</v>
      </c>
    </row>
    <row r="73" spans="1:12">
      <c r="A73" s="2" t="s">
        <v>222</v>
      </c>
      <c r="B73" s="2" t="s">
        <v>223</v>
      </c>
      <c r="C73" s="2" t="s">
        <v>224</v>
      </c>
      <c r="D73" s="2">
        <v>11</v>
      </c>
      <c r="E73" s="2">
        <v>13</v>
      </c>
      <c r="F73" s="2">
        <v>24.260999999999999</v>
      </c>
      <c r="G73" s="2">
        <v>211</v>
      </c>
      <c r="H73" s="2">
        <v>149.44</v>
      </c>
      <c r="I73" s="2">
        <v>31.3</v>
      </c>
      <c r="J73" s="2">
        <v>39.299999999999997</v>
      </c>
      <c r="K73" s="2">
        <v>357910000</v>
      </c>
      <c r="L73" s="2">
        <v>6030700000</v>
      </c>
    </row>
    <row r="74" spans="1:12">
      <c r="A74" s="2" t="s">
        <v>225</v>
      </c>
      <c r="B74" s="2" t="s">
        <v>226</v>
      </c>
      <c r="C74" s="2" t="s">
        <v>227</v>
      </c>
      <c r="D74" s="2">
        <v>14</v>
      </c>
      <c r="E74" s="2">
        <v>13</v>
      </c>
      <c r="F74" s="2">
        <v>17.718</v>
      </c>
      <c r="G74" s="2">
        <v>152</v>
      </c>
      <c r="H74" s="2">
        <v>148.43</v>
      </c>
      <c r="I74" s="2">
        <v>67.099999999999994</v>
      </c>
      <c r="J74" s="2">
        <v>57.2</v>
      </c>
      <c r="K74" s="2">
        <v>1099000000</v>
      </c>
      <c r="L74" s="2">
        <v>2892700000</v>
      </c>
    </row>
    <row r="75" spans="1:12">
      <c r="A75" s="2" t="s">
        <v>228</v>
      </c>
      <c r="B75" s="2" t="s">
        <v>229</v>
      </c>
      <c r="C75" s="2" t="s">
        <v>230</v>
      </c>
      <c r="D75" s="2">
        <v>11</v>
      </c>
      <c r="E75" s="2">
        <v>7</v>
      </c>
      <c r="F75" s="2">
        <v>33.238999999999997</v>
      </c>
      <c r="G75" s="2">
        <v>298</v>
      </c>
      <c r="H75" s="2">
        <v>147.82</v>
      </c>
      <c r="I75" s="2">
        <v>36.9</v>
      </c>
      <c r="J75" s="2">
        <v>29.9</v>
      </c>
      <c r="K75" s="2">
        <v>287090000</v>
      </c>
      <c r="L75" s="2">
        <v>445190000</v>
      </c>
    </row>
    <row r="76" spans="1:12">
      <c r="A76" s="2" t="s">
        <v>231</v>
      </c>
      <c r="B76" s="2" t="s">
        <v>232</v>
      </c>
      <c r="C76" s="2" t="s">
        <v>233</v>
      </c>
      <c r="D76" s="2">
        <v>2</v>
      </c>
      <c r="E76" s="2">
        <v>5</v>
      </c>
      <c r="F76" s="2">
        <v>45.670999999999999</v>
      </c>
      <c r="G76" s="2">
        <v>415</v>
      </c>
      <c r="H76" s="2">
        <v>147.41</v>
      </c>
      <c r="I76" s="2">
        <v>14.5</v>
      </c>
      <c r="J76" s="2">
        <v>30.1</v>
      </c>
      <c r="K76" s="2">
        <v>350320000</v>
      </c>
      <c r="L76" s="2">
        <v>1092400000</v>
      </c>
    </row>
    <row r="77" spans="1:12">
      <c r="A77" s="2" t="s">
        <v>234</v>
      </c>
      <c r="B77" s="2" t="s">
        <v>235</v>
      </c>
      <c r="C77" s="2" t="s">
        <v>236</v>
      </c>
      <c r="D77" s="2">
        <v>0</v>
      </c>
      <c r="E77" s="2">
        <v>0</v>
      </c>
      <c r="F77" s="2">
        <v>149.62</v>
      </c>
      <c r="G77" s="2">
        <v>1406</v>
      </c>
      <c r="H77" s="2">
        <v>146.21</v>
      </c>
      <c r="I77" s="2">
        <v>0</v>
      </c>
      <c r="J77" s="2">
        <v>0</v>
      </c>
      <c r="K77" s="2">
        <v>0</v>
      </c>
      <c r="L77" s="2">
        <v>0</v>
      </c>
    </row>
    <row r="78" spans="1:12">
      <c r="A78" s="2" t="s">
        <v>237</v>
      </c>
      <c r="B78" s="2"/>
      <c r="C78" s="2" t="s">
        <v>238</v>
      </c>
      <c r="D78" s="2">
        <v>4</v>
      </c>
      <c r="E78" s="2">
        <v>3</v>
      </c>
      <c r="F78" s="2">
        <v>16.837</v>
      </c>
      <c r="G78" s="2">
        <v>149</v>
      </c>
      <c r="H78" s="2">
        <v>146.02000000000001</v>
      </c>
      <c r="I78" s="2">
        <v>39.6</v>
      </c>
      <c r="J78" s="2">
        <v>39.6</v>
      </c>
      <c r="K78" s="2">
        <v>423630000</v>
      </c>
      <c r="L78" s="2">
        <v>602400000</v>
      </c>
    </row>
    <row r="79" spans="1:12">
      <c r="A79" s="2" t="s">
        <v>239</v>
      </c>
      <c r="B79" s="2" t="s">
        <v>240</v>
      </c>
      <c r="C79" s="2" t="s">
        <v>241</v>
      </c>
      <c r="D79" s="2">
        <v>12</v>
      </c>
      <c r="E79" s="2">
        <v>6</v>
      </c>
      <c r="F79" s="2">
        <v>95.337000000000003</v>
      </c>
      <c r="G79" s="2">
        <v>858</v>
      </c>
      <c r="H79" s="2">
        <v>145.22999999999999</v>
      </c>
      <c r="I79" s="2">
        <v>18.399999999999999</v>
      </c>
      <c r="J79" s="2">
        <v>8.6999999999999993</v>
      </c>
      <c r="K79" s="2">
        <v>272630000</v>
      </c>
      <c r="L79" s="2">
        <v>274920000</v>
      </c>
    </row>
    <row r="80" spans="1:12">
      <c r="A80" s="2" t="s">
        <v>242</v>
      </c>
      <c r="B80" s="2" t="s">
        <v>243</v>
      </c>
      <c r="C80" s="2" t="s">
        <v>244</v>
      </c>
      <c r="D80" s="2">
        <v>12</v>
      </c>
      <c r="E80" s="2">
        <v>11</v>
      </c>
      <c r="F80" s="2">
        <v>69.491</v>
      </c>
      <c r="G80" s="2">
        <v>669</v>
      </c>
      <c r="H80" s="2">
        <v>141.93</v>
      </c>
      <c r="I80" s="2">
        <v>23</v>
      </c>
      <c r="J80" s="2">
        <v>21.5</v>
      </c>
      <c r="K80" s="2">
        <v>611780000</v>
      </c>
      <c r="L80" s="2">
        <v>854580000</v>
      </c>
    </row>
    <row r="81" spans="1:12">
      <c r="A81" s="2" t="s">
        <v>245</v>
      </c>
      <c r="B81" s="2" t="s">
        <v>246</v>
      </c>
      <c r="C81" s="2" t="s">
        <v>247</v>
      </c>
      <c r="D81" s="2">
        <v>3</v>
      </c>
      <c r="E81" s="2">
        <v>12</v>
      </c>
      <c r="F81" s="2">
        <v>88.316999999999993</v>
      </c>
      <c r="G81" s="2">
        <v>804</v>
      </c>
      <c r="H81" s="2">
        <v>141.13999999999999</v>
      </c>
      <c r="I81" s="2">
        <v>4.9000000000000004</v>
      </c>
      <c r="J81" s="2">
        <v>15.9</v>
      </c>
      <c r="K81" s="2">
        <v>102030000</v>
      </c>
      <c r="L81" s="2">
        <v>1264700000</v>
      </c>
    </row>
    <row r="82" spans="1:12">
      <c r="A82" s="2" t="s">
        <v>248</v>
      </c>
      <c r="B82" s="2" t="s">
        <v>249</v>
      </c>
      <c r="C82" s="2" t="s">
        <v>250</v>
      </c>
      <c r="D82" s="2">
        <v>6</v>
      </c>
      <c r="E82" s="2">
        <v>11</v>
      </c>
      <c r="F82" s="2">
        <v>18.431000000000001</v>
      </c>
      <c r="G82" s="2">
        <v>158</v>
      </c>
      <c r="H82" s="2">
        <v>140.22</v>
      </c>
      <c r="I82" s="2">
        <v>38.6</v>
      </c>
      <c r="J82" s="2">
        <v>54.4</v>
      </c>
      <c r="K82" s="2">
        <v>384810000</v>
      </c>
      <c r="L82" s="2">
        <v>5060700000</v>
      </c>
    </row>
    <row r="83" spans="1:12">
      <c r="A83" s="2" t="s">
        <v>251</v>
      </c>
      <c r="B83" s="2" t="s">
        <v>252</v>
      </c>
      <c r="C83" s="2" t="s">
        <v>253</v>
      </c>
      <c r="D83" s="2">
        <v>4</v>
      </c>
      <c r="E83" s="2">
        <v>13</v>
      </c>
      <c r="F83" s="2">
        <v>29.945</v>
      </c>
      <c r="G83" s="2">
        <v>264</v>
      </c>
      <c r="H83" s="2">
        <v>139.54</v>
      </c>
      <c r="I83" s="2">
        <v>19.3</v>
      </c>
      <c r="J83" s="2">
        <v>44.7</v>
      </c>
      <c r="K83" s="2">
        <v>199310000</v>
      </c>
      <c r="L83" s="2">
        <v>6133600000</v>
      </c>
    </row>
    <row r="84" spans="1:12">
      <c r="A84" s="2" t="s">
        <v>254</v>
      </c>
      <c r="B84" s="2" t="s">
        <v>255</v>
      </c>
      <c r="C84" s="2" t="s">
        <v>256</v>
      </c>
      <c r="D84" s="2">
        <v>0</v>
      </c>
      <c r="E84" s="2">
        <v>1</v>
      </c>
      <c r="F84" s="2">
        <v>72.572000000000003</v>
      </c>
      <c r="G84" s="2">
        <v>648</v>
      </c>
      <c r="H84" s="2">
        <v>138.97</v>
      </c>
      <c r="I84" s="2">
        <v>15.1</v>
      </c>
      <c r="J84" s="2">
        <v>16.5</v>
      </c>
      <c r="K84" s="2">
        <v>228750000</v>
      </c>
      <c r="L84" s="2">
        <v>873050000</v>
      </c>
    </row>
    <row r="85" spans="1:12">
      <c r="A85" s="2" t="s">
        <v>257</v>
      </c>
      <c r="B85" s="2" t="s">
        <v>258</v>
      </c>
      <c r="C85" s="2" t="s">
        <v>259</v>
      </c>
      <c r="D85" s="2">
        <v>5</v>
      </c>
      <c r="E85" s="2">
        <v>4</v>
      </c>
      <c r="F85" s="2">
        <v>23.091999999999999</v>
      </c>
      <c r="G85" s="2">
        <v>201</v>
      </c>
      <c r="H85" s="2">
        <v>138.6</v>
      </c>
      <c r="I85" s="2">
        <v>28.4</v>
      </c>
      <c r="J85" s="2">
        <v>25.4</v>
      </c>
      <c r="K85" s="2">
        <v>288830000</v>
      </c>
      <c r="L85" s="2">
        <v>475740000</v>
      </c>
    </row>
    <row r="86" spans="1:12">
      <c r="A86" s="2" t="s">
        <v>260</v>
      </c>
      <c r="B86" s="2" t="s">
        <v>261</v>
      </c>
      <c r="C86" s="2" t="s">
        <v>262</v>
      </c>
      <c r="D86" s="2">
        <v>8</v>
      </c>
      <c r="E86" s="2">
        <v>6</v>
      </c>
      <c r="F86" s="2">
        <v>74.138999999999996</v>
      </c>
      <c r="G86" s="2">
        <v>664</v>
      </c>
      <c r="H86" s="2">
        <v>137.36000000000001</v>
      </c>
      <c r="I86" s="2">
        <v>17.600000000000001</v>
      </c>
      <c r="J86" s="2">
        <v>14.6</v>
      </c>
      <c r="K86" s="2">
        <v>150790000</v>
      </c>
      <c r="L86" s="2">
        <v>152220000</v>
      </c>
    </row>
    <row r="87" spans="1:12">
      <c r="A87" s="2" t="s">
        <v>263</v>
      </c>
      <c r="B87" s="2" t="s">
        <v>264</v>
      </c>
      <c r="C87" s="2" t="s">
        <v>265</v>
      </c>
      <c r="D87" s="2">
        <v>1</v>
      </c>
      <c r="E87" s="2">
        <v>3</v>
      </c>
      <c r="F87" s="2">
        <v>60.043999999999997</v>
      </c>
      <c r="G87" s="2">
        <v>564</v>
      </c>
      <c r="H87" s="2">
        <v>137.13999999999999</v>
      </c>
      <c r="I87" s="2">
        <v>24.3</v>
      </c>
      <c r="J87" s="2">
        <v>28</v>
      </c>
      <c r="K87" s="2">
        <v>287310000</v>
      </c>
      <c r="L87" s="2">
        <v>634860000</v>
      </c>
    </row>
    <row r="88" spans="1:12">
      <c r="A88" s="2" t="s">
        <v>266</v>
      </c>
      <c r="B88" s="2" t="s">
        <v>267</v>
      </c>
      <c r="C88" s="2" t="s">
        <v>268</v>
      </c>
      <c r="D88" s="2">
        <v>5</v>
      </c>
      <c r="E88" s="2">
        <v>9</v>
      </c>
      <c r="F88" s="2">
        <v>16.273</v>
      </c>
      <c r="G88" s="2">
        <v>151</v>
      </c>
      <c r="H88" s="2">
        <v>135.94999999999999</v>
      </c>
      <c r="I88" s="2">
        <v>25.8</v>
      </c>
      <c r="J88" s="2">
        <v>70.2</v>
      </c>
      <c r="K88" s="2">
        <v>256400000</v>
      </c>
      <c r="L88" s="2">
        <v>3057300000</v>
      </c>
    </row>
    <row r="89" spans="1:12">
      <c r="A89" s="2" t="s">
        <v>269</v>
      </c>
      <c r="B89" s="2" t="s">
        <v>270</v>
      </c>
      <c r="C89" s="2" t="s">
        <v>271</v>
      </c>
      <c r="D89" s="2">
        <v>7</v>
      </c>
      <c r="E89" s="2">
        <v>10</v>
      </c>
      <c r="F89" s="2">
        <v>164.31</v>
      </c>
      <c r="G89" s="2">
        <v>1538</v>
      </c>
      <c r="H89" s="2">
        <v>134.56</v>
      </c>
      <c r="I89" s="2">
        <v>6</v>
      </c>
      <c r="J89" s="2">
        <v>7.2</v>
      </c>
      <c r="K89" s="2">
        <v>108440000</v>
      </c>
      <c r="L89" s="2">
        <v>377380000</v>
      </c>
    </row>
    <row r="90" spans="1:12">
      <c r="A90" s="2" t="s">
        <v>272</v>
      </c>
      <c r="B90" s="2" t="s">
        <v>273</v>
      </c>
      <c r="C90" s="2" t="s">
        <v>274</v>
      </c>
      <c r="D90" s="2">
        <v>5</v>
      </c>
      <c r="E90" s="2">
        <v>11</v>
      </c>
      <c r="F90" s="2">
        <v>119.52</v>
      </c>
      <c r="G90" s="2">
        <v>1038</v>
      </c>
      <c r="H90" s="2">
        <v>133.52000000000001</v>
      </c>
      <c r="I90" s="2">
        <v>3.7</v>
      </c>
      <c r="J90" s="2">
        <v>11</v>
      </c>
      <c r="K90" s="2">
        <v>130780000</v>
      </c>
      <c r="L90" s="2">
        <v>588700000</v>
      </c>
    </row>
    <row r="91" spans="1:12">
      <c r="A91" s="2" t="s">
        <v>275</v>
      </c>
      <c r="B91" s="2" t="s">
        <v>276</v>
      </c>
      <c r="C91" s="2" t="s">
        <v>277</v>
      </c>
      <c r="D91" s="2">
        <v>6</v>
      </c>
      <c r="E91" s="2">
        <v>5</v>
      </c>
      <c r="F91" s="2">
        <v>127.12</v>
      </c>
      <c r="G91" s="2">
        <v>1179</v>
      </c>
      <c r="H91" s="2">
        <v>130.74</v>
      </c>
      <c r="I91" s="2">
        <v>7.8</v>
      </c>
      <c r="J91" s="2">
        <v>5.3</v>
      </c>
      <c r="K91" s="2">
        <v>85187000</v>
      </c>
      <c r="L91" s="2">
        <v>111280000</v>
      </c>
    </row>
    <row r="92" spans="1:12">
      <c r="A92" s="2" t="s">
        <v>278</v>
      </c>
      <c r="B92" s="2" t="s">
        <v>279</v>
      </c>
      <c r="C92" s="2" t="s">
        <v>280</v>
      </c>
      <c r="D92" s="2">
        <v>2</v>
      </c>
      <c r="E92" s="2">
        <v>5</v>
      </c>
      <c r="F92" s="2">
        <v>44.634</v>
      </c>
      <c r="G92" s="2">
        <v>412</v>
      </c>
      <c r="H92" s="2">
        <v>129.84</v>
      </c>
      <c r="I92" s="2">
        <v>6.8</v>
      </c>
      <c r="J92" s="2">
        <v>22.3</v>
      </c>
      <c r="K92" s="2">
        <v>54020000</v>
      </c>
      <c r="L92" s="2">
        <v>1368500000</v>
      </c>
    </row>
    <row r="93" spans="1:12">
      <c r="A93" s="2" t="s">
        <v>281</v>
      </c>
      <c r="B93" s="2" t="s">
        <v>282</v>
      </c>
      <c r="C93" s="2" t="s">
        <v>283</v>
      </c>
      <c r="D93" s="2">
        <v>11</v>
      </c>
      <c r="E93" s="2">
        <v>9</v>
      </c>
      <c r="F93" s="2">
        <v>85.224999999999994</v>
      </c>
      <c r="G93" s="2">
        <v>759</v>
      </c>
      <c r="H93" s="2">
        <v>129.6</v>
      </c>
      <c r="I93" s="2">
        <v>19.399999999999999</v>
      </c>
      <c r="J93" s="2">
        <v>15.2</v>
      </c>
      <c r="K93" s="2">
        <v>215470000</v>
      </c>
      <c r="L93" s="2">
        <v>549630000</v>
      </c>
    </row>
    <row r="94" spans="1:12">
      <c r="A94" s="2" t="s">
        <v>284</v>
      </c>
      <c r="B94" s="2" t="s">
        <v>285</v>
      </c>
      <c r="C94" s="2" t="s">
        <v>286</v>
      </c>
      <c r="D94" s="2">
        <v>6</v>
      </c>
      <c r="E94" s="2">
        <v>13</v>
      </c>
      <c r="F94" s="2">
        <v>77.515000000000001</v>
      </c>
      <c r="G94" s="2">
        <v>730</v>
      </c>
      <c r="H94" s="2">
        <v>129.32</v>
      </c>
      <c r="I94" s="2">
        <v>11.6</v>
      </c>
      <c r="J94" s="2">
        <v>18.5</v>
      </c>
      <c r="K94" s="2">
        <v>255270000</v>
      </c>
      <c r="L94" s="2">
        <v>2180100000</v>
      </c>
    </row>
    <row r="95" spans="1:12">
      <c r="A95" s="2" t="s">
        <v>287</v>
      </c>
      <c r="B95" s="2" t="s">
        <v>288</v>
      </c>
      <c r="C95" s="2" t="s">
        <v>289</v>
      </c>
      <c r="D95" s="2">
        <v>4</v>
      </c>
      <c r="E95" s="2">
        <v>7</v>
      </c>
      <c r="F95" s="2">
        <v>34.93</v>
      </c>
      <c r="G95" s="2">
        <v>307</v>
      </c>
      <c r="H95" s="2">
        <v>128.59</v>
      </c>
      <c r="I95" s="2">
        <v>15.3</v>
      </c>
      <c r="J95" s="2">
        <v>25.4</v>
      </c>
      <c r="K95" s="2">
        <v>52214000</v>
      </c>
      <c r="L95" s="2">
        <v>505180000</v>
      </c>
    </row>
    <row r="96" spans="1:12">
      <c r="A96" s="2" t="s">
        <v>290</v>
      </c>
      <c r="B96" s="2" t="s">
        <v>291</v>
      </c>
      <c r="C96" s="2" t="s">
        <v>292</v>
      </c>
      <c r="D96" s="2">
        <v>2</v>
      </c>
      <c r="E96" s="2">
        <v>13</v>
      </c>
      <c r="F96" s="2">
        <v>236.02</v>
      </c>
      <c r="G96" s="2">
        <v>2162</v>
      </c>
      <c r="H96" s="2">
        <v>128.57</v>
      </c>
      <c r="I96" s="2">
        <v>1.2</v>
      </c>
      <c r="J96" s="2">
        <v>10.4</v>
      </c>
      <c r="K96" s="2">
        <v>30396000</v>
      </c>
      <c r="L96" s="2">
        <v>497630000</v>
      </c>
    </row>
    <row r="97" spans="1:12">
      <c r="A97" s="2" t="s">
        <v>293</v>
      </c>
      <c r="B97" s="2" t="s">
        <v>294</v>
      </c>
      <c r="C97" s="2" t="s">
        <v>295</v>
      </c>
      <c r="D97" s="2">
        <v>3</v>
      </c>
      <c r="E97" s="2">
        <v>15</v>
      </c>
      <c r="F97" s="2">
        <v>140.96</v>
      </c>
      <c r="G97" s="2">
        <v>1270</v>
      </c>
      <c r="H97" s="2">
        <v>128.41999999999999</v>
      </c>
      <c r="I97" s="2">
        <v>2.6</v>
      </c>
      <c r="J97" s="2">
        <v>14.6</v>
      </c>
      <c r="K97" s="2">
        <v>29270000</v>
      </c>
      <c r="L97" s="2">
        <v>731430000</v>
      </c>
    </row>
    <row r="98" spans="1:12">
      <c r="A98" s="2" t="s">
        <v>296</v>
      </c>
      <c r="B98" s="2" t="s">
        <v>297</v>
      </c>
      <c r="C98" s="2" t="s">
        <v>298</v>
      </c>
      <c r="D98" s="2">
        <v>13</v>
      </c>
      <c r="E98" s="2">
        <v>13</v>
      </c>
      <c r="F98" s="2">
        <v>55.938000000000002</v>
      </c>
      <c r="G98" s="2">
        <v>526</v>
      </c>
      <c r="H98" s="2">
        <v>128.37</v>
      </c>
      <c r="I98" s="2">
        <v>22.4</v>
      </c>
      <c r="J98" s="2">
        <v>25.3</v>
      </c>
      <c r="K98" s="2">
        <v>406590000</v>
      </c>
      <c r="L98" s="2">
        <v>892690000</v>
      </c>
    </row>
    <row r="99" spans="1:12">
      <c r="A99" s="2" t="s">
        <v>299</v>
      </c>
      <c r="B99" s="2" t="s">
        <v>300</v>
      </c>
      <c r="C99" s="2" t="s">
        <v>301</v>
      </c>
      <c r="D99" s="2">
        <v>5</v>
      </c>
      <c r="E99" s="2">
        <v>13</v>
      </c>
      <c r="F99" s="2">
        <v>23.577000000000002</v>
      </c>
      <c r="G99" s="2">
        <v>203</v>
      </c>
      <c r="H99" s="2">
        <v>127.52</v>
      </c>
      <c r="I99" s="2">
        <v>20.7</v>
      </c>
      <c r="J99" s="2">
        <v>41.9</v>
      </c>
      <c r="K99" s="2">
        <v>98775000</v>
      </c>
      <c r="L99" s="2">
        <v>5078100000</v>
      </c>
    </row>
    <row r="100" spans="1:12">
      <c r="A100" s="2" t="s">
        <v>302</v>
      </c>
      <c r="B100" s="2" t="s">
        <v>303</v>
      </c>
      <c r="C100" s="2" t="s">
        <v>304</v>
      </c>
      <c r="D100" s="2">
        <v>7</v>
      </c>
      <c r="E100" s="2">
        <v>13</v>
      </c>
      <c r="F100" s="2">
        <v>73.242999999999995</v>
      </c>
      <c r="G100" s="2">
        <v>662</v>
      </c>
      <c r="H100" s="2">
        <v>125.19</v>
      </c>
      <c r="I100" s="2">
        <v>11.3</v>
      </c>
      <c r="J100" s="2">
        <v>23.3</v>
      </c>
      <c r="K100" s="2">
        <v>109230000</v>
      </c>
      <c r="L100" s="2">
        <v>872080000</v>
      </c>
    </row>
    <row r="101" spans="1:12">
      <c r="A101" s="2" t="s">
        <v>305</v>
      </c>
      <c r="B101" s="2" t="s">
        <v>306</v>
      </c>
      <c r="C101" s="2" t="s">
        <v>307</v>
      </c>
      <c r="D101" s="2">
        <v>7</v>
      </c>
      <c r="E101" s="2">
        <v>8</v>
      </c>
      <c r="F101" s="2">
        <v>19.024000000000001</v>
      </c>
      <c r="G101" s="2">
        <v>167</v>
      </c>
      <c r="H101" s="2">
        <v>124.16</v>
      </c>
      <c r="I101" s="2">
        <v>32.9</v>
      </c>
      <c r="J101" s="2">
        <v>44.9</v>
      </c>
      <c r="K101" s="2">
        <v>620360000</v>
      </c>
      <c r="L101" s="2">
        <v>3695400000</v>
      </c>
    </row>
    <row r="102" spans="1:12">
      <c r="A102" s="2" t="s">
        <v>308</v>
      </c>
      <c r="B102" s="2" t="s">
        <v>309</v>
      </c>
      <c r="C102" s="2" t="s">
        <v>310</v>
      </c>
      <c r="D102" s="2">
        <v>8</v>
      </c>
      <c r="E102" s="2">
        <v>9</v>
      </c>
      <c r="F102" s="2">
        <v>107.77</v>
      </c>
      <c r="G102" s="2">
        <v>1010</v>
      </c>
      <c r="H102" s="2">
        <v>123.99</v>
      </c>
      <c r="I102" s="2">
        <v>12.9</v>
      </c>
      <c r="J102" s="2">
        <v>14.2</v>
      </c>
      <c r="K102" s="2">
        <v>306380000</v>
      </c>
      <c r="L102" s="2">
        <v>473840000</v>
      </c>
    </row>
    <row r="103" spans="1:12">
      <c r="A103" s="2" t="s">
        <v>311</v>
      </c>
      <c r="B103" s="2" t="s">
        <v>312</v>
      </c>
      <c r="C103" s="2" t="s">
        <v>313</v>
      </c>
      <c r="D103" s="2">
        <v>1</v>
      </c>
      <c r="E103" s="2">
        <v>6</v>
      </c>
      <c r="F103" s="2">
        <v>48.098999999999997</v>
      </c>
      <c r="G103" s="2">
        <v>442</v>
      </c>
      <c r="H103" s="2">
        <v>123.95</v>
      </c>
      <c r="I103" s="2">
        <v>2.7</v>
      </c>
      <c r="J103" s="2">
        <v>20.399999999999999</v>
      </c>
      <c r="K103" s="2">
        <v>26911000</v>
      </c>
      <c r="L103" s="2">
        <v>299760000</v>
      </c>
    </row>
    <row r="104" spans="1:12">
      <c r="A104" s="2" t="s">
        <v>314</v>
      </c>
      <c r="B104" s="2" t="s">
        <v>315</v>
      </c>
      <c r="C104" s="2" t="s">
        <v>316</v>
      </c>
      <c r="D104" s="2">
        <v>8</v>
      </c>
      <c r="E104" s="2">
        <v>5</v>
      </c>
      <c r="F104" s="2">
        <v>36.052999999999997</v>
      </c>
      <c r="G104" s="2">
        <v>335</v>
      </c>
      <c r="H104" s="2">
        <v>123.28</v>
      </c>
      <c r="I104" s="2">
        <v>32.200000000000003</v>
      </c>
      <c r="J104" s="2">
        <v>23.3</v>
      </c>
      <c r="K104" s="2">
        <v>1333300000</v>
      </c>
      <c r="L104" s="2">
        <v>1128500000</v>
      </c>
    </row>
    <row r="105" spans="1:12">
      <c r="A105" s="2" t="s">
        <v>317</v>
      </c>
      <c r="B105" s="2" t="s">
        <v>318</v>
      </c>
      <c r="C105" s="2" t="s">
        <v>319</v>
      </c>
      <c r="D105" s="2">
        <v>2</v>
      </c>
      <c r="E105" s="2">
        <v>6</v>
      </c>
      <c r="F105" s="2">
        <v>12.656000000000001</v>
      </c>
      <c r="G105" s="2">
        <v>114</v>
      </c>
      <c r="H105" s="2">
        <v>121.45</v>
      </c>
      <c r="I105" s="2">
        <v>27.2</v>
      </c>
      <c r="J105" s="2">
        <v>57</v>
      </c>
      <c r="K105" s="2">
        <v>79481000</v>
      </c>
      <c r="L105" s="2">
        <v>3329800000</v>
      </c>
    </row>
    <row r="106" spans="1:12">
      <c r="A106" s="2" t="s">
        <v>320</v>
      </c>
      <c r="B106" s="2" t="s">
        <v>321</v>
      </c>
      <c r="C106" s="2" t="s">
        <v>322</v>
      </c>
      <c r="D106" s="2">
        <v>0</v>
      </c>
      <c r="E106" s="2">
        <v>1</v>
      </c>
      <c r="F106" s="2">
        <v>215.31</v>
      </c>
      <c r="G106" s="2">
        <v>1870</v>
      </c>
      <c r="H106" s="2">
        <v>120.84</v>
      </c>
      <c r="I106" s="2">
        <v>0</v>
      </c>
      <c r="J106" s="2">
        <v>1.2</v>
      </c>
      <c r="K106" s="2">
        <v>0</v>
      </c>
      <c r="L106" s="2">
        <v>0</v>
      </c>
    </row>
    <row r="107" spans="1:12">
      <c r="A107" s="2" t="s">
        <v>323</v>
      </c>
      <c r="B107" s="2" t="s">
        <v>324</v>
      </c>
      <c r="C107" s="2" t="s">
        <v>325</v>
      </c>
      <c r="D107" s="2">
        <v>1</v>
      </c>
      <c r="E107" s="2">
        <v>2</v>
      </c>
      <c r="F107" s="2">
        <v>35.923999999999999</v>
      </c>
      <c r="G107" s="2">
        <v>324</v>
      </c>
      <c r="H107" s="2">
        <v>120.26</v>
      </c>
      <c r="I107" s="2">
        <v>15.7</v>
      </c>
      <c r="J107" s="2">
        <v>27.5</v>
      </c>
      <c r="K107" s="2">
        <v>30728000</v>
      </c>
      <c r="L107" s="2">
        <v>379130000</v>
      </c>
    </row>
    <row r="108" spans="1:12">
      <c r="A108" s="2" t="s">
        <v>326</v>
      </c>
      <c r="B108" s="2" t="s">
        <v>327</v>
      </c>
      <c r="C108" s="2" t="s">
        <v>328</v>
      </c>
      <c r="D108" s="2">
        <v>0</v>
      </c>
      <c r="E108" s="2">
        <v>0</v>
      </c>
      <c r="F108" s="2">
        <v>120.55</v>
      </c>
      <c r="G108" s="2">
        <v>1077</v>
      </c>
      <c r="H108" s="2">
        <v>119.56</v>
      </c>
      <c r="I108" s="2">
        <v>0</v>
      </c>
      <c r="J108" s="2">
        <v>0</v>
      </c>
      <c r="K108" s="2">
        <v>0</v>
      </c>
      <c r="L108" s="2">
        <v>0</v>
      </c>
    </row>
    <row r="109" spans="1:12">
      <c r="A109" s="2" t="s">
        <v>329</v>
      </c>
      <c r="B109" s="2" t="s">
        <v>330</v>
      </c>
      <c r="C109" s="2" t="s">
        <v>331</v>
      </c>
      <c r="D109" s="2">
        <v>6</v>
      </c>
      <c r="E109" s="2">
        <v>10</v>
      </c>
      <c r="F109" s="2">
        <v>110.42</v>
      </c>
      <c r="G109" s="2">
        <v>971</v>
      </c>
      <c r="H109" s="2">
        <v>118.04</v>
      </c>
      <c r="I109" s="2">
        <v>8.1999999999999993</v>
      </c>
      <c r="J109" s="2">
        <v>12.9</v>
      </c>
      <c r="K109" s="2">
        <v>196290000</v>
      </c>
      <c r="L109" s="2">
        <v>430620000</v>
      </c>
    </row>
    <row r="110" spans="1:12">
      <c r="A110" s="2" t="s">
        <v>332</v>
      </c>
      <c r="B110" s="2" t="s">
        <v>333</v>
      </c>
      <c r="C110" s="2" t="s">
        <v>334</v>
      </c>
      <c r="D110" s="2">
        <v>5</v>
      </c>
      <c r="E110" s="2">
        <v>2</v>
      </c>
      <c r="F110" s="2">
        <v>88.549000000000007</v>
      </c>
      <c r="G110" s="2">
        <v>835</v>
      </c>
      <c r="H110" s="2">
        <v>117.85</v>
      </c>
      <c r="I110" s="2">
        <v>9.9</v>
      </c>
      <c r="J110" s="2">
        <v>5.6</v>
      </c>
      <c r="K110" s="2">
        <v>181470000</v>
      </c>
      <c r="L110" s="2">
        <v>126260000</v>
      </c>
    </row>
    <row r="111" spans="1:12">
      <c r="A111" s="2" t="s">
        <v>335</v>
      </c>
      <c r="B111" s="2" t="s">
        <v>336</v>
      </c>
      <c r="C111" s="2" t="s">
        <v>337</v>
      </c>
      <c r="D111" s="2">
        <v>3</v>
      </c>
      <c r="E111" s="2">
        <v>12</v>
      </c>
      <c r="F111" s="2">
        <v>24.831</v>
      </c>
      <c r="G111" s="2">
        <v>217</v>
      </c>
      <c r="H111" s="2">
        <v>117.2</v>
      </c>
      <c r="I111" s="2">
        <v>14.7</v>
      </c>
      <c r="J111" s="2">
        <v>51.2</v>
      </c>
      <c r="K111" s="2">
        <v>81973000</v>
      </c>
      <c r="L111" s="2">
        <v>3414500000</v>
      </c>
    </row>
    <row r="112" spans="1:12">
      <c r="A112" s="2" t="s">
        <v>338</v>
      </c>
      <c r="B112" s="2" t="s">
        <v>339</v>
      </c>
      <c r="C112" s="2" t="s">
        <v>340</v>
      </c>
      <c r="D112" s="2">
        <v>10</v>
      </c>
      <c r="E112" s="2">
        <v>10</v>
      </c>
      <c r="F112" s="2">
        <v>157.9</v>
      </c>
      <c r="G112" s="2">
        <v>1394</v>
      </c>
      <c r="H112" s="2">
        <v>116.95</v>
      </c>
      <c r="I112" s="2">
        <v>7.8</v>
      </c>
      <c r="J112" s="2">
        <v>9</v>
      </c>
      <c r="K112" s="2">
        <v>126030000</v>
      </c>
      <c r="L112" s="2">
        <v>388750000</v>
      </c>
    </row>
    <row r="113" spans="1:12">
      <c r="A113" s="2" t="s">
        <v>341</v>
      </c>
      <c r="B113" s="2" t="s">
        <v>342</v>
      </c>
      <c r="C113" s="2" t="s">
        <v>343</v>
      </c>
      <c r="D113" s="2">
        <v>1</v>
      </c>
      <c r="E113" s="2">
        <v>12</v>
      </c>
      <c r="F113" s="2">
        <v>80.253</v>
      </c>
      <c r="G113" s="2">
        <v>729</v>
      </c>
      <c r="H113" s="2">
        <v>115.59</v>
      </c>
      <c r="I113" s="2">
        <v>8.1</v>
      </c>
      <c r="J113" s="2">
        <v>24.6</v>
      </c>
      <c r="K113" s="2">
        <v>19743000</v>
      </c>
      <c r="L113" s="2">
        <v>798460000</v>
      </c>
    </row>
    <row r="114" spans="1:12">
      <c r="A114" s="2" t="s">
        <v>344</v>
      </c>
      <c r="B114" s="2" t="s">
        <v>345</v>
      </c>
      <c r="C114" s="2" t="s">
        <v>346</v>
      </c>
      <c r="D114" s="2">
        <v>6</v>
      </c>
      <c r="E114" s="2">
        <v>2</v>
      </c>
      <c r="F114" s="2">
        <v>192.06</v>
      </c>
      <c r="G114" s="2">
        <v>1679</v>
      </c>
      <c r="H114" s="2">
        <v>115.56</v>
      </c>
      <c r="I114" s="2">
        <v>5.0999999999999996</v>
      </c>
      <c r="J114" s="2">
        <v>1.6</v>
      </c>
      <c r="K114" s="2">
        <v>137920000</v>
      </c>
      <c r="L114" s="2">
        <v>28844000</v>
      </c>
    </row>
    <row r="115" spans="1:12">
      <c r="A115" s="2" t="s">
        <v>347</v>
      </c>
      <c r="B115" s="2" t="s">
        <v>348</v>
      </c>
      <c r="C115" s="2" t="s">
        <v>349</v>
      </c>
      <c r="D115" s="2">
        <v>4</v>
      </c>
      <c r="E115" s="2">
        <v>9</v>
      </c>
      <c r="F115" s="2">
        <v>34.094999999999999</v>
      </c>
      <c r="G115" s="2">
        <v>297</v>
      </c>
      <c r="H115" s="2">
        <v>114.9</v>
      </c>
      <c r="I115" s="2">
        <v>23.6</v>
      </c>
      <c r="J115" s="2">
        <v>43.1</v>
      </c>
      <c r="K115" s="2">
        <v>247390000</v>
      </c>
      <c r="L115" s="2">
        <v>600150000</v>
      </c>
    </row>
    <row r="116" spans="1:12">
      <c r="A116" s="2" t="s">
        <v>350</v>
      </c>
      <c r="B116" s="2" t="s">
        <v>351</v>
      </c>
      <c r="C116" s="2" t="s">
        <v>352</v>
      </c>
      <c r="D116" s="2">
        <v>6</v>
      </c>
      <c r="E116" s="2">
        <v>9</v>
      </c>
      <c r="F116" s="2">
        <v>31.324000000000002</v>
      </c>
      <c r="G116" s="2">
        <v>293</v>
      </c>
      <c r="H116" s="2">
        <v>114.56</v>
      </c>
      <c r="I116" s="2">
        <v>24.6</v>
      </c>
      <c r="J116" s="2">
        <v>37.200000000000003</v>
      </c>
      <c r="K116" s="2">
        <v>329080000</v>
      </c>
      <c r="L116" s="2">
        <v>4187800000</v>
      </c>
    </row>
    <row r="117" spans="1:12">
      <c r="A117" s="2" t="s">
        <v>353</v>
      </c>
      <c r="B117" s="2" t="s">
        <v>354</v>
      </c>
      <c r="C117" s="2" t="s">
        <v>355</v>
      </c>
      <c r="D117" s="2">
        <v>4</v>
      </c>
      <c r="E117" s="2">
        <v>7</v>
      </c>
      <c r="F117" s="2">
        <v>30.658000000000001</v>
      </c>
      <c r="G117" s="2">
        <v>283</v>
      </c>
      <c r="H117" s="2">
        <v>114.32</v>
      </c>
      <c r="I117" s="2">
        <v>23.7</v>
      </c>
      <c r="J117" s="2">
        <v>40.6</v>
      </c>
      <c r="K117" s="2">
        <v>115070000</v>
      </c>
      <c r="L117" s="2">
        <v>1130300000</v>
      </c>
    </row>
    <row r="118" spans="1:12">
      <c r="A118" s="2" t="s">
        <v>356</v>
      </c>
      <c r="B118" s="2" t="s">
        <v>357</v>
      </c>
      <c r="C118" s="2" t="s">
        <v>358</v>
      </c>
      <c r="D118" s="2">
        <v>7</v>
      </c>
      <c r="E118" s="2">
        <v>8</v>
      </c>
      <c r="F118" s="2">
        <v>68.569000000000003</v>
      </c>
      <c r="G118" s="2">
        <v>607</v>
      </c>
      <c r="H118" s="2">
        <v>113.24</v>
      </c>
      <c r="I118" s="2">
        <v>13</v>
      </c>
      <c r="J118" s="2">
        <v>16.8</v>
      </c>
      <c r="K118" s="2">
        <v>117550000</v>
      </c>
      <c r="L118" s="2">
        <v>691640000</v>
      </c>
    </row>
    <row r="119" spans="1:12">
      <c r="A119" s="2" t="s">
        <v>359</v>
      </c>
      <c r="B119" s="2" t="s">
        <v>360</v>
      </c>
      <c r="C119" s="2" t="s">
        <v>361</v>
      </c>
      <c r="D119" s="2">
        <v>6</v>
      </c>
      <c r="E119" s="2">
        <v>8</v>
      </c>
      <c r="F119" s="2">
        <v>16.561</v>
      </c>
      <c r="G119" s="2">
        <v>148</v>
      </c>
      <c r="H119" s="2">
        <v>112.63</v>
      </c>
      <c r="I119" s="2">
        <v>39.200000000000003</v>
      </c>
      <c r="J119" s="2">
        <v>33.1</v>
      </c>
      <c r="K119" s="2">
        <v>395830000</v>
      </c>
      <c r="L119" s="2">
        <v>3989100000</v>
      </c>
    </row>
    <row r="120" spans="1:12">
      <c r="A120" s="2" t="s">
        <v>362</v>
      </c>
      <c r="B120" s="2" t="s">
        <v>363</v>
      </c>
      <c r="C120" s="2" t="s">
        <v>364</v>
      </c>
      <c r="D120" s="2">
        <v>7</v>
      </c>
      <c r="E120" s="2">
        <v>14</v>
      </c>
      <c r="F120" s="2">
        <v>20.762</v>
      </c>
      <c r="G120" s="2">
        <v>176</v>
      </c>
      <c r="H120" s="2">
        <v>112.48</v>
      </c>
      <c r="I120" s="2">
        <v>42</v>
      </c>
      <c r="J120" s="2">
        <v>55.7</v>
      </c>
      <c r="K120" s="2">
        <v>229230000</v>
      </c>
      <c r="L120" s="2">
        <v>4813700000</v>
      </c>
    </row>
    <row r="121" spans="1:12">
      <c r="A121" s="2" t="s">
        <v>365</v>
      </c>
      <c r="B121" s="2" t="s">
        <v>366</v>
      </c>
      <c r="C121" s="2" t="s">
        <v>367</v>
      </c>
      <c r="D121" s="2">
        <v>3</v>
      </c>
      <c r="E121" s="2">
        <v>4</v>
      </c>
      <c r="F121" s="2">
        <v>123.75</v>
      </c>
      <c r="G121" s="2">
        <v>1099</v>
      </c>
      <c r="H121" s="2">
        <v>110.27</v>
      </c>
      <c r="I121" s="2">
        <v>3.2</v>
      </c>
      <c r="J121" s="2">
        <v>4.8</v>
      </c>
      <c r="K121" s="2">
        <v>26841000</v>
      </c>
      <c r="L121" s="2">
        <v>190650000</v>
      </c>
    </row>
    <row r="122" spans="1:12">
      <c r="A122" s="2" t="s">
        <v>368</v>
      </c>
      <c r="B122" s="2" t="s">
        <v>369</v>
      </c>
      <c r="C122" s="2" t="s">
        <v>370</v>
      </c>
      <c r="D122" s="2">
        <v>2</v>
      </c>
      <c r="E122" s="2">
        <v>3</v>
      </c>
      <c r="F122" s="2">
        <v>39.594000000000001</v>
      </c>
      <c r="G122" s="2">
        <v>378</v>
      </c>
      <c r="H122" s="2">
        <v>109.72</v>
      </c>
      <c r="I122" s="2">
        <v>10.1</v>
      </c>
      <c r="J122" s="2">
        <v>13.5</v>
      </c>
      <c r="K122" s="2">
        <v>15420000</v>
      </c>
      <c r="L122" s="2">
        <v>166980000</v>
      </c>
    </row>
    <row r="123" spans="1:12">
      <c r="A123" s="2" t="s">
        <v>371</v>
      </c>
      <c r="B123" s="2" t="s">
        <v>372</v>
      </c>
      <c r="C123" s="2" t="s">
        <v>373</v>
      </c>
      <c r="D123" s="2">
        <v>2</v>
      </c>
      <c r="E123" s="2">
        <v>15</v>
      </c>
      <c r="F123" s="2">
        <v>130.55000000000001</v>
      </c>
      <c r="G123" s="2">
        <v>1166</v>
      </c>
      <c r="H123" s="2">
        <v>109.66</v>
      </c>
      <c r="I123" s="2">
        <v>1.6</v>
      </c>
      <c r="J123" s="2">
        <v>15.7</v>
      </c>
      <c r="K123" s="2">
        <v>16122000</v>
      </c>
      <c r="L123" s="2">
        <v>540290000</v>
      </c>
    </row>
    <row r="124" spans="1:12">
      <c r="A124" s="2" t="s">
        <v>374</v>
      </c>
      <c r="B124" s="2" t="s">
        <v>375</v>
      </c>
      <c r="C124" s="2" t="s">
        <v>376</v>
      </c>
      <c r="D124" s="2">
        <v>8</v>
      </c>
      <c r="E124" s="2">
        <v>6</v>
      </c>
      <c r="F124" s="2">
        <v>22.390999999999998</v>
      </c>
      <c r="G124" s="2">
        <v>200</v>
      </c>
      <c r="H124" s="2">
        <v>108.39</v>
      </c>
      <c r="I124" s="2">
        <v>33.5</v>
      </c>
      <c r="J124" s="2">
        <v>22</v>
      </c>
      <c r="K124" s="2">
        <v>1123300000</v>
      </c>
      <c r="L124" s="2">
        <v>1267400000</v>
      </c>
    </row>
    <row r="125" spans="1:12">
      <c r="A125" s="2" t="s">
        <v>377</v>
      </c>
      <c r="B125" s="2" t="s">
        <v>378</v>
      </c>
      <c r="C125" s="2" t="s">
        <v>379</v>
      </c>
      <c r="D125" s="2">
        <v>4</v>
      </c>
      <c r="E125" s="2">
        <v>5</v>
      </c>
      <c r="F125" s="2">
        <v>114.76</v>
      </c>
      <c r="G125" s="2">
        <v>1042</v>
      </c>
      <c r="H125" s="2">
        <v>108.28</v>
      </c>
      <c r="I125" s="2">
        <v>6</v>
      </c>
      <c r="J125" s="2">
        <v>9.8000000000000007</v>
      </c>
      <c r="K125" s="2">
        <v>82881000</v>
      </c>
      <c r="L125" s="2">
        <v>323950000</v>
      </c>
    </row>
    <row r="126" spans="1:12">
      <c r="A126" s="2" t="s">
        <v>380</v>
      </c>
      <c r="B126" s="2" t="s">
        <v>381</v>
      </c>
      <c r="C126" s="2" t="s">
        <v>382</v>
      </c>
      <c r="D126" s="2">
        <v>6</v>
      </c>
      <c r="E126" s="2">
        <v>10</v>
      </c>
      <c r="F126" s="2">
        <v>100.2</v>
      </c>
      <c r="G126" s="2">
        <v>908</v>
      </c>
      <c r="H126" s="2">
        <v>107.68</v>
      </c>
      <c r="I126" s="2">
        <v>9.8000000000000007</v>
      </c>
      <c r="J126" s="2">
        <v>16.399999999999999</v>
      </c>
      <c r="K126" s="2">
        <v>183730000</v>
      </c>
      <c r="L126" s="2">
        <v>427940000</v>
      </c>
    </row>
    <row r="127" spans="1:12">
      <c r="A127" s="2" t="s">
        <v>383</v>
      </c>
      <c r="B127" s="2" t="s">
        <v>384</v>
      </c>
      <c r="C127" s="2" t="s">
        <v>385</v>
      </c>
      <c r="D127" s="2">
        <v>9</v>
      </c>
      <c r="E127" s="2">
        <v>5</v>
      </c>
      <c r="F127" s="2">
        <v>38.603999999999999</v>
      </c>
      <c r="G127" s="2">
        <v>339</v>
      </c>
      <c r="H127" s="2">
        <v>107.63</v>
      </c>
      <c r="I127" s="2">
        <v>33.9</v>
      </c>
      <c r="J127" s="2">
        <v>18</v>
      </c>
      <c r="K127" s="2">
        <v>221060000</v>
      </c>
      <c r="L127" s="2">
        <v>129950000</v>
      </c>
    </row>
    <row r="128" spans="1:12">
      <c r="A128" s="2" t="s">
        <v>386</v>
      </c>
      <c r="B128" s="2" t="s">
        <v>387</v>
      </c>
      <c r="C128" s="2" t="s">
        <v>388</v>
      </c>
      <c r="D128" s="2">
        <v>5</v>
      </c>
      <c r="E128" s="2">
        <v>0</v>
      </c>
      <c r="F128" s="2">
        <v>245.85</v>
      </c>
      <c r="G128" s="2">
        <v>2315</v>
      </c>
      <c r="H128" s="2">
        <v>106.26</v>
      </c>
      <c r="I128" s="2">
        <v>3.6</v>
      </c>
      <c r="J128" s="2">
        <v>0.5</v>
      </c>
      <c r="K128" s="2">
        <v>46404000</v>
      </c>
      <c r="L128" s="2">
        <v>9131000</v>
      </c>
    </row>
    <row r="129" spans="1:12">
      <c r="A129" s="2" t="s">
        <v>389</v>
      </c>
      <c r="B129" s="2" t="s">
        <v>390</v>
      </c>
      <c r="C129" s="2" t="s">
        <v>391</v>
      </c>
      <c r="D129" s="2">
        <v>6</v>
      </c>
      <c r="E129" s="2">
        <v>4</v>
      </c>
      <c r="F129" s="2">
        <v>30.771999999999998</v>
      </c>
      <c r="G129" s="2">
        <v>283</v>
      </c>
      <c r="H129" s="2">
        <v>106.06</v>
      </c>
      <c r="I129" s="2">
        <v>34.6</v>
      </c>
      <c r="J129" s="2">
        <v>19.399999999999999</v>
      </c>
      <c r="K129" s="2">
        <v>452530000</v>
      </c>
      <c r="L129" s="2">
        <v>385480000</v>
      </c>
    </row>
    <row r="130" spans="1:12">
      <c r="A130" s="2" t="s">
        <v>392</v>
      </c>
      <c r="B130" s="2" t="s">
        <v>393</v>
      </c>
      <c r="C130" s="2" t="s">
        <v>394</v>
      </c>
      <c r="D130" s="2">
        <v>2</v>
      </c>
      <c r="E130" s="2">
        <v>3</v>
      </c>
      <c r="F130" s="2">
        <v>14.839</v>
      </c>
      <c r="G130" s="2">
        <v>130</v>
      </c>
      <c r="H130" s="2">
        <v>106.03</v>
      </c>
      <c r="I130" s="2">
        <v>45.4</v>
      </c>
      <c r="J130" s="2">
        <v>48.5</v>
      </c>
      <c r="K130" s="2">
        <v>270840000</v>
      </c>
      <c r="L130" s="2">
        <v>2417500000</v>
      </c>
    </row>
    <row r="131" spans="1:12">
      <c r="A131" s="2" t="s">
        <v>395</v>
      </c>
      <c r="B131" s="2" t="s">
        <v>396</v>
      </c>
      <c r="C131" s="2" t="s">
        <v>397</v>
      </c>
      <c r="D131" s="2">
        <v>3</v>
      </c>
      <c r="E131" s="2">
        <v>2</v>
      </c>
      <c r="F131" s="2">
        <v>14.478</v>
      </c>
      <c r="G131" s="2">
        <v>121</v>
      </c>
      <c r="H131" s="2">
        <v>104.98</v>
      </c>
      <c r="I131" s="2">
        <v>46.3</v>
      </c>
      <c r="J131" s="2">
        <v>36.4</v>
      </c>
      <c r="K131" s="2">
        <v>240860000</v>
      </c>
      <c r="L131" s="2">
        <v>760470000</v>
      </c>
    </row>
    <row r="132" spans="1:12">
      <c r="A132" s="2" t="s">
        <v>398</v>
      </c>
      <c r="B132" s="2" t="s">
        <v>399</v>
      </c>
      <c r="C132" s="2" t="s">
        <v>400</v>
      </c>
      <c r="D132" s="2">
        <v>3</v>
      </c>
      <c r="E132" s="2">
        <v>2</v>
      </c>
      <c r="F132" s="2">
        <v>35.421999999999997</v>
      </c>
      <c r="G132" s="2">
        <v>325</v>
      </c>
      <c r="H132" s="2">
        <v>104.01</v>
      </c>
      <c r="I132" s="2">
        <v>9.8000000000000007</v>
      </c>
      <c r="J132" s="2">
        <v>12.3</v>
      </c>
      <c r="K132" s="2">
        <v>32243000</v>
      </c>
      <c r="L132" s="2">
        <v>147100000</v>
      </c>
    </row>
    <row r="133" spans="1:12">
      <c r="A133" s="2" t="s">
        <v>401</v>
      </c>
      <c r="B133" s="2" t="s">
        <v>402</v>
      </c>
      <c r="C133" s="2" t="s">
        <v>403</v>
      </c>
      <c r="D133" s="2">
        <v>3</v>
      </c>
      <c r="E133" s="2">
        <v>8</v>
      </c>
      <c r="F133" s="2">
        <v>64.283000000000001</v>
      </c>
      <c r="G133" s="2">
        <v>559</v>
      </c>
      <c r="H133" s="2">
        <v>103.24</v>
      </c>
      <c r="I133" s="2">
        <v>8.1</v>
      </c>
      <c r="J133" s="2">
        <v>18.8</v>
      </c>
      <c r="K133" s="2">
        <v>56478000</v>
      </c>
      <c r="L133" s="2">
        <v>400020000</v>
      </c>
    </row>
    <row r="134" spans="1:12">
      <c r="A134" s="2" t="s">
        <v>404</v>
      </c>
      <c r="B134" s="2" t="s">
        <v>405</v>
      </c>
      <c r="C134" s="2" t="s">
        <v>406</v>
      </c>
      <c r="D134" s="2">
        <v>0</v>
      </c>
      <c r="E134" s="2">
        <v>5</v>
      </c>
      <c r="F134" s="2">
        <v>61.991999999999997</v>
      </c>
      <c r="G134" s="2">
        <v>549</v>
      </c>
      <c r="H134" s="2">
        <v>101.52</v>
      </c>
      <c r="I134" s="2">
        <v>0</v>
      </c>
      <c r="J134" s="2">
        <v>12.6</v>
      </c>
      <c r="K134" s="2">
        <v>0</v>
      </c>
      <c r="L134" s="2">
        <v>190490000</v>
      </c>
    </row>
    <row r="135" spans="1:12">
      <c r="A135" s="2" t="s">
        <v>407</v>
      </c>
      <c r="B135" s="2" t="s">
        <v>408</v>
      </c>
      <c r="C135" s="2" t="s">
        <v>409</v>
      </c>
      <c r="D135" s="2">
        <v>4</v>
      </c>
      <c r="E135" s="2">
        <v>6</v>
      </c>
      <c r="F135" s="2">
        <v>32.575000000000003</v>
      </c>
      <c r="G135" s="2">
        <v>294</v>
      </c>
      <c r="H135" s="2">
        <v>101.44</v>
      </c>
      <c r="I135" s="2">
        <v>13.3</v>
      </c>
      <c r="J135" s="2">
        <v>20.399999999999999</v>
      </c>
      <c r="K135" s="2">
        <v>78081000</v>
      </c>
      <c r="L135" s="2">
        <v>1163000000</v>
      </c>
    </row>
    <row r="136" spans="1:12">
      <c r="A136" s="2" t="s">
        <v>410</v>
      </c>
      <c r="B136" s="2" t="s">
        <v>411</v>
      </c>
      <c r="C136" s="2" t="s">
        <v>412</v>
      </c>
      <c r="D136" s="2">
        <v>4</v>
      </c>
      <c r="E136" s="2">
        <v>7</v>
      </c>
      <c r="F136" s="2">
        <v>55.52</v>
      </c>
      <c r="G136" s="2">
        <v>491</v>
      </c>
      <c r="H136" s="2">
        <v>100.22</v>
      </c>
      <c r="I136" s="2">
        <v>13</v>
      </c>
      <c r="J136" s="2">
        <v>21.2</v>
      </c>
      <c r="K136" s="2">
        <v>89296000</v>
      </c>
      <c r="L136" s="2">
        <v>283330000</v>
      </c>
    </row>
    <row r="137" spans="1:12">
      <c r="A137" s="2" t="s">
        <v>413</v>
      </c>
      <c r="B137" s="2" t="s">
        <v>414</v>
      </c>
      <c r="C137" s="2" t="s">
        <v>415</v>
      </c>
      <c r="D137" s="2">
        <v>8</v>
      </c>
      <c r="E137" s="2">
        <v>8</v>
      </c>
      <c r="F137" s="2">
        <v>81.307000000000002</v>
      </c>
      <c r="G137" s="2">
        <v>719</v>
      </c>
      <c r="H137" s="2">
        <v>98.58</v>
      </c>
      <c r="I137" s="2">
        <v>13.5</v>
      </c>
      <c r="J137" s="2">
        <v>14.3</v>
      </c>
      <c r="K137" s="2">
        <v>247740000</v>
      </c>
      <c r="L137" s="2">
        <v>505650000</v>
      </c>
    </row>
    <row r="138" spans="1:12">
      <c r="A138" s="2" t="s">
        <v>416</v>
      </c>
      <c r="B138" s="2" t="s">
        <v>417</v>
      </c>
      <c r="C138" s="2" t="s">
        <v>418</v>
      </c>
      <c r="D138" s="2">
        <v>5</v>
      </c>
      <c r="E138" s="2">
        <v>8</v>
      </c>
      <c r="F138" s="2">
        <v>19.585999999999999</v>
      </c>
      <c r="G138" s="2">
        <v>169</v>
      </c>
      <c r="H138" s="2">
        <v>97.188000000000002</v>
      </c>
      <c r="I138" s="2">
        <v>27.8</v>
      </c>
      <c r="J138" s="2">
        <v>43.2</v>
      </c>
      <c r="K138" s="2">
        <v>213240000</v>
      </c>
      <c r="L138" s="2">
        <v>1869300000</v>
      </c>
    </row>
    <row r="139" spans="1:12">
      <c r="A139" s="2" t="s">
        <v>419</v>
      </c>
      <c r="B139" s="2" t="s">
        <v>420</v>
      </c>
      <c r="C139" s="2" t="s">
        <v>421</v>
      </c>
      <c r="D139" s="2">
        <v>8</v>
      </c>
      <c r="E139" s="2">
        <v>10</v>
      </c>
      <c r="F139" s="2">
        <v>60.343000000000004</v>
      </c>
      <c r="G139" s="2">
        <v>556</v>
      </c>
      <c r="H139" s="2">
        <v>97.138000000000005</v>
      </c>
      <c r="I139" s="2">
        <v>17.3</v>
      </c>
      <c r="J139" s="2">
        <v>20.7</v>
      </c>
      <c r="K139" s="2">
        <v>316490000</v>
      </c>
      <c r="L139" s="2">
        <v>470610000</v>
      </c>
    </row>
    <row r="140" spans="1:12">
      <c r="A140" s="2" t="s">
        <v>422</v>
      </c>
      <c r="B140" s="2" t="s">
        <v>423</v>
      </c>
      <c r="C140" s="2" t="s">
        <v>424</v>
      </c>
      <c r="D140" s="2">
        <v>6</v>
      </c>
      <c r="E140" s="2">
        <v>4</v>
      </c>
      <c r="F140" s="2">
        <v>64.872</v>
      </c>
      <c r="G140" s="2">
        <v>599</v>
      </c>
      <c r="H140" s="2">
        <v>96.995000000000005</v>
      </c>
      <c r="I140" s="2">
        <v>12.7</v>
      </c>
      <c r="J140" s="2">
        <v>8.8000000000000007</v>
      </c>
      <c r="K140" s="2">
        <v>176260000</v>
      </c>
      <c r="L140" s="2">
        <v>218430000</v>
      </c>
    </row>
    <row r="141" spans="1:12">
      <c r="A141" s="2" t="s">
        <v>425</v>
      </c>
      <c r="B141" s="2" t="s">
        <v>426</v>
      </c>
      <c r="C141" s="2" t="s">
        <v>427</v>
      </c>
      <c r="D141" s="2">
        <v>5</v>
      </c>
      <c r="E141" s="2">
        <v>4</v>
      </c>
      <c r="F141" s="2">
        <v>18.898</v>
      </c>
      <c r="G141" s="2">
        <v>165</v>
      </c>
      <c r="H141" s="2">
        <v>96.712999999999994</v>
      </c>
      <c r="I141" s="2">
        <v>26.1</v>
      </c>
      <c r="J141" s="2">
        <v>20.6</v>
      </c>
      <c r="K141" s="2">
        <v>448810000</v>
      </c>
      <c r="L141" s="2">
        <v>612310000</v>
      </c>
    </row>
    <row r="142" spans="1:12">
      <c r="A142" s="2" t="s">
        <v>428</v>
      </c>
      <c r="B142" s="2" t="s">
        <v>429</v>
      </c>
      <c r="C142" s="2" t="s">
        <v>430</v>
      </c>
      <c r="D142" s="2">
        <v>5</v>
      </c>
      <c r="E142" s="2">
        <v>4</v>
      </c>
      <c r="F142" s="2">
        <v>14.515000000000001</v>
      </c>
      <c r="G142" s="2">
        <v>132</v>
      </c>
      <c r="H142" s="2">
        <v>96.227000000000004</v>
      </c>
      <c r="I142" s="2">
        <v>37.1</v>
      </c>
      <c r="J142" s="2">
        <v>34.1</v>
      </c>
      <c r="K142" s="2">
        <v>1045600000</v>
      </c>
      <c r="L142" s="2">
        <v>1413100000</v>
      </c>
    </row>
    <row r="143" spans="1:12">
      <c r="A143" s="2" t="s">
        <v>431</v>
      </c>
      <c r="B143" s="2" t="s">
        <v>432</v>
      </c>
      <c r="C143" s="2" t="s">
        <v>433</v>
      </c>
      <c r="D143" s="2">
        <v>4</v>
      </c>
      <c r="E143" s="2">
        <v>6</v>
      </c>
      <c r="F143" s="2">
        <v>124.34</v>
      </c>
      <c r="G143" s="2">
        <v>1129</v>
      </c>
      <c r="H143" s="2">
        <v>95.933999999999997</v>
      </c>
      <c r="I143" s="2">
        <v>4.8</v>
      </c>
      <c r="J143" s="2">
        <v>7.2</v>
      </c>
      <c r="K143" s="2">
        <v>41566000</v>
      </c>
      <c r="L143" s="2">
        <v>186640000</v>
      </c>
    </row>
    <row r="144" spans="1:12">
      <c r="A144" s="2" t="s">
        <v>434</v>
      </c>
      <c r="B144" s="2" t="s">
        <v>435</v>
      </c>
      <c r="C144" s="2" t="s">
        <v>436</v>
      </c>
      <c r="D144" s="2">
        <v>5</v>
      </c>
      <c r="E144" s="2">
        <v>8</v>
      </c>
      <c r="F144" s="2">
        <v>45.744999999999997</v>
      </c>
      <c r="G144" s="2">
        <v>412</v>
      </c>
      <c r="H144" s="2">
        <v>94.947999999999993</v>
      </c>
      <c r="I144" s="2">
        <v>13.1</v>
      </c>
      <c r="J144" s="2">
        <v>24.5</v>
      </c>
      <c r="K144" s="2">
        <v>121000000</v>
      </c>
      <c r="L144" s="2">
        <v>383280000</v>
      </c>
    </row>
    <row r="145" spans="1:12">
      <c r="A145" s="2" t="s">
        <v>437</v>
      </c>
      <c r="B145" s="2" t="s">
        <v>438</v>
      </c>
      <c r="C145" s="2" t="s">
        <v>439</v>
      </c>
      <c r="D145" s="2">
        <v>2</v>
      </c>
      <c r="E145" s="2">
        <v>9</v>
      </c>
      <c r="F145" s="2">
        <v>68.325999999999993</v>
      </c>
      <c r="G145" s="2">
        <v>608</v>
      </c>
      <c r="H145" s="2">
        <v>94.606999999999999</v>
      </c>
      <c r="I145" s="2">
        <v>7.7</v>
      </c>
      <c r="J145" s="2">
        <v>21.5</v>
      </c>
      <c r="K145" s="2">
        <v>102160000</v>
      </c>
      <c r="L145" s="2">
        <v>1098500000</v>
      </c>
    </row>
    <row r="146" spans="1:12">
      <c r="A146" s="2" t="s">
        <v>440</v>
      </c>
      <c r="B146" s="2" t="s">
        <v>441</v>
      </c>
      <c r="C146" s="2" t="s">
        <v>442</v>
      </c>
      <c r="D146" s="2">
        <v>4</v>
      </c>
      <c r="E146" s="2">
        <v>7</v>
      </c>
      <c r="F146" s="2">
        <v>69.283000000000001</v>
      </c>
      <c r="G146" s="2">
        <v>631</v>
      </c>
      <c r="H146" s="2">
        <v>94.191000000000003</v>
      </c>
      <c r="I146" s="2">
        <v>10.5</v>
      </c>
      <c r="J146" s="2">
        <v>20.100000000000001</v>
      </c>
      <c r="K146" s="2">
        <v>75823000</v>
      </c>
      <c r="L146" s="2">
        <v>442240000</v>
      </c>
    </row>
    <row r="147" spans="1:12">
      <c r="A147" s="2" t="s">
        <v>443</v>
      </c>
      <c r="B147" s="2" t="s">
        <v>444</v>
      </c>
      <c r="C147" s="2" t="s">
        <v>445</v>
      </c>
      <c r="D147" s="2">
        <v>7</v>
      </c>
      <c r="E147" s="2">
        <v>14</v>
      </c>
      <c r="F147" s="2">
        <v>22.591000000000001</v>
      </c>
      <c r="G147" s="2">
        <v>194</v>
      </c>
      <c r="H147" s="2">
        <v>93.593000000000004</v>
      </c>
      <c r="I147" s="2">
        <v>28.9</v>
      </c>
      <c r="J147" s="2">
        <v>42.3</v>
      </c>
      <c r="K147" s="2">
        <v>259150000</v>
      </c>
      <c r="L147" s="2">
        <v>7172500000</v>
      </c>
    </row>
    <row r="148" spans="1:12">
      <c r="A148" s="2" t="s">
        <v>446</v>
      </c>
      <c r="B148" s="2" t="s">
        <v>447</v>
      </c>
      <c r="C148" s="2" t="s">
        <v>448</v>
      </c>
      <c r="D148" s="2">
        <v>0</v>
      </c>
      <c r="E148" s="2">
        <v>3</v>
      </c>
      <c r="F148" s="2">
        <v>21.364000000000001</v>
      </c>
      <c r="G148" s="2">
        <v>213</v>
      </c>
      <c r="H148" s="2">
        <v>92.674999999999997</v>
      </c>
      <c r="I148" s="2">
        <v>12.7</v>
      </c>
      <c r="J148" s="2">
        <v>23.5</v>
      </c>
      <c r="K148" s="2">
        <v>145050000</v>
      </c>
      <c r="L148" s="2">
        <v>1492700000</v>
      </c>
    </row>
    <row r="149" spans="1:12">
      <c r="A149" s="2" t="s">
        <v>449</v>
      </c>
      <c r="B149" s="2" t="s">
        <v>450</v>
      </c>
      <c r="C149" s="2" t="s">
        <v>451</v>
      </c>
      <c r="D149" s="2">
        <v>6</v>
      </c>
      <c r="E149" s="2">
        <v>9</v>
      </c>
      <c r="F149" s="2">
        <v>18.756</v>
      </c>
      <c r="G149" s="2">
        <v>164</v>
      </c>
      <c r="H149" s="2">
        <v>91.866</v>
      </c>
      <c r="I149" s="2">
        <v>36</v>
      </c>
      <c r="J149" s="2">
        <v>40.9</v>
      </c>
      <c r="K149" s="2">
        <v>342320000</v>
      </c>
      <c r="L149" s="2">
        <v>10165000000</v>
      </c>
    </row>
    <row r="150" spans="1:12">
      <c r="A150" s="2" t="s">
        <v>452</v>
      </c>
      <c r="B150" s="2" t="s">
        <v>453</v>
      </c>
      <c r="C150" s="2" t="s">
        <v>454</v>
      </c>
      <c r="D150" s="2">
        <v>1</v>
      </c>
      <c r="E150" s="2">
        <v>1</v>
      </c>
      <c r="F150" s="2">
        <v>40.531999999999996</v>
      </c>
      <c r="G150" s="2">
        <v>354</v>
      </c>
      <c r="H150" s="2">
        <v>91.231999999999999</v>
      </c>
      <c r="I150" s="2">
        <v>14.4</v>
      </c>
      <c r="J150" s="2">
        <v>13</v>
      </c>
      <c r="K150" s="2">
        <v>111730000</v>
      </c>
      <c r="L150" s="2">
        <v>76712000</v>
      </c>
    </row>
    <row r="151" spans="1:12">
      <c r="A151" s="2" t="s">
        <v>455</v>
      </c>
      <c r="B151" s="2" t="s">
        <v>456</v>
      </c>
      <c r="C151" s="2" t="s">
        <v>457</v>
      </c>
      <c r="D151" s="2">
        <v>3</v>
      </c>
      <c r="E151" s="2">
        <v>7</v>
      </c>
      <c r="F151" s="2">
        <v>12.39</v>
      </c>
      <c r="G151" s="2">
        <v>112</v>
      </c>
      <c r="H151" s="2">
        <v>91.168999999999997</v>
      </c>
      <c r="I151" s="2">
        <v>34.799999999999997</v>
      </c>
      <c r="J151" s="2">
        <v>50.9</v>
      </c>
      <c r="K151" s="2">
        <v>52248000</v>
      </c>
      <c r="L151" s="2">
        <v>2025200000</v>
      </c>
    </row>
    <row r="152" spans="1:12">
      <c r="A152" s="2" t="s">
        <v>458</v>
      </c>
      <c r="B152" s="2" t="s">
        <v>459</v>
      </c>
      <c r="C152" s="2" t="s">
        <v>460</v>
      </c>
      <c r="D152" s="2">
        <v>4</v>
      </c>
      <c r="E152" s="2">
        <v>9</v>
      </c>
      <c r="F152" s="2">
        <v>28.68</v>
      </c>
      <c r="G152" s="2">
        <v>249</v>
      </c>
      <c r="H152" s="2">
        <v>90.521000000000001</v>
      </c>
      <c r="I152" s="2">
        <v>16.100000000000001</v>
      </c>
      <c r="J152" s="2">
        <v>26.5</v>
      </c>
      <c r="K152" s="2">
        <v>138310000</v>
      </c>
      <c r="L152" s="2">
        <v>2923200000</v>
      </c>
    </row>
    <row r="153" spans="1:12">
      <c r="A153" s="2" t="s">
        <v>461</v>
      </c>
      <c r="B153" s="2" t="s">
        <v>462</v>
      </c>
      <c r="C153" s="2" t="s">
        <v>463</v>
      </c>
      <c r="D153" s="2">
        <v>1</v>
      </c>
      <c r="E153" s="2">
        <v>8</v>
      </c>
      <c r="F153" s="2">
        <v>95.337000000000003</v>
      </c>
      <c r="G153" s="2">
        <v>894</v>
      </c>
      <c r="H153" s="2">
        <v>90.418999999999997</v>
      </c>
      <c r="I153" s="2">
        <v>1.2</v>
      </c>
      <c r="J153" s="2">
        <v>12.1</v>
      </c>
      <c r="K153" s="2">
        <v>13201000</v>
      </c>
      <c r="L153" s="2">
        <v>862240000</v>
      </c>
    </row>
    <row r="154" spans="1:12">
      <c r="A154" s="2" t="s">
        <v>464</v>
      </c>
      <c r="B154" s="2" t="s">
        <v>465</v>
      </c>
      <c r="C154" s="2" t="s">
        <v>466</v>
      </c>
      <c r="D154" s="2">
        <v>8</v>
      </c>
      <c r="E154" s="2">
        <v>4</v>
      </c>
      <c r="F154" s="2">
        <v>23.277000000000001</v>
      </c>
      <c r="G154" s="2">
        <v>213</v>
      </c>
      <c r="H154" s="2">
        <v>88.608999999999995</v>
      </c>
      <c r="I154" s="2">
        <v>41.8</v>
      </c>
      <c r="J154" s="2">
        <v>24.4</v>
      </c>
      <c r="K154" s="2">
        <v>784530000</v>
      </c>
      <c r="L154" s="2">
        <v>695340000</v>
      </c>
    </row>
    <row r="155" spans="1:12">
      <c r="A155" s="2" t="s">
        <v>467</v>
      </c>
      <c r="B155" s="2" t="s">
        <v>468</v>
      </c>
      <c r="C155" s="2" t="s">
        <v>469</v>
      </c>
      <c r="D155" s="2">
        <v>7</v>
      </c>
      <c r="E155" s="2">
        <v>8</v>
      </c>
      <c r="F155" s="2">
        <v>14.419</v>
      </c>
      <c r="G155" s="2">
        <v>129</v>
      </c>
      <c r="H155" s="2">
        <v>86.885000000000005</v>
      </c>
      <c r="I155" s="2">
        <v>49.6</v>
      </c>
      <c r="J155" s="2">
        <v>43.4</v>
      </c>
      <c r="K155" s="2">
        <v>602780000</v>
      </c>
      <c r="L155" s="2">
        <v>3993700000</v>
      </c>
    </row>
    <row r="156" spans="1:12">
      <c r="A156" s="2" t="s">
        <v>470</v>
      </c>
      <c r="B156" s="2" t="s">
        <v>471</v>
      </c>
      <c r="C156" s="2" t="s">
        <v>472</v>
      </c>
      <c r="D156" s="2">
        <v>3</v>
      </c>
      <c r="E156" s="2">
        <v>2</v>
      </c>
      <c r="F156" s="2">
        <v>59.366</v>
      </c>
      <c r="G156" s="2">
        <v>543</v>
      </c>
      <c r="H156" s="2">
        <v>86.328999999999994</v>
      </c>
      <c r="I156" s="2">
        <v>4.2</v>
      </c>
      <c r="J156" s="2">
        <v>3.5</v>
      </c>
      <c r="K156" s="2">
        <v>47107000</v>
      </c>
      <c r="L156" s="2">
        <v>44912000</v>
      </c>
    </row>
    <row r="157" spans="1:12">
      <c r="A157" s="2" t="s">
        <v>473</v>
      </c>
      <c r="B157" s="2" t="s">
        <v>474</v>
      </c>
      <c r="C157" s="2" t="s">
        <v>475</v>
      </c>
      <c r="D157" s="2">
        <v>4</v>
      </c>
      <c r="E157" s="2">
        <v>2</v>
      </c>
      <c r="F157" s="2">
        <v>81.744</v>
      </c>
      <c r="G157" s="2">
        <v>745</v>
      </c>
      <c r="H157" s="2">
        <v>86.076999999999998</v>
      </c>
      <c r="I157" s="2">
        <v>7.5</v>
      </c>
      <c r="J157" s="2">
        <v>4.4000000000000004</v>
      </c>
      <c r="K157" s="2">
        <v>32759000</v>
      </c>
      <c r="L157" s="2">
        <v>65338000</v>
      </c>
    </row>
    <row r="158" spans="1:12">
      <c r="A158" s="2" t="s">
        <v>476</v>
      </c>
      <c r="B158" s="2" t="s">
        <v>477</v>
      </c>
      <c r="C158" s="2" t="s">
        <v>478</v>
      </c>
      <c r="D158" s="2">
        <v>5</v>
      </c>
      <c r="E158" s="2">
        <v>10</v>
      </c>
      <c r="F158" s="2">
        <v>24.146000000000001</v>
      </c>
      <c r="G158" s="2">
        <v>204</v>
      </c>
      <c r="H158" s="2">
        <v>85.185000000000002</v>
      </c>
      <c r="I158" s="2">
        <v>28.4</v>
      </c>
      <c r="J158" s="2">
        <v>43.1</v>
      </c>
      <c r="K158" s="2">
        <v>179890000</v>
      </c>
      <c r="L158" s="2">
        <v>3489800000</v>
      </c>
    </row>
    <row r="159" spans="1:12">
      <c r="A159" s="2" t="s">
        <v>479</v>
      </c>
      <c r="B159" s="2" t="s">
        <v>480</v>
      </c>
      <c r="C159" s="2" t="s">
        <v>481</v>
      </c>
      <c r="D159" s="2">
        <v>1</v>
      </c>
      <c r="E159" s="2">
        <v>2</v>
      </c>
      <c r="F159" s="2">
        <v>44.771999999999998</v>
      </c>
      <c r="G159" s="2">
        <v>410</v>
      </c>
      <c r="H159" s="2">
        <v>82.686000000000007</v>
      </c>
      <c r="I159" s="2">
        <v>5.9</v>
      </c>
      <c r="J159" s="2">
        <v>8.8000000000000007</v>
      </c>
      <c r="K159" s="2">
        <v>49329000</v>
      </c>
      <c r="L159" s="2">
        <v>170100000</v>
      </c>
    </row>
    <row r="160" spans="1:12">
      <c r="A160" s="2" t="s">
        <v>482</v>
      </c>
      <c r="B160" s="2" t="s">
        <v>483</v>
      </c>
      <c r="C160" s="2" t="s">
        <v>484</v>
      </c>
      <c r="D160" s="2">
        <v>3</v>
      </c>
      <c r="E160" s="2">
        <v>6</v>
      </c>
      <c r="F160" s="2">
        <v>116.2</v>
      </c>
      <c r="G160" s="2">
        <v>1006</v>
      </c>
      <c r="H160" s="2">
        <v>82.600999999999999</v>
      </c>
      <c r="I160" s="2">
        <v>3.6</v>
      </c>
      <c r="J160" s="2">
        <v>7.7</v>
      </c>
      <c r="K160" s="2">
        <v>50831000</v>
      </c>
      <c r="L160" s="2">
        <v>117650000</v>
      </c>
    </row>
    <row r="161" spans="1:12">
      <c r="A161" s="2" t="s">
        <v>485</v>
      </c>
      <c r="B161" s="2" t="s">
        <v>486</v>
      </c>
      <c r="C161" s="2" t="s">
        <v>487</v>
      </c>
      <c r="D161" s="2">
        <v>6</v>
      </c>
      <c r="E161" s="2">
        <v>6</v>
      </c>
      <c r="F161" s="2">
        <v>97.168999999999997</v>
      </c>
      <c r="G161" s="2">
        <v>876</v>
      </c>
      <c r="H161" s="2">
        <v>82.453999999999994</v>
      </c>
      <c r="I161" s="2">
        <v>8.6999999999999993</v>
      </c>
      <c r="J161" s="2">
        <v>9.1999999999999993</v>
      </c>
      <c r="K161" s="2">
        <v>146710000</v>
      </c>
      <c r="L161" s="2">
        <v>323310000</v>
      </c>
    </row>
    <row r="162" spans="1:12">
      <c r="A162" s="2" t="s">
        <v>488</v>
      </c>
      <c r="B162" s="2" t="s">
        <v>489</v>
      </c>
      <c r="C162" s="2" t="s">
        <v>490</v>
      </c>
      <c r="D162" s="2">
        <v>2</v>
      </c>
      <c r="E162" s="2">
        <v>8</v>
      </c>
      <c r="F162" s="2">
        <v>37.429000000000002</v>
      </c>
      <c r="G162" s="2">
        <v>353</v>
      </c>
      <c r="H162" s="2">
        <v>80.741</v>
      </c>
      <c r="I162" s="2">
        <v>7.1</v>
      </c>
      <c r="J162" s="2">
        <v>30.3</v>
      </c>
      <c r="K162" s="2">
        <v>35514000</v>
      </c>
      <c r="L162" s="2">
        <v>697100000</v>
      </c>
    </row>
    <row r="163" spans="1:12">
      <c r="A163" s="2" t="s">
        <v>491</v>
      </c>
      <c r="B163" s="2" t="s">
        <v>492</v>
      </c>
      <c r="C163" s="2" t="s">
        <v>493</v>
      </c>
      <c r="D163" s="2">
        <v>4</v>
      </c>
      <c r="E163" s="2">
        <v>5</v>
      </c>
      <c r="F163" s="2">
        <v>532.4</v>
      </c>
      <c r="G163" s="2">
        <v>4646</v>
      </c>
      <c r="H163" s="2">
        <v>80.233000000000004</v>
      </c>
      <c r="I163" s="2">
        <v>1.2</v>
      </c>
      <c r="J163" s="2">
        <v>1.5</v>
      </c>
      <c r="K163" s="2">
        <v>35220000</v>
      </c>
      <c r="L163" s="2">
        <v>113100000</v>
      </c>
    </row>
    <row r="164" spans="1:12">
      <c r="A164" s="2" t="s">
        <v>494</v>
      </c>
      <c r="B164" s="2" t="s">
        <v>495</v>
      </c>
      <c r="C164" s="2" t="s">
        <v>496</v>
      </c>
      <c r="D164" s="2">
        <v>1</v>
      </c>
      <c r="E164" s="2">
        <v>8</v>
      </c>
      <c r="F164" s="2">
        <v>84.325000000000003</v>
      </c>
      <c r="G164" s="2">
        <v>751</v>
      </c>
      <c r="H164" s="2">
        <v>79.346999999999994</v>
      </c>
      <c r="I164" s="2">
        <v>1.7</v>
      </c>
      <c r="J164" s="2">
        <v>13.3</v>
      </c>
      <c r="K164" s="2">
        <v>8908200</v>
      </c>
      <c r="L164" s="2">
        <v>166130000</v>
      </c>
    </row>
    <row r="165" spans="1:12">
      <c r="A165" s="2" t="s">
        <v>497</v>
      </c>
      <c r="B165" s="2" t="s">
        <v>498</v>
      </c>
      <c r="C165" s="2" t="s">
        <v>499</v>
      </c>
      <c r="D165" s="2">
        <v>1</v>
      </c>
      <c r="E165" s="2">
        <v>7</v>
      </c>
      <c r="F165" s="2">
        <v>101.43</v>
      </c>
      <c r="G165" s="2">
        <v>902</v>
      </c>
      <c r="H165" s="2">
        <v>76.302999999999997</v>
      </c>
      <c r="I165" s="2">
        <v>2</v>
      </c>
      <c r="J165" s="2">
        <v>10.199999999999999</v>
      </c>
      <c r="K165" s="2">
        <v>3508200</v>
      </c>
      <c r="L165" s="2">
        <v>191900000</v>
      </c>
    </row>
    <row r="166" spans="1:12">
      <c r="A166" s="2" t="s">
        <v>500</v>
      </c>
      <c r="B166" s="2" t="s">
        <v>501</v>
      </c>
      <c r="C166" s="2" t="s">
        <v>502</v>
      </c>
      <c r="D166" s="2">
        <v>2</v>
      </c>
      <c r="E166" s="2">
        <v>8</v>
      </c>
      <c r="F166" s="2">
        <v>27.045000000000002</v>
      </c>
      <c r="G166" s="2">
        <v>238</v>
      </c>
      <c r="H166" s="2">
        <v>76.051000000000002</v>
      </c>
      <c r="I166" s="2">
        <v>8.8000000000000007</v>
      </c>
      <c r="J166" s="2">
        <v>31.5</v>
      </c>
      <c r="K166" s="2">
        <v>19298000</v>
      </c>
      <c r="L166" s="2">
        <v>1238600000</v>
      </c>
    </row>
    <row r="167" spans="1:12">
      <c r="A167" s="2" t="s">
        <v>503</v>
      </c>
      <c r="B167" s="2" t="s">
        <v>504</v>
      </c>
      <c r="C167" s="2" t="s">
        <v>505</v>
      </c>
      <c r="D167" s="2">
        <v>8</v>
      </c>
      <c r="E167" s="2">
        <v>3</v>
      </c>
      <c r="F167" s="2">
        <v>44.204999999999998</v>
      </c>
      <c r="G167" s="2">
        <v>389</v>
      </c>
      <c r="H167" s="2">
        <v>75.796999999999997</v>
      </c>
      <c r="I167" s="2">
        <v>24.7</v>
      </c>
      <c r="J167" s="2">
        <v>8.6999999999999993</v>
      </c>
      <c r="K167" s="2">
        <v>118150000</v>
      </c>
      <c r="L167" s="2">
        <v>55020000</v>
      </c>
    </row>
    <row r="168" spans="1:12">
      <c r="A168" s="2" t="s">
        <v>506</v>
      </c>
      <c r="B168" s="2" t="s">
        <v>507</v>
      </c>
      <c r="C168" s="2" t="s">
        <v>508</v>
      </c>
      <c r="D168" s="2">
        <v>0</v>
      </c>
      <c r="E168" s="2">
        <v>9</v>
      </c>
      <c r="F168" s="2">
        <v>244.5</v>
      </c>
      <c r="G168" s="2">
        <v>2136</v>
      </c>
      <c r="H168" s="2">
        <v>75.576999999999998</v>
      </c>
      <c r="I168" s="2">
        <v>0</v>
      </c>
      <c r="J168" s="2">
        <v>5.7</v>
      </c>
      <c r="K168" s="2">
        <v>0</v>
      </c>
      <c r="L168" s="2">
        <v>253850000</v>
      </c>
    </row>
    <row r="169" spans="1:12">
      <c r="A169" s="2" t="s">
        <v>509</v>
      </c>
      <c r="B169" s="2" t="s">
        <v>510</v>
      </c>
      <c r="C169" s="2" t="s">
        <v>511</v>
      </c>
      <c r="D169" s="2">
        <v>4</v>
      </c>
      <c r="E169" s="2">
        <v>6</v>
      </c>
      <c r="F169" s="2">
        <v>57.923999999999999</v>
      </c>
      <c r="G169" s="2">
        <v>539</v>
      </c>
      <c r="H169" s="2">
        <v>75.381</v>
      </c>
      <c r="I169" s="2">
        <v>9.3000000000000007</v>
      </c>
      <c r="J169" s="2">
        <v>13.9</v>
      </c>
      <c r="K169" s="2">
        <v>68912000</v>
      </c>
      <c r="L169" s="2">
        <v>206680000</v>
      </c>
    </row>
    <row r="170" spans="1:12">
      <c r="A170" s="2" t="s">
        <v>512</v>
      </c>
      <c r="B170" s="2" t="s">
        <v>513</v>
      </c>
      <c r="C170" s="2" t="s">
        <v>514</v>
      </c>
      <c r="D170" s="2">
        <v>5</v>
      </c>
      <c r="E170" s="2">
        <v>8</v>
      </c>
      <c r="F170" s="2">
        <v>23.134</v>
      </c>
      <c r="G170" s="2">
        <v>193</v>
      </c>
      <c r="H170" s="2">
        <v>75.171999999999997</v>
      </c>
      <c r="I170" s="2">
        <v>22.3</v>
      </c>
      <c r="J170" s="2">
        <v>27.5</v>
      </c>
      <c r="K170" s="2">
        <v>148940000</v>
      </c>
      <c r="L170" s="2">
        <v>978860000</v>
      </c>
    </row>
    <row r="171" spans="1:12">
      <c r="A171" s="2" t="s">
        <v>515</v>
      </c>
      <c r="B171" s="2" t="s">
        <v>516</v>
      </c>
      <c r="C171" s="2" t="s">
        <v>517</v>
      </c>
      <c r="D171" s="2">
        <v>0</v>
      </c>
      <c r="E171" s="2">
        <v>10</v>
      </c>
      <c r="F171" s="2">
        <v>68.254000000000005</v>
      </c>
      <c r="G171" s="2">
        <v>603</v>
      </c>
      <c r="H171" s="2">
        <v>74.492000000000004</v>
      </c>
      <c r="I171" s="2">
        <v>0</v>
      </c>
      <c r="J171" s="2">
        <v>20.100000000000001</v>
      </c>
      <c r="K171" s="2">
        <v>0</v>
      </c>
      <c r="L171" s="2">
        <v>1038000000</v>
      </c>
    </row>
    <row r="172" spans="1:12">
      <c r="A172" s="2" t="s">
        <v>518</v>
      </c>
      <c r="B172" s="2" t="s">
        <v>519</v>
      </c>
      <c r="C172" s="2" t="s">
        <v>520</v>
      </c>
      <c r="D172" s="2">
        <v>1</v>
      </c>
      <c r="E172" s="2">
        <v>4</v>
      </c>
      <c r="F172" s="2">
        <v>39.966999999999999</v>
      </c>
      <c r="G172" s="2">
        <v>346</v>
      </c>
      <c r="H172" s="2">
        <v>73.363</v>
      </c>
      <c r="I172" s="2">
        <v>5.5</v>
      </c>
      <c r="J172" s="2">
        <v>10.7</v>
      </c>
      <c r="K172" s="2">
        <v>17531000</v>
      </c>
      <c r="L172" s="2">
        <v>264740000</v>
      </c>
    </row>
    <row r="173" spans="1:12">
      <c r="A173" s="2" t="s">
        <v>521</v>
      </c>
      <c r="B173" s="2" t="s">
        <v>522</v>
      </c>
      <c r="C173" s="2" t="s">
        <v>523</v>
      </c>
      <c r="D173" s="2">
        <v>6</v>
      </c>
      <c r="E173" s="2">
        <v>6</v>
      </c>
      <c r="F173" s="2">
        <v>55.673999999999999</v>
      </c>
      <c r="G173" s="2">
        <v>500</v>
      </c>
      <c r="H173" s="2">
        <v>71.584999999999994</v>
      </c>
      <c r="I173" s="2">
        <v>17.399999999999999</v>
      </c>
      <c r="J173" s="2">
        <v>16.2</v>
      </c>
      <c r="K173" s="2">
        <v>268400000</v>
      </c>
      <c r="L173" s="2">
        <v>607020000</v>
      </c>
    </row>
    <row r="174" spans="1:12">
      <c r="A174" s="2" t="s">
        <v>524</v>
      </c>
      <c r="B174" s="2" t="s">
        <v>525</v>
      </c>
      <c r="C174" s="2" t="s">
        <v>526</v>
      </c>
      <c r="D174" s="2">
        <v>2</v>
      </c>
      <c r="E174" s="2">
        <v>8</v>
      </c>
      <c r="F174" s="2">
        <v>87.081000000000003</v>
      </c>
      <c r="G174" s="2">
        <v>797</v>
      </c>
      <c r="H174" s="2">
        <v>71.549000000000007</v>
      </c>
      <c r="I174" s="2">
        <v>3.8</v>
      </c>
      <c r="J174" s="2">
        <v>14.1</v>
      </c>
      <c r="K174" s="2">
        <v>22965000</v>
      </c>
      <c r="L174" s="2">
        <v>366430000</v>
      </c>
    </row>
    <row r="175" spans="1:12">
      <c r="A175" s="2" t="s">
        <v>527</v>
      </c>
      <c r="B175" s="2" t="s">
        <v>528</v>
      </c>
      <c r="C175" s="2" t="s">
        <v>529</v>
      </c>
      <c r="D175" s="2">
        <v>7</v>
      </c>
      <c r="E175" s="2">
        <v>5</v>
      </c>
      <c r="F175" s="2">
        <v>43.66</v>
      </c>
      <c r="G175" s="2">
        <v>395</v>
      </c>
      <c r="H175" s="2">
        <v>71.188000000000002</v>
      </c>
      <c r="I175" s="2">
        <v>19.2</v>
      </c>
      <c r="J175" s="2">
        <v>15.9</v>
      </c>
      <c r="K175" s="2">
        <v>314460000</v>
      </c>
      <c r="L175" s="2">
        <v>198640000</v>
      </c>
    </row>
    <row r="176" spans="1:12">
      <c r="A176" s="2" t="s">
        <v>530</v>
      </c>
      <c r="B176" s="2" t="s">
        <v>531</v>
      </c>
      <c r="C176" s="2" t="s">
        <v>532</v>
      </c>
      <c r="D176" s="2">
        <v>0</v>
      </c>
      <c r="E176" s="2">
        <v>10</v>
      </c>
      <c r="F176" s="2">
        <v>149.04</v>
      </c>
      <c r="G176" s="2">
        <v>1335</v>
      </c>
      <c r="H176" s="2">
        <v>71.149000000000001</v>
      </c>
      <c r="I176" s="2">
        <v>0</v>
      </c>
      <c r="J176" s="2">
        <v>10.9</v>
      </c>
      <c r="K176" s="2">
        <v>0</v>
      </c>
      <c r="L176" s="2">
        <v>381560000</v>
      </c>
    </row>
    <row r="177" spans="1:12">
      <c r="A177" s="2" t="s">
        <v>533</v>
      </c>
      <c r="B177" s="2" t="s">
        <v>534</v>
      </c>
      <c r="C177" s="2" t="s">
        <v>535</v>
      </c>
      <c r="D177" s="2">
        <v>2</v>
      </c>
      <c r="E177" s="2">
        <v>5</v>
      </c>
      <c r="F177" s="2">
        <v>40.835999999999999</v>
      </c>
      <c r="G177" s="2">
        <v>355</v>
      </c>
      <c r="H177" s="2">
        <v>71.093000000000004</v>
      </c>
      <c r="I177" s="2">
        <v>9.6</v>
      </c>
      <c r="J177" s="2">
        <v>23.1</v>
      </c>
      <c r="K177" s="2">
        <v>51217000</v>
      </c>
      <c r="L177" s="2">
        <v>340280000</v>
      </c>
    </row>
    <row r="178" spans="1:12">
      <c r="A178" s="2" t="s">
        <v>536</v>
      </c>
      <c r="B178" s="2" t="s">
        <v>537</v>
      </c>
      <c r="C178" s="2" t="s">
        <v>538</v>
      </c>
      <c r="D178" s="2">
        <v>2</v>
      </c>
      <c r="E178" s="2">
        <v>3</v>
      </c>
      <c r="F178" s="2">
        <v>85.018000000000001</v>
      </c>
      <c r="G178" s="2">
        <v>780</v>
      </c>
      <c r="H178" s="2">
        <v>70.447999999999993</v>
      </c>
      <c r="I178" s="2">
        <v>5.4</v>
      </c>
      <c r="J178" s="2">
        <v>7.1</v>
      </c>
      <c r="K178" s="2">
        <v>68562000</v>
      </c>
      <c r="L178" s="2">
        <v>220590000</v>
      </c>
    </row>
    <row r="179" spans="1:12">
      <c r="A179" s="2" t="s">
        <v>539</v>
      </c>
      <c r="B179" s="2" t="s">
        <v>540</v>
      </c>
      <c r="C179" s="2" t="s">
        <v>541</v>
      </c>
      <c r="D179" s="2">
        <v>0</v>
      </c>
      <c r="E179" s="2">
        <v>8</v>
      </c>
      <c r="F179" s="2">
        <v>90.724999999999994</v>
      </c>
      <c r="G179" s="2">
        <v>765</v>
      </c>
      <c r="H179" s="2">
        <v>70.013000000000005</v>
      </c>
      <c r="I179" s="2">
        <v>0</v>
      </c>
      <c r="J179" s="2">
        <v>12.4</v>
      </c>
      <c r="K179" s="2">
        <v>0</v>
      </c>
      <c r="L179" s="2">
        <v>365200000</v>
      </c>
    </row>
    <row r="180" spans="1:12">
      <c r="A180" s="2" t="s">
        <v>542</v>
      </c>
      <c r="B180" s="2" t="s">
        <v>543</v>
      </c>
      <c r="C180" s="2" t="s">
        <v>544</v>
      </c>
      <c r="D180" s="2">
        <v>6</v>
      </c>
      <c r="E180" s="2">
        <v>5</v>
      </c>
      <c r="F180" s="2">
        <v>118.39</v>
      </c>
      <c r="G180" s="2">
        <v>1084</v>
      </c>
      <c r="H180" s="2">
        <v>69.792000000000002</v>
      </c>
      <c r="I180" s="2">
        <v>6</v>
      </c>
      <c r="J180" s="2">
        <v>5.4</v>
      </c>
      <c r="K180" s="2">
        <v>54049000</v>
      </c>
      <c r="L180" s="2">
        <v>91931000</v>
      </c>
    </row>
    <row r="181" spans="1:12">
      <c r="A181" s="2" t="s">
        <v>545</v>
      </c>
      <c r="B181" s="2" t="s">
        <v>546</v>
      </c>
      <c r="C181" s="2" t="s">
        <v>547</v>
      </c>
      <c r="D181" s="2">
        <v>3</v>
      </c>
      <c r="E181" s="2">
        <v>10</v>
      </c>
      <c r="F181" s="2">
        <v>17.692</v>
      </c>
      <c r="G181" s="2">
        <v>158</v>
      </c>
      <c r="H181" s="2">
        <v>67.876000000000005</v>
      </c>
      <c r="I181" s="2">
        <v>20.9</v>
      </c>
      <c r="J181" s="2">
        <v>40.5</v>
      </c>
      <c r="K181" s="2">
        <v>91733000</v>
      </c>
      <c r="L181" s="2">
        <v>1846200000</v>
      </c>
    </row>
    <row r="182" spans="1:12">
      <c r="A182" s="2" t="s">
        <v>548</v>
      </c>
      <c r="B182" s="2" t="s">
        <v>549</v>
      </c>
      <c r="C182" s="2" t="s">
        <v>550</v>
      </c>
      <c r="D182" s="2">
        <v>0</v>
      </c>
      <c r="E182" s="2">
        <v>3</v>
      </c>
      <c r="F182" s="2">
        <v>11.513999999999999</v>
      </c>
      <c r="G182" s="2">
        <v>114</v>
      </c>
      <c r="H182" s="2">
        <v>67.762</v>
      </c>
      <c r="I182" s="2">
        <v>0</v>
      </c>
      <c r="J182" s="2">
        <v>79.8</v>
      </c>
      <c r="K182" s="2">
        <v>0</v>
      </c>
      <c r="L182" s="2">
        <v>1811000000</v>
      </c>
    </row>
    <row r="183" spans="1:12">
      <c r="A183" s="2" t="s">
        <v>551</v>
      </c>
      <c r="B183" s="2" t="s">
        <v>552</v>
      </c>
      <c r="C183" s="2" t="s">
        <v>553</v>
      </c>
      <c r="D183" s="2">
        <v>6</v>
      </c>
      <c r="E183" s="2">
        <v>5</v>
      </c>
      <c r="F183" s="2">
        <v>56.107999999999997</v>
      </c>
      <c r="G183" s="2">
        <v>512</v>
      </c>
      <c r="H183" s="2">
        <v>67.221999999999994</v>
      </c>
      <c r="I183" s="2">
        <v>13.3</v>
      </c>
      <c r="J183" s="2">
        <v>9.8000000000000007</v>
      </c>
      <c r="K183" s="2">
        <v>227380000</v>
      </c>
      <c r="L183" s="2">
        <v>227980000</v>
      </c>
    </row>
    <row r="184" spans="1:12">
      <c r="A184" s="2" t="s">
        <v>554</v>
      </c>
      <c r="B184" s="2" t="s">
        <v>555</v>
      </c>
      <c r="C184" s="2" t="s">
        <v>556</v>
      </c>
      <c r="D184" s="2">
        <v>6</v>
      </c>
      <c r="E184" s="2">
        <v>8</v>
      </c>
      <c r="F184" s="2">
        <v>51.155999999999999</v>
      </c>
      <c r="G184" s="2">
        <v>463</v>
      </c>
      <c r="H184" s="2">
        <v>67.212999999999994</v>
      </c>
      <c r="I184" s="2">
        <v>15.6</v>
      </c>
      <c r="J184" s="2">
        <v>18.399999999999999</v>
      </c>
      <c r="K184" s="2">
        <v>65064000</v>
      </c>
      <c r="L184" s="2">
        <v>213490000</v>
      </c>
    </row>
    <row r="185" spans="1:12">
      <c r="A185" s="2" t="s">
        <v>557</v>
      </c>
      <c r="B185" s="2" t="s">
        <v>558</v>
      </c>
      <c r="C185" s="2" t="s">
        <v>559</v>
      </c>
      <c r="D185" s="2">
        <v>1</v>
      </c>
      <c r="E185" s="2">
        <v>2</v>
      </c>
      <c r="F185" s="2">
        <v>75.491</v>
      </c>
      <c r="G185" s="2">
        <v>694</v>
      </c>
      <c r="H185" s="2">
        <v>66.751000000000005</v>
      </c>
      <c r="I185" s="2">
        <v>8.1999999999999993</v>
      </c>
      <c r="J185" s="2">
        <v>9.6999999999999993</v>
      </c>
      <c r="K185" s="2">
        <v>110220000</v>
      </c>
      <c r="L185" s="2">
        <v>225620000</v>
      </c>
    </row>
    <row r="186" spans="1:12">
      <c r="A186" s="2" t="s">
        <v>560</v>
      </c>
      <c r="B186" s="2" t="s">
        <v>561</v>
      </c>
      <c r="C186" s="2" t="s">
        <v>562</v>
      </c>
      <c r="D186" s="2">
        <v>4</v>
      </c>
      <c r="E186" s="2">
        <v>6</v>
      </c>
      <c r="F186" s="2">
        <v>33.155000000000001</v>
      </c>
      <c r="G186" s="2">
        <v>307</v>
      </c>
      <c r="H186" s="2">
        <v>65.956999999999994</v>
      </c>
      <c r="I186" s="2">
        <v>18.899999999999999</v>
      </c>
      <c r="J186" s="2">
        <v>30.6</v>
      </c>
      <c r="K186" s="2">
        <v>228480000</v>
      </c>
      <c r="L186" s="2">
        <v>1327200000</v>
      </c>
    </row>
    <row r="187" spans="1:12">
      <c r="A187" s="2" t="s">
        <v>563</v>
      </c>
      <c r="B187" s="2" t="s">
        <v>564</v>
      </c>
      <c r="C187" s="2" t="s">
        <v>565</v>
      </c>
      <c r="D187" s="2">
        <v>1</v>
      </c>
      <c r="E187" s="2">
        <v>9</v>
      </c>
      <c r="F187" s="2">
        <v>38.909999999999997</v>
      </c>
      <c r="G187" s="2">
        <v>352</v>
      </c>
      <c r="H187" s="2">
        <v>65.849000000000004</v>
      </c>
      <c r="I187" s="2">
        <v>2.8</v>
      </c>
      <c r="J187" s="2">
        <v>34.700000000000003</v>
      </c>
      <c r="K187" s="2">
        <v>9311200</v>
      </c>
      <c r="L187" s="2">
        <v>697530000</v>
      </c>
    </row>
    <row r="188" spans="1:12">
      <c r="A188" s="2" t="s">
        <v>566</v>
      </c>
      <c r="B188" s="2" t="s">
        <v>567</v>
      </c>
      <c r="C188" s="2" t="s">
        <v>568</v>
      </c>
      <c r="D188" s="2">
        <v>5</v>
      </c>
      <c r="E188" s="2">
        <v>8</v>
      </c>
      <c r="F188" s="2">
        <v>22.975000000000001</v>
      </c>
      <c r="G188" s="2">
        <v>200</v>
      </c>
      <c r="H188" s="2">
        <v>65.323999999999998</v>
      </c>
      <c r="I188" s="2">
        <v>17.5</v>
      </c>
      <c r="J188" s="2">
        <v>29</v>
      </c>
      <c r="K188" s="2">
        <v>154320000</v>
      </c>
      <c r="L188" s="2">
        <v>2923300000</v>
      </c>
    </row>
    <row r="189" spans="1:12">
      <c r="A189" s="2" t="s">
        <v>569</v>
      </c>
      <c r="B189" s="2" t="s">
        <v>570</v>
      </c>
      <c r="C189" s="2" t="s">
        <v>571</v>
      </c>
      <c r="D189" s="2">
        <v>5</v>
      </c>
      <c r="E189" s="2">
        <v>0</v>
      </c>
      <c r="F189" s="2">
        <v>36.637999999999998</v>
      </c>
      <c r="G189" s="2">
        <v>334</v>
      </c>
      <c r="H189" s="2">
        <v>65.268000000000001</v>
      </c>
      <c r="I189" s="2">
        <v>19.8</v>
      </c>
      <c r="J189" s="2">
        <v>0</v>
      </c>
      <c r="K189" s="2">
        <v>124370000</v>
      </c>
      <c r="L189" s="2">
        <v>0</v>
      </c>
    </row>
    <row r="190" spans="1:12">
      <c r="A190" s="2" t="s">
        <v>572</v>
      </c>
      <c r="B190" s="2" t="s">
        <v>573</v>
      </c>
      <c r="C190" s="2" t="s">
        <v>574</v>
      </c>
      <c r="D190" s="2">
        <v>2</v>
      </c>
      <c r="E190" s="2">
        <v>4</v>
      </c>
      <c r="F190" s="2">
        <v>32.182000000000002</v>
      </c>
      <c r="G190" s="2">
        <v>296</v>
      </c>
      <c r="H190" s="2">
        <v>65.257999999999996</v>
      </c>
      <c r="I190" s="2">
        <v>10.8</v>
      </c>
      <c r="J190" s="2">
        <v>17.899999999999999</v>
      </c>
      <c r="K190" s="2">
        <v>165900000</v>
      </c>
      <c r="L190" s="2">
        <v>543840000</v>
      </c>
    </row>
    <row r="191" spans="1:12">
      <c r="A191" s="2" t="s">
        <v>575</v>
      </c>
      <c r="B191" s="2" t="s">
        <v>576</v>
      </c>
      <c r="C191" s="2" t="s">
        <v>577</v>
      </c>
      <c r="D191" s="2">
        <v>1</v>
      </c>
      <c r="E191" s="2">
        <v>6</v>
      </c>
      <c r="F191" s="2">
        <v>10.422000000000001</v>
      </c>
      <c r="G191" s="2">
        <v>89</v>
      </c>
      <c r="H191" s="2">
        <v>64.31</v>
      </c>
      <c r="I191" s="2">
        <v>23.6</v>
      </c>
      <c r="J191" s="2">
        <v>52.8</v>
      </c>
      <c r="K191" s="2">
        <v>100320000</v>
      </c>
      <c r="L191" s="2">
        <v>1266900000</v>
      </c>
    </row>
    <row r="192" spans="1:12">
      <c r="A192" s="2" t="s">
        <v>578</v>
      </c>
      <c r="B192" s="2" t="s">
        <v>579</v>
      </c>
      <c r="C192" s="2" t="s">
        <v>580</v>
      </c>
      <c r="D192" s="2">
        <v>1</v>
      </c>
      <c r="E192" s="2">
        <v>2</v>
      </c>
      <c r="F192" s="2">
        <v>14.715999999999999</v>
      </c>
      <c r="G192" s="2">
        <v>135</v>
      </c>
      <c r="H192" s="2">
        <v>63.843000000000004</v>
      </c>
      <c r="I192" s="2">
        <v>11.1</v>
      </c>
      <c r="J192" s="2">
        <v>20</v>
      </c>
      <c r="K192" s="2">
        <v>35099000</v>
      </c>
      <c r="L192" s="2">
        <v>61009000</v>
      </c>
    </row>
    <row r="193" spans="1:12">
      <c r="A193" s="2" t="s">
        <v>581</v>
      </c>
      <c r="B193" s="2" t="s">
        <v>582</v>
      </c>
      <c r="C193" s="2" t="s">
        <v>583</v>
      </c>
      <c r="D193" s="2">
        <v>5</v>
      </c>
      <c r="E193" s="2">
        <v>7</v>
      </c>
      <c r="F193" s="2">
        <v>8.2178000000000004</v>
      </c>
      <c r="G193" s="2">
        <v>70</v>
      </c>
      <c r="H193" s="2">
        <v>63.481999999999999</v>
      </c>
      <c r="I193" s="2">
        <v>57.1</v>
      </c>
      <c r="J193" s="2">
        <v>57.1</v>
      </c>
      <c r="K193" s="2">
        <v>2405700000</v>
      </c>
      <c r="L193" s="2">
        <v>5692800000</v>
      </c>
    </row>
    <row r="194" spans="1:12">
      <c r="A194" s="2" t="s">
        <v>584</v>
      </c>
      <c r="B194" s="2" t="s">
        <v>585</v>
      </c>
      <c r="C194" s="2" t="s">
        <v>586</v>
      </c>
      <c r="D194" s="2">
        <v>0</v>
      </c>
      <c r="E194" s="2">
        <v>2</v>
      </c>
      <c r="F194" s="2">
        <v>51.267000000000003</v>
      </c>
      <c r="G194" s="2">
        <v>473</v>
      </c>
      <c r="H194" s="2">
        <v>63.308</v>
      </c>
      <c r="I194" s="2">
        <v>11.2</v>
      </c>
      <c r="J194" s="2">
        <v>18.2</v>
      </c>
      <c r="K194" s="2">
        <v>75098000</v>
      </c>
      <c r="L194" s="2">
        <v>118370000</v>
      </c>
    </row>
    <row r="195" spans="1:12">
      <c r="A195" s="2" t="s">
        <v>587</v>
      </c>
      <c r="B195" s="2" t="s">
        <v>588</v>
      </c>
      <c r="C195" s="2" t="s">
        <v>589</v>
      </c>
      <c r="D195" s="2">
        <v>6</v>
      </c>
      <c r="E195" s="2">
        <v>4</v>
      </c>
      <c r="F195" s="2">
        <v>59.62</v>
      </c>
      <c r="G195" s="2">
        <v>548</v>
      </c>
      <c r="H195" s="2">
        <v>63.244</v>
      </c>
      <c r="I195" s="2">
        <v>12.2</v>
      </c>
      <c r="J195" s="2">
        <v>8.4</v>
      </c>
      <c r="K195" s="2">
        <v>105130000</v>
      </c>
      <c r="L195" s="2">
        <v>91957000</v>
      </c>
    </row>
    <row r="196" spans="1:12">
      <c r="A196" s="2" t="s">
        <v>590</v>
      </c>
      <c r="B196" s="2" t="s">
        <v>591</v>
      </c>
      <c r="C196" s="2" t="s">
        <v>592</v>
      </c>
      <c r="D196" s="2">
        <v>4</v>
      </c>
      <c r="E196" s="2">
        <v>2</v>
      </c>
      <c r="F196" s="2">
        <v>44.811999999999998</v>
      </c>
      <c r="G196" s="2">
        <v>416</v>
      </c>
      <c r="H196" s="2">
        <v>63.021999999999998</v>
      </c>
      <c r="I196" s="2">
        <v>12.5</v>
      </c>
      <c r="J196" s="2">
        <v>4.8</v>
      </c>
      <c r="K196" s="2">
        <v>139790000</v>
      </c>
      <c r="L196" s="2">
        <v>27948000</v>
      </c>
    </row>
    <row r="197" spans="1:12">
      <c r="A197" s="2" t="s">
        <v>593</v>
      </c>
      <c r="B197" s="2" t="s">
        <v>594</v>
      </c>
      <c r="C197" s="2" t="s">
        <v>595</v>
      </c>
      <c r="D197" s="2">
        <v>4</v>
      </c>
      <c r="E197" s="2">
        <v>2</v>
      </c>
      <c r="F197" s="2">
        <v>96.864000000000004</v>
      </c>
      <c r="G197" s="2">
        <v>858</v>
      </c>
      <c r="H197" s="2">
        <v>62.603999999999999</v>
      </c>
      <c r="I197" s="2">
        <v>5.6</v>
      </c>
      <c r="J197" s="2">
        <v>3.3</v>
      </c>
      <c r="K197" s="2">
        <v>79727000</v>
      </c>
      <c r="L197" s="2">
        <v>62806000</v>
      </c>
    </row>
    <row r="198" spans="1:12">
      <c r="A198" s="2" t="s">
        <v>596</v>
      </c>
      <c r="B198" s="2" t="s">
        <v>597</v>
      </c>
      <c r="C198" s="2" t="s">
        <v>598</v>
      </c>
      <c r="D198" s="2">
        <v>2</v>
      </c>
      <c r="E198" s="2">
        <v>8</v>
      </c>
      <c r="F198" s="2">
        <v>20.774999999999999</v>
      </c>
      <c r="G198" s="2">
        <v>181</v>
      </c>
      <c r="H198" s="2">
        <v>62.343000000000004</v>
      </c>
      <c r="I198" s="2">
        <v>9.9</v>
      </c>
      <c r="J198" s="2">
        <v>47</v>
      </c>
      <c r="K198" s="2">
        <v>51765000</v>
      </c>
      <c r="L198" s="2">
        <v>1082000000</v>
      </c>
    </row>
    <row r="199" spans="1:12">
      <c r="A199" s="2" t="s">
        <v>599</v>
      </c>
      <c r="B199" s="2" t="s">
        <v>600</v>
      </c>
      <c r="C199" s="2" t="s">
        <v>601</v>
      </c>
      <c r="D199" s="2">
        <v>4</v>
      </c>
      <c r="E199" s="2">
        <v>6</v>
      </c>
      <c r="F199" s="2">
        <v>84.87</v>
      </c>
      <c r="G199" s="2">
        <v>760</v>
      </c>
      <c r="H199" s="2">
        <v>61.996000000000002</v>
      </c>
      <c r="I199" s="2">
        <v>5.5</v>
      </c>
      <c r="J199" s="2">
        <v>9.6</v>
      </c>
      <c r="K199" s="2">
        <v>90185000</v>
      </c>
      <c r="L199" s="2">
        <v>95826000</v>
      </c>
    </row>
    <row r="200" spans="1:12">
      <c r="A200" s="2" t="s">
        <v>602</v>
      </c>
      <c r="B200" s="2" t="s">
        <v>603</v>
      </c>
      <c r="C200" s="2" t="s">
        <v>604</v>
      </c>
      <c r="D200" s="2">
        <v>3</v>
      </c>
      <c r="E200" s="2">
        <v>4</v>
      </c>
      <c r="F200" s="2">
        <v>45.625999999999998</v>
      </c>
      <c r="G200" s="2">
        <v>406</v>
      </c>
      <c r="H200" s="2">
        <v>61.030999999999999</v>
      </c>
      <c r="I200" s="2">
        <v>10.6</v>
      </c>
      <c r="J200" s="2">
        <v>14.5</v>
      </c>
      <c r="K200" s="2">
        <v>90527000</v>
      </c>
      <c r="L200" s="2">
        <v>190380000</v>
      </c>
    </row>
    <row r="201" spans="1:12">
      <c r="A201" s="2" t="s">
        <v>605</v>
      </c>
      <c r="B201" s="2" t="s">
        <v>606</v>
      </c>
      <c r="C201" s="2" t="s">
        <v>607</v>
      </c>
      <c r="D201" s="2">
        <v>2</v>
      </c>
      <c r="E201" s="2">
        <v>7</v>
      </c>
      <c r="F201" s="2">
        <v>50.8</v>
      </c>
      <c r="G201" s="2">
        <v>456</v>
      </c>
      <c r="H201" s="2">
        <v>60.843000000000004</v>
      </c>
      <c r="I201" s="2">
        <v>4.2</v>
      </c>
      <c r="J201" s="2">
        <v>16.899999999999999</v>
      </c>
      <c r="K201" s="2">
        <v>36984000</v>
      </c>
      <c r="L201" s="2">
        <v>194090000</v>
      </c>
    </row>
    <row r="202" spans="1:12">
      <c r="A202" s="2" t="s">
        <v>608</v>
      </c>
      <c r="B202" s="2" t="s">
        <v>609</v>
      </c>
      <c r="C202" s="2" t="s">
        <v>610</v>
      </c>
      <c r="D202" s="2">
        <v>3</v>
      </c>
      <c r="E202" s="2">
        <v>4</v>
      </c>
      <c r="F202" s="2">
        <v>87.798000000000002</v>
      </c>
      <c r="G202" s="2">
        <v>775</v>
      </c>
      <c r="H202" s="2">
        <v>59.920999999999999</v>
      </c>
      <c r="I202" s="2">
        <v>3.7</v>
      </c>
      <c r="J202" s="2">
        <v>5.4</v>
      </c>
      <c r="K202" s="2">
        <v>24977000</v>
      </c>
      <c r="L202" s="2">
        <v>222020000</v>
      </c>
    </row>
    <row r="203" spans="1:12">
      <c r="A203" s="2" t="s">
        <v>611</v>
      </c>
      <c r="B203" s="2" t="s">
        <v>612</v>
      </c>
      <c r="C203" s="2" t="s">
        <v>613</v>
      </c>
      <c r="D203" s="2">
        <v>3</v>
      </c>
      <c r="E203" s="2">
        <v>5</v>
      </c>
      <c r="F203" s="2">
        <v>18.565000000000001</v>
      </c>
      <c r="G203" s="2">
        <v>160</v>
      </c>
      <c r="H203" s="2">
        <v>59.912999999999997</v>
      </c>
      <c r="I203" s="2">
        <v>21.9</v>
      </c>
      <c r="J203" s="2">
        <v>31.9</v>
      </c>
      <c r="K203" s="2">
        <v>142980000</v>
      </c>
      <c r="L203" s="2">
        <v>2750400000</v>
      </c>
    </row>
    <row r="204" spans="1:12">
      <c r="A204" s="2" t="s">
        <v>614</v>
      </c>
      <c r="B204" s="2" t="s">
        <v>615</v>
      </c>
      <c r="C204" s="2" t="s">
        <v>616</v>
      </c>
      <c r="D204" s="2">
        <v>0</v>
      </c>
      <c r="E204" s="2">
        <v>3</v>
      </c>
      <c r="F204" s="2">
        <v>57.521000000000001</v>
      </c>
      <c r="G204" s="2">
        <v>526</v>
      </c>
      <c r="H204" s="2">
        <v>59.579000000000001</v>
      </c>
      <c r="I204" s="2">
        <v>0</v>
      </c>
      <c r="J204" s="2">
        <v>9.1</v>
      </c>
      <c r="K204" s="2">
        <v>0</v>
      </c>
      <c r="L204" s="2">
        <v>62644000</v>
      </c>
    </row>
    <row r="205" spans="1:12">
      <c r="A205" s="2" t="s">
        <v>617</v>
      </c>
      <c r="B205" s="2" t="s">
        <v>618</v>
      </c>
      <c r="C205" s="2" t="s">
        <v>619</v>
      </c>
      <c r="D205" s="2">
        <v>4</v>
      </c>
      <c r="E205" s="2">
        <v>1</v>
      </c>
      <c r="F205" s="2">
        <v>202.16</v>
      </c>
      <c r="G205" s="2">
        <v>1822</v>
      </c>
      <c r="H205" s="2">
        <v>59.274999999999999</v>
      </c>
      <c r="I205" s="2">
        <v>2.9</v>
      </c>
      <c r="J205" s="2">
        <v>0.5</v>
      </c>
      <c r="K205" s="2">
        <v>40523000</v>
      </c>
      <c r="L205" s="2">
        <v>29600000</v>
      </c>
    </row>
    <row r="206" spans="1:12">
      <c r="A206" s="2" t="s">
        <v>620</v>
      </c>
      <c r="B206" s="2" t="s">
        <v>621</v>
      </c>
      <c r="C206" s="2" t="s">
        <v>622</v>
      </c>
      <c r="D206" s="2">
        <v>4</v>
      </c>
      <c r="E206" s="2">
        <v>7</v>
      </c>
      <c r="F206" s="2">
        <v>17.222000000000001</v>
      </c>
      <c r="G206" s="2">
        <v>151</v>
      </c>
      <c r="H206" s="2">
        <v>59.213000000000001</v>
      </c>
      <c r="I206" s="2">
        <v>19.899999999999999</v>
      </c>
      <c r="J206" s="2">
        <v>38.4</v>
      </c>
      <c r="K206" s="2">
        <v>242260000</v>
      </c>
      <c r="L206" s="2">
        <v>3816600000</v>
      </c>
    </row>
    <row r="207" spans="1:12">
      <c r="A207" s="2" t="s">
        <v>623</v>
      </c>
      <c r="B207" s="2" t="s">
        <v>624</v>
      </c>
      <c r="C207" s="2" t="s">
        <v>625</v>
      </c>
      <c r="D207" s="2">
        <v>3</v>
      </c>
      <c r="E207" s="2">
        <v>3</v>
      </c>
      <c r="F207" s="2">
        <v>17.965</v>
      </c>
      <c r="G207" s="2">
        <v>156</v>
      </c>
      <c r="H207" s="2">
        <v>59.183</v>
      </c>
      <c r="I207" s="2">
        <v>26.3</v>
      </c>
      <c r="J207" s="2">
        <v>19.899999999999999</v>
      </c>
      <c r="K207" s="2">
        <v>57015000</v>
      </c>
      <c r="L207" s="2">
        <v>845630000</v>
      </c>
    </row>
    <row r="208" spans="1:12">
      <c r="A208" s="2" t="s">
        <v>626</v>
      </c>
      <c r="B208" s="2" t="s">
        <v>627</v>
      </c>
      <c r="C208" s="2" t="s">
        <v>628</v>
      </c>
      <c r="D208" s="2">
        <v>0</v>
      </c>
      <c r="E208" s="2">
        <v>7</v>
      </c>
      <c r="F208" s="2">
        <v>66.022000000000006</v>
      </c>
      <c r="G208" s="2">
        <v>602</v>
      </c>
      <c r="H208" s="2">
        <v>59.01</v>
      </c>
      <c r="I208" s="2">
        <v>0</v>
      </c>
      <c r="J208" s="2">
        <v>16.3</v>
      </c>
      <c r="K208" s="2">
        <v>0</v>
      </c>
      <c r="L208" s="2">
        <v>241520000</v>
      </c>
    </row>
    <row r="209" spans="1:12">
      <c r="A209" s="2" t="s">
        <v>629</v>
      </c>
      <c r="B209" s="2" t="s">
        <v>630</v>
      </c>
      <c r="C209" s="2" t="s">
        <v>631</v>
      </c>
      <c r="D209" s="2">
        <v>0</v>
      </c>
      <c r="E209" s="2">
        <v>5</v>
      </c>
      <c r="F209" s="2">
        <v>143.69999999999999</v>
      </c>
      <c r="G209" s="2">
        <v>1297</v>
      </c>
      <c r="H209" s="2">
        <v>58.433999999999997</v>
      </c>
      <c r="I209" s="2">
        <v>0</v>
      </c>
      <c r="J209" s="2">
        <v>5.2</v>
      </c>
      <c r="K209" s="2">
        <v>0</v>
      </c>
      <c r="L209" s="2">
        <v>108020000</v>
      </c>
    </row>
    <row r="210" spans="1:12">
      <c r="A210" s="2" t="s">
        <v>632</v>
      </c>
      <c r="B210" s="2" t="s">
        <v>633</v>
      </c>
      <c r="C210" s="2" t="s">
        <v>634</v>
      </c>
      <c r="D210" s="2">
        <v>3</v>
      </c>
      <c r="E210" s="2">
        <v>1</v>
      </c>
      <c r="F210" s="2">
        <v>31.120999999999999</v>
      </c>
      <c r="G210" s="2">
        <v>281</v>
      </c>
      <c r="H210" s="2">
        <v>58.372999999999998</v>
      </c>
      <c r="I210" s="2">
        <v>16</v>
      </c>
      <c r="J210" s="2">
        <v>4.3</v>
      </c>
      <c r="K210" s="2">
        <v>144370000</v>
      </c>
      <c r="L210" s="2">
        <v>16110000</v>
      </c>
    </row>
    <row r="211" spans="1:12">
      <c r="A211" s="2" t="s">
        <v>635</v>
      </c>
      <c r="B211" s="2" t="s">
        <v>636</v>
      </c>
      <c r="C211" s="2" t="s">
        <v>637</v>
      </c>
      <c r="D211" s="2">
        <v>4</v>
      </c>
      <c r="E211" s="2">
        <v>2</v>
      </c>
      <c r="F211" s="2">
        <v>38.286999999999999</v>
      </c>
      <c r="G211" s="2">
        <v>347</v>
      </c>
      <c r="H211" s="2">
        <v>58.216999999999999</v>
      </c>
      <c r="I211" s="2">
        <v>13.5</v>
      </c>
      <c r="J211" s="2">
        <v>8.4</v>
      </c>
      <c r="K211" s="2">
        <v>41408000</v>
      </c>
      <c r="L211" s="2">
        <v>15244000</v>
      </c>
    </row>
    <row r="212" spans="1:12">
      <c r="A212" s="2" t="s">
        <v>638</v>
      </c>
      <c r="B212" s="2" t="s">
        <v>639</v>
      </c>
      <c r="C212" s="2" t="s">
        <v>640</v>
      </c>
      <c r="D212" s="2">
        <v>1</v>
      </c>
      <c r="E212" s="2">
        <v>2</v>
      </c>
      <c r="F212" s="2">
        <v>40.094000000000001</v>
      </c>
      <c r="G212" s="2">
        <v>362</v>
      </c>
      <c r="H212" s="2">
        <v>58.061999999999998</v>
      </c>
      <c r="I212" s="2">
        <v>7.7</v>
      </c>
      <c r="J212" s="2">
        <v>17.100000000000001</v>
      </c>
      <c r="K212" s="2">
        <v>452420000</v>
      </c>
      <c r="L212" s="2">
        <v>1734500000</v>
      </c>
    </row>
    <row r="213" spans="1:12">
      <c r="A213" s="2" t="s">
        <v>641</v>
      </c>
      <c r="B213" s="2" t="s">
        <v>642</v>
      </c>
      <c r="C213" s="2" t="s">
        <v>643</v>
      </c>
      <c r="D213" s="2">
        <v>1</v>
      </c>
      <c r="E213" s="2">
        <v>1</v>
      </c>
      <c r="F213" s="2">
        <v>226.53</v>
      </c>
      <c r="G213" s="2">
        <v>1960</v>
      </c>
      <c r="H213" s="2">
        <v>57.755000000000003</v>
      </c>
      <c r="I213" s="2">
        <v>0.6</v>
      </c>
      <c r="J213" s="2">
        <v>0.6</v>
      </c>
      <c r="K213" s="2">
        <v>21832000</v>
      </c>
      <c r="L213" s="2">
        <v>27983000</v>
      </c>
    </row>
    <row r="214" spans="1:12">
      <c r="A214" s="2" t="s">
        <v>644</v>
      </c>
      <c r="B214" s="2" t="s">
        <v>645</v>
      </c>
      <c r="C214" s="2" t="s">
        <v>646</v>
      </c>
      <c r="D214" s="2">
        <v>2</v>
      </c>
      <c r="E214" s="2">
        <v>2</v>
      </c>
      <c r="F214" s="2">
        <v>65.308000000000007</v>
      </c>
      <c r="G214" s="2">
        <v>589</v>
      </c>
      <c r="H214" s="2">
        <v>57.276000000000003</v>
      </c>
      <c r="I214" s="2">
        <v>4.5999999999999996</v>
      </c>
      <c r="J214" s="2">
        <v>6.8</v>
      </c>
      <c r="K214" s="2">
        <v>37854000</v>
      </c>
      <c r="L214" s="2">
        <v>84118000</v>
      </c>
    </row>
    <row r="215" spans="1:12">
      <c r="A215" s="2" t="s">
        <v>647</v>
      </c>
      <c r="B215" s="2" t="s">
        <v>648</v>
      </c>
      <c r="C215" s="2" t="s">
        <v>649</v>
      </c>
      <c r="D215" s="2">
        <v>4</v>
      </c>
      <c r="E215" s="2">
        <v>5</v>
      </c>
      <c r="F215" s="2">
        <v>32.851999999999997</v>
      </c>
      <c r="G215" s="2">
        <v>298</v>
      </c>
      <c r="H215" s="2">
        <v>56.853000000000002</v>
      </c>
      <c r="I215" s="2">
        <v>27.2</v>
      </c>
      <c r="J215" s="2">
        <v>34.200000000000003</v>
      </c>
      <c r="K215" s="2">
        <v>386460000</v>
      </c>
      <c r="L215" s="2">
        <v>2756800000</v>
      </c>
    </row>
    <row r="216" spans="1:12">
      <c r="A216" s="2" t="s">
        <v>650</v>
      </c>
      <c r="B216" s="2" t="s">
        <v>651</v>
      </c>
      <c r="C216" s="2" t="s">
        <v>652</v>
      </c>
      <c r="D216" s="2">
        <v>3</v>
      </c>
      <c r="E216" s="2">
        <v>4</v>
      </c>
      <c r="F216" s="2">
        <v>32.003999999999998</v>
      </c>
      <c r="G216" s="2">
        <v>289</v>
      </c>
      <c r="H216" s="2">
        <v>56.784999999999997</v>
      </c>
      <c r="I216" s="2">
        <v>8</v>
      </c>
      <c r="J216" s="2">
        <v>20.399999999999999</v>
      </c>
      <c r="K216" s="2">
        <v>47163000</v>
      </c>
      <c r="L216" s="2">
        <v>93557000</v>
      </c>
    </row>
    <row r="217" spans="1:12">
      <c r="A217" s="2" t="s">
        <v>653</v>
      </c>
      <c r="B217" s="2" t="s">
        <v>654</v>
      </c>
      <c r="C217" s="2" t="s">
        <v>655</v>
      </c>
      <c r="D217" s="2">
        <v>3</v>
      </c>
      <c r="E217" s="2">
        <v>0</v>
      </c>
      <c r="F217" s="2">
        <v>36.688000000000002</v>
      </c>
      <c r="G217" s="2">
        <v>332</v>
      </c>
      <c r="H217" s="2">
        <v>56.332999999999998</v>
      </c>
      <c r="I217" s="2">
        <v>11.7</v>
      </c>
      <c r="J217" s="2">
        <v>0</v>
      </c>
      <c r="K217" s="2">
        <v>52611000</v>
      </c>
      <c r="L217" s="2">
        <v>0</v>
      </c>
    </row>
    <row r="218" spans="1:12">
      <c r="A218" s="2" t="s">
        <v>656</v>
      </c>
      <c r="B218" s="2" t="s">
        <v>657</v>
      </c>
      <c r="C218" s="2" t="s">
        <v>658</v>
      </c>
      <c r="D218" s="2">
        <v>0</v>
      </c>
      <c r="E218" s="2">
        <v>5</v>
      </c>
      <c r="F218" s="2">
        <v>140.13</v>
      </c>
      <c r="G218" s="2">
        <v>1252</v>
      </c>
      <c r="H218" s="2">
        <v>56.262999999999998</v>
      </c>
      <c r="I218" s="2">
        <v>0</v>
      </c>
      <c r="J218" s="2">
        <v>6</v>
      </c>
      <c r="K218" s="2">
        <v>0</v>
      </c>
      <c r="L218" s="2">
        <v>133380000</v>
      </c>
    </row>
    <row r="219" spans="1:12">
      <c r="A219" s="2" t="s">
        <v>659</v>
      </c>
      <c r="B219" s="2" t="s">
        <v>660</v>
      </c>
      <c r="C219" s="2" t="s">
        <v>661</v>
      </c>
      <c r="D219" s="2">
        <v>2</v>
      </c>
      <c r="E219" s="2">
        <v>2</v>
      </c>
      <c r="F219" s="2">
        <v>13.085000000000001</v>
      </c>
      <c r="G219" s="2">
        <v>120</v>
      </c>
      <c r="H219" s="2">
        <v>56.164999999999999</v>
      </c>
      <c r="I219" s="2">
        <v>16.7</v>
      </c>
      <c r="J219" s="2">
        <v>16.7</v>
      </c>
      <c r="K219" s="2">
        <v>11807000000</v>
      </c>
      <c r="L219" s="2">
        <v>5899800000</v>
      </c>
    </row>
    <row r="220" spans="1:12">
      <c r="A220" s="2" t="s">
        <v>662</v>
      </c>
      <c r="B220" s="2" t="s">
        <v>663</v>
      </c>
      <c r="C220" s="2" t="s">
        <v>664</v>
      </c>
      <c r="D220" s="2">
        <v>3</v>
      </c>
      <c r="E220" s="2">
        <v>3</v>
      </c>
      <c r="F220" s="2">
        <v>15.234</v>
      </c>
      <c r="G220" s="2">
        <v>134</v>
      </c>
      <c r="H220" s="2">
        <v>56.155000000000001</v>
      </c>
      <c r="I220" s="2">
        <v>34.299999999999997</v>
      </c>
      <c r="J220" s="2">
        <v>26.9</v>
      </c>
      <c r="K220" s="2">
        <v>57574000</v>
      </c>
      <c r="L220" s="2">
        <v>167510000</v>
      </c>
    </row>
    <row r="221" spans="1:12">
      <c r="A221" s="2" t="s">
        <v>665</v>
      </c>
      <c r="B221" s="2" t="s">
        <v>666</v>
      </c>
      <c r="C221" s="2" t="s">
        <v>667</v>
      </c>
      <c r="D221" s="2">
        <v>2</v>
      </c>
      <c r="E221" s="2">
        <v>5</v>
      </c>
      <c r="F221" s="2">
        <v>99.554000000000002</v>
      </c>
      <c r="G221" s="2">
        <v>880</v>
      </c>
      <c r="H221" s="2">
        <v>56.027999999999999</v>
      </c>
      <c r="I221" s="2">
        <v>3.3</v>
      </c>
      <c r="J221" s="2">
        <v>6.8</v>
      </c>
      <c r="K221" s="2">
        <v>12862000</v>
      </c>
      <c r="L221" s="2">
        <v>141150000</v>
      </c>
    </row>
    <row r="222" spans="1:12">
      <c r="A222" s="2" t="s">
        <v>668</v>
      </c>
      <c r="B222" s="2" t="s">
        <v>669</v>
      </c>
      <c r="C222" s="2" t="s">
        <v>670</v>
      </c>
      <c r="D222" s="2">
        <v>2</v>
      </c>
      <c r="E222" s="2">
        <v>8</v>
      </c>
      <c r="F222" s="2">
        <v>82.703999999999994</v>
      </c>
      <c r="G222" s="2">
        <v>732</v>
      </c>
      <c r="H222" s="2">
        <v>55.506</v>
      </c>
      <c r="I222" s="2">
        <v>2.9</v>
      </c>
      <c r="J222" s="2">
        <v>11.6</v>
      </c>
      <c r="K222" s="2">
        <v>12529000</v>
      </c>
      <c r="L222" s="2">
        <v>220240000</v>
      </c>
    </row>
    <row r="223" spans="1:12">
      <c r="A223" s="2" t="s">
        <v>671</v>
      </c>
      <c r="B223" s="2" t="s">
        <v>672</v>
      </c>
      <c r="C223" s="2" t="s">
        <v>673</v>
      </c>
      <c r="D223" s="2">
        <v>5</v>
      </c>
      <c r="E223" s="2">
        <v>6</v>
      </c>
      <c r="F223" s="2">
        <v>16.059999999999999</v>
      </c>
      <c r="G223" s="2">
        <v>145</v>
      </c>
      <c r="H223" s="2">
        <v>55.408000000000001</v>
      </c>
      <c r="I223" s="2">
        <v>27.6</v>
      </c>
      <c r="J223" s="2">
        <v>31</v>
      </c>
      <c r="K223" s="2">
        <v>218160000</v>
      </c>
      <c r="L223" s="2">
        <v>999730000</v>
      </c>
    </row>
    <row r="224" spans="1:12">
      <c r="A224" s="2" t="s">
        <v>674</v>
      </c>
      <c r="B224" s="2" t="s">
        <v>675</v>
      </c>
      <c r="C224" s="2" t="s">
        <v>676</v>
      </c>
      <c r="D224" s="2">
        <v>4</v>
      </c>
      <c r="E224" s="2">
        <v>7</v>
      </c>
      <c r="F224" s="2">
        <v>15.807</v>
      </c>
      <c r="G224" s="2">
        <v>143</v>
      </c>
      <c r="H224" s="2">
        <v>55.222000000000001</v>
      </c>
      <c r="I224" s="2">
        <v>21.7</v>
      </c>
      <c r="J224" s="2">
        <v>49</v>
      </c>
      <c r="K224" s="2">
        <v>73125000</v>
      </c>
      <c r="L224" s="2">
        <v>1157800000</v>
      </c>
    </row>
    <row r="225" spans="1:12">
      <c r="A225" s="2" t="s">
        <v>677</v>
      </c>
      <c r="B225" s="2" t="s">
        <v>678</v>
      </c>
      <c r="C225" s="2" t="s">
        <v>679</v>
      </c>
      <c r="D225" s="2">
        <v>2</v>
      </c>
      <c r="E225" s="2">
        <v>4</v>
      </c>
      <c r="F225" s="2">
        <v>40.555999999999997</v>
      </c>
      <c r="G225" s="2">
        <v>356</v>
      </c>
      <c r="H225" s="2">
        <v>55.219000000000001</v>
      </c>
      <c r="I225" s="2">
        <v>6.7</v>
      </c>
      <c r="J225" s="2">
        <v>14</v>
      </c>
      <c r="K225" s="2">
        <v>17069000</v>
      </c>
      <c r="L225" s="2">
        <v>86931000</v>
      </c>
    </row>
    <row r="226" spans="1:12">
      <c r="A226" s="2" t="s">
        <v>680</v>
      </c>
      <c r="B226" s="2" t="s">
        <v>681</v>
      </c>
      <c r="C226" s="2" t="s">
        <v>682</v>
      </c>
      <c r="D226" s="2">
        <v>5</v>
      </c>
      <c r="E226" s="2">
        <v>5</v>
      </c>
      <c r="F226" s="2">
        <v>35.619</v>
      </c>
      <c r="G226" s="2">
        <v>322</v>
      </c>
      <c r="H226" s="2">
        <v>54.935000000000002</v>
      </c>
      <c r="I226" s="2">
        <v>14.6</v>
      </c>
      <c r="J226" s="2">
        <v>15.2</v>
      </c>
      <c r="K226" s="2">
        <v>120430000</v>
      </c>
      <c r="L226" s="2">
        <v>276330000</v>
      </c>
    </row>
    <row r="227" spans="1:12">
      <c r="A227" s="2" t="s">
        <v>683</v>
      </c>
      <c r="B227" s="2" t="s">
        <v>684</v>
      </c>
      <c r="C227" s="2" t="s">
        <v>685</v>
      </c>
      <c r="D227" s="2">
        <v>2</v>
      </c>
      <c r="E227" s="2">
        <v>3</v>
      </c>
      <c r="F227" s="2">
        <v>27.872</v>
      </c>
      <c r="G227" s="2">
        <v>240</v>
      </c>
      <c r="H227" s="2">
        <v>54.802</v>
      </c>
      <c r="I227" s="2">
        <v>11.2</v>
      </c>
      <c r="J227" s="2">
        <v>12.5</v>
      </c>
      <c r="K227" s="2">
        <v>18094000</v>
      </c>
      <c r="L227" s="2">
        <v>270790000</v>
      </c>
    </row>
    <row r="228" spans="1:12">
      <c r="A228" s="2" t="s">
        <v>686</v>
      </c>
      <c r="B228" s="2" t="s">
        <v>687</v>
      </c>
      <c r="C228" s="2" t="s">
        <v>688</v>
      </c>
      <c r="D228" s="2">
        <v>5</v>
      </c>
      <c r="E228" s="2">
        <v>4</v>
      </c>
      <c r="F228" s="2">
        <v>13.372999999999999</v>
      </c>
      <c r="G228" s="2">
        <v>119</v>
      </c>
      <c r="H228" s="2">
        <v>54.786000000000001</v>
      </c>
      <c r="I228" s="2">
        <v>37.799999999999997</v>
      </c>
      <c r="J228" s="2">
        <v>31.1</v>
      </c>
      <c r="K228" s="2">
        <v>527690000</v>
      </c>
      <c r="L228" s="2">
        <v>1304300000</v>
      </c>
    </row>
    <row r="229" spans="1:12">
      <c r="A229" s="2" t="s">
        <v>689</v>
      </c>
      <c r="B229" s="2" t="s">
        <v>690</v>
      </c>
      <c r="C229" s="2" t="s">
        <v>691</v>
      </c>
      <c r="D229" s="2">
        <v>5</v>
      </c>
      <c r="E229" s="2">
        <v>0</v>
      </c>
      <c r="F229" s="2">
        <v>58.024000000000001</v>
      </c>
      <c r="G229" s="2">
        <v>531</v>
      </c>
      <c r="H229" s="2">
        <v>53.747</v>
      </c>
      <c r="I229" s="2">
        <v>11.3</v>
      </c>
      <c r="J229" s="2">
        <v>0</v>
      </c>
      <c r="K229" s="2">
        <v>102090000</v>
      </c>
      <c r="L229" s="2">
        <v>0</v>
      </c>
    </row>
    <row r="230" spans="1:12">
      <c r="A230" s="2" t="s">
        <v>692</v>
      </c>
      <c r="B230" s="2" t="s">
        <v>693</v>
      </c>
      <c r="C230" s="2" t="s">
        <v>694</v>
      </c>
      <c r="D230" s="2">
        <v>3</v>
      </c>
      <c r="E230" s="2">
        <v>4</v>
      </c>
      <c r="F230" s="2">
        <v>140.47</v>
      </c>
      <c r="G230" s="2">
        <v>1264</v>
      </c>
      <c r="H230" s="2">
        <v>53.194000000000003</v>
      </c>
      <c r="I230" s="2">
        <v>2.8</v>
      </c>
      <c r="J230" s="2">
        <v>3.9</v>
      </c>
      <c r="K230" s="2">
        <v>18651000</v>
      </c>
      <c r="L230" s="2">
        <v>85577000</v>
      </c>
    </row>
    <row r="231" spans="1:12">
      <c r="A231" s="2" t="s">
        <v>695</v>
      </c>
      <c r="B231" s="2" t="s">
        <v>696</v>
      </c>
      <c r="C231" s="2" t="s">
        <v>697</v>
      </c>
      <c r="D231" s="2">
        <v>1</v>
      </c>
      <c r="E231" s="2">
        <v>1</v>
      </c>
      <c r="F231" s="2">
        <v>59.472999999999999</v>
      </c>
      <c r="G231" s="2">
        <v>545</v>
      </c>
      <c r="H231" s="2">
        <v>53.021999999999998</v>
      </c>
      <c r="I231" s="2">
        <v>4.5999999999999996</v>
      </c>
      <c r="J231" s="2">
        <v>4.5999999999999996</v>
      </c>
      <c r="K231" s="2">
        <v>36948000</v>
      </c>
      <c r="L231" s="2">
        <v>153930000</v>
      </c>
    </row>
    <row r="232" spans="1:12">
      <c r="A232" s="2" t="s">
        <v>698</v>
      </c>
      <c r="B232" s="2" t="s">
        <v>699</v>
      </c>
      <c r="C232" s="2" t="s">
        <v>700</v>
      </c>
      <c r="D232" s="2">
        <v>0</v>
      </c>
      <c r="E232" s="2">
        <v>8</v>
      </c>
      <c r="F232" s="2">
        <v>75.378</v>
      </c>
      <c r="G232" s="2">
        <v>660</v>
      </c>
      <c r="H232" s="2">
        <v>52.848999999999997</v>
      </c>
      <c r="I232" s="2">
        <v>0</v>
      </c>
      <c r="J232" s="2">
        <v>15.3</v>
      </c>
      <c r="K232" s="2">
        <v>0</v>
      </c>
      <c r="L232" s="2">
        <v>473550000</v>
      </c>
    </row>
    <row r="233" spans="1:12">
      <c r="A233" s="2" t="s">
        <v>701</v>
      </c>
      <c r="B233" s="2" t="s">
        <v>702</v>
      </c>
      <c r="C233" s="2" t="s">
        <v>703</v>
      </c>
      <c r="D233" s="2">
        <v>3</v>
      </c>
      <c r="E233" s="2">
        <v>4</v>
      </c>
      <c r="F233" s="2">
        <v>39.156999999999996</v>
      </c>
      <c r="G233" s="2">
        <v>354</v>
      </c>
      <c r="H233" s="2">
        <v>52.433</v>
      </c>
      <c r="I233" s="2">
        <v>11.3</v>
      </c>
      <c r="J233" s="2">
        <v>13.3</v>
      </c>
      <c r="K233" s="2">
        <v>50367000</v>
      </c>
      <c r="L233" s="2">
        <v>101220000</v>
      </c>
    </row>
    <row r="234" spans="1:12">
      <c r="A234" s="2" t="s">
        <v>704</v>
      </c>
      <c r="B234" s="2" t="s">
        <v>705</v>
      </c>
      <c r="C234" s="2" t="s">
        <v>706</v>
      </c>
      <c r="D234" s="2">
        <v>0</v>
      </c>
      <c r="E234" s="2">
        <v>6</v>
      </c>
      <c r="F234" s="2">
        <v>142.29</v>
      </c>
      <c r="G234" s="2">
        <v>1242</v>
      </c>
      <c r="H234" s="2">
        <v>52.021999999999998</v>
      </c>
      <c r="I234" s="2">
        <v>0</v>
      </c>
      <c r="J234" s="2">
        <v>6.2</v>
      </c>
      <c r="K234" s="2">
        <v>0</v>
      </c>
      <c r="L234" s="2">
        <v>152110000</v>
      </c>
    </row>
    <row r="235" spans="1:12">
      <c r="A235" s="2" t="s">
        <v>707</v>
      </c>
      <c r="B235" s="2" t="s">
        <v>708</v>
      </c>
      <c r="C235" s="2" t="s">
        <v>709</v>
      </c>
      <c r="D235" s="2">
        <v>2</v>
      </c>
      <c r="E235" s="2">
        <v>6</v>
      </c>
      <c r="F235" s="2">
        <v>14.369</v>
      </c>
      <c r="G235" s="2">
        <v>121</v>
      </c>
      <c r="H235" s="2">
        <v>51.872</v>
      </c>
      <c r="I235" s="2">
        <v>9.9</v>
      </c>
      <c r="J235" s="2">
        <v>38</v>
      </c>
      <c r="K235" s="2">
        <v>108280000</v>
      </c>
      <c r="L235" s="2">
        <v>1311700000</v>
      </c>
    </row>
    <row r="236" spans="1:12">
      <c r="A236" s="2" t="s">
        <v>710</v>
      </c>
      <c r="B236" s="2" t="s">
        <v>711</v>
      </c>
      <c r="C236" s="2" t="s">
        <v>712</v>
      </c>
      <c r="D236" s="2">
        <v>4</v>
      </c>
      <c r="E236" s="2">
        <v>2</v>
      </c>
      <c r="F236" s="2">
        <v>52.645000000000003</v>
      </c>
      <c r="G236" s="2">
        <v>480</v>
      </c>
      <c r="H236" s="2">
        <v>51.703000000000003</v>
      </c>
      <c r="I236" s="2">
        <v>10.4</v>
      </c>
      <c r="J236" s="2">
        <v>6.5</v>
      </c>
      <c r="K236" s="2">
        <v>89232000</v>
      </c>
      <c r="L236" s="2">
        <v>60961000</v>
      </c>
    </row>
    <row r="237" spans="1:12">
      <c r="A237" s="2" t="s">
        <v>713</v>
      </c>
      <c r="B237" s="2" t="s">
        <v>714</v>
      </c>
      <c r="C237" s="2" t="s">
        <v>715</v>
      </c>
      <c r="D237" s="2">
        <v>5</v>
      </c>
      <c r="E237" s="2">
        <v>6</v>
      </c>
      <c r="F237" s="2">
        <v>47.366</v>
      </c>
      <c r="G237" s="2">
        <v>418</v>
      </c>
      <c r="H237" s="2">
        <v>50.674999999999997</v>
      </c>
      <c r="I237" s="2">
        <v>14.1</v>
      </c>
      <c r="J237" s="2">
        <v>13.2</v>
      </c>
      <c r="K237" s="2">
        <v>65143000</v>
      </c>
      <c r="L237" s="2">
        <v>90692000</v>
      </c>
    </row>
    <row r="238" spans="1:12">
      <c r="A238" s="2" t="s">
        <v>716</v>
      </c>
      <c r="B238" s="2" t="s">
        <v>717</v>
      </c>
      <c r="C238" s="2" t="s">
        <v>718</v>
      </c>
      <c r="D238" s="2">
        <v>7</v>
      </c>
      <c r="E238" s="2">
        <v>5</v>
      </c>
      <c r="F238" s="2">
        <v>50.118000000000002</v>
      </c>
      <c r="G238" s="2">
        <v>437</v>
      </c>
      <c r="H238" s="2">
        <v>50.564</v>
      </c>
      <c r="I238" s="2">
        <v>14.4</v>
      </c>
      <c r="J238" s="2">
        <v>12.1</v>
      </c>
      <c r="K238" s="2">
        <v>285220000</v>
      </c>
      <c r="L238" s="2">
        <v>259600000</v>
      </c>
    </row>
    <row r="239" spans="1:12">
      <c r="A239" s="2" t="s">
        <v>719</v>
      </c>
      <c r="B239" s="2" t="s">
        <v>720</v>
      </c>
      <c r="C239" s="2" t="s">
        <v>721</v>
      </c>
      <c r="D239" s="2">
        <v>5</v>
      </c>
      <c r="E239" s="2">
        <v>1</v>
      </c>
      <c r="F239" s="2">
        <v>55.804000000000002</v>
      </c>
      <c r="G239" s="2">
        <v>514</v>
      </c>
      <c r="H239" s="2">
        <v>50.451999999999998</v>
      </c>
      <c r="I239" s="2">
        <v>12.8</v>
      </c>
      <c r="J239" s="2">
        <v>2.7</v>
      </c>
      <c r="K239" s="2">
        <v>51939000</v>
      </c>
      <c r="L239" s="2">
        <v>29201000</v>
      </c>
    </row>
    <row r="240" spans="1:12">
      <c r="A240" s="2" t="s">
        <v>722</v>
      </c>
      <c r="B240" s="2" t="s">
        <v>723</v>
      </c>
      <c r="C240" s="2" t="s">
        <v>724</v>
      </c>
      <c r="D240" s="2">
        <v>3</v>
      </c>
      <c r="E240" s="2">
        <v>2</v>
      </c>
      <c r="F240" s="2">
        <v>9.9062000000000001</v>
      </c>
      <c r="G240" s="2">
        <v>82</v>
      </c>
      <c r="H240" s="2">
        <v>50.103000000000002</v>
      </c>
      <c r="I240" s="2">
        <v>34.1</v>
      </c>
      <c r="J240" s="2">
        <v>25.6</v>
      </c>
      <c r="K240" s="2">
        <v>98502000</v>
      </c>
      <c r="L240" s="2">
        <v>13546000</v>
      </c>
    </row>
    <row r="241" spans="1:12">
      <c r="A241" s="2" t="s">
        <v>725</v>
      </c>
      <c r="B241" s="2" t="s">
        <v>726</v>
      </c>
      <c r="C241" s="2" t="s">
        <v>727</v>
      </c>
      <c r="D241" s="2">
        <v>3</v>
      </c>
      <c r="E241" s="2">
        <v>6</v>
      </c>
      <c r="F241" s="2">
        <v>114.87</v>
      </c>
      <c r="G241" s="2">
        <v>1024</v>
      </c>
      <c r="H241" s="2">
        <v>49.83</v>
      </c>
      <c r="I241" s="2">
        <v>2.6</v>
      </c>
      <c r="J241" s="2">
        <v>6.4</v>
      </c>
      <c r="K241" s="2">
        <v>31165000</v>
      </c>
      <c r="L241" s="2">
        <v>121620000</v>
      </c>
    </row>
    <row r="242" spans="1:12">
      <c r="A242" s="2" t="s">
        <v>728</v>
      </c>
      <c r="B242" s="2" t="s">
        <v>729</v>
      </c>
      <c r="C242" s="2" t="s">
        <v>730</v>
      </c>
      <c r="D242" s="2">
        <v>5</v>
      </c>
      <c r="E242" s="2">
        <v>4</v>
      </c>
      <c r="F242" s="2">
        <v>97.716999999999999</v>
      </c>
      <c r="G242" s="2">
        <v>874</v>
      </c>
      <c r="H242" s="2">
        <v>49.777999999999999</v>
      </c>
      <c r="I242" s="2">
        <v>7.8</v>
      </c>
      <c r="J242" s="2">
        <v>5.8</v>
      </c>
      <c r="K242" s="2">
        <v>115250000</v>
      </c>
      <c r="L242" s="2">
        <v>129650000</v>
      </c>
    </row>
    <row r="243" spans="1:12">
      <c r="A243" s="2" t="s">
        <v>731</v>
      </c>
      <c r="B243" s="2" t="s">
        <v>732</v>
      </c>
      <c r="C243" s="2" t="s">
        <v>733</v>
      </c>
      <c r="D243" s="2">
        <v>2</v>
      </c>
      <c r="E243" s="2">
        <v>3</v>
      </c>
      <c r="F243" s="2">
        <v>34.47</v>
      </c>
      <c r="G243" s="2">
        <v>323</v>
      </c>
      <c r="H243" s="2">
        <v>49.738</v>
      </c>
      <c r="I243" s="2">
        <v>8.6999999999999993</v>
      </c>
      <c r="J243" s="2">
        <v>9.6</v>
      </c>
      <c r="K243" s="2">
        <v>22595000</v>
      </c>
      <c r="L243" s="2">
        <v>74941000</v>
      </c>
    </row>
    <row r="244" spans="1:12">
      <c r="A244" s="2" t="s">
        <v>734</v>
      </c>
      <c r="B244" s="2" t="s">
        <v>735</v>
      </c>
      <c r="C244" s="2" t="s">
        <v>736</v>
      </c>
      <c r="D244" s="2">
        <v>4</v>
      </c>
      <c r="E244" s="2">
        <v>1</v>
      </c>
      <c r="F244" s="2">
        <v>92.468000000000004</v>
      </c>
      <c r="G244" s="2">
        <v>803</v>
      </c>
      <c r="H244" s="2">
        <v>49.715000000000003</v>
      </c>
      <c r="I244" s="2">
        <v>7.6</v>
      </c>
      <c r="J244" s="2">
        <v>2.9</v>
      </c>
      <c r="K244" s="2">
        <v>44365000</v>
      </c>
      <c r="L244" s="2">
        <v>8369700</v>
      </c>
    </row>
    <row r="245" spans="1:12">
      <c r="A245" s="2" t="s">
        <v>737</v>
      </c>
      <c r="B245" s="2" t="s">
        <v>738</v>
      </c>
      <c r="C245" s="2" t="s">
        <v>739</v>
      </c>
      <c r="D245" s="2">
        <v>2</v>
      </c>
      <c r="E245" s="2">
        <v>6</v>
      </c>
      <c r="F245" s="2">
        <v>62.332999999999998</v>
      </c>
      <c r="G245" s="2">
        <v>579</v>
      </c>
      <c r="H245" s="2">
        <v>48.401000000000003</v>
      </c>
      <c r="I245" s="2">
        <v>4</v>
      </c>
      <c r="J245" s="2">
        <v>10.199999999999999</v>
      </c>
      <c r="K245" s="2">
        <v>66893000</v>
      </c>
      <c r="L245" s="2">
        <v>383760000</v>
      </c>
    </row>
    <row r="246" spans="1:12">
      <c r="A246" s="2" t="s">
        <v>740</v>
      </c>
      <c r="B246" s="2" t="s">
        <v>741</v>
      </c>
      <c r="C246" s="2" t="s">
        <v>742</v>
      </c>
      <c r="D246" s="2">
        <v>0</v>
      </c>
      <c r="E246" s="2">
        <v>4</v>
      </c>
      <c r="F246" s="2">
        <v>84.427000000000007</v>
      </c>
      <c r="G246" s="2">
        <v>758</v>
      </c>
      <c r="H246" s="2">
        <v>48.14</v>
      </c>
      <c r="I246" s="2">
        <v>0</v>
      </c>
      <c r="J246" s="2">
        <v>7.7</v>
      </c>
      <c r="K246" s="2">
        <v>0</v>
      </c>
      <c r="L246" s="2">
        <v>81087000</v>
      </c>
    </row>
    <row r="247" spans="1:12">
      <c r="A247" s="2" t="s">
        <v>743</v>
      </c>
      <c r="B247" s="2" t="s">
        <v>744</v>
      </c>
      <c r="C247" s="2" t="s">
        <v>745</v>
      </c>
      <c r="D247" s="2">
        <v>2</v>
      </c>
      <c r="E247" s="2">
        <v>4</v>
      </c>
      <c r="F247" s="2">
        <v>57.136000000000003</v>
      </c>
      <c r="G247" s="2">
        <v>501</v>
      </c>
      <c r="H247" s="2">
        <v>47.676000000000002</v>
      </c>
      <c r="I247" s="2">
        <v>5.8</v>
      </c>
      <c r="J247" s="2">
        <v>9.6</v>
      </c>
      <c r="K247" s="2">
        <v>16263000</v>
      </c>
      <c r="L247" s="2">
        <v>140280000</v>
      </c>
    </row>
    <row r="248" spans="1:12">
      <c r="A248" s="2" t="s">
        <v>746</v>
      </c>
      <c r="B248" s="2" t="s">
        <v>747</v>
      </c>
      <c r="C248" s="2" t="s">
        <v>748</v>
      </c>
      <c r="D248" s="2">
        <v>3</v>
      </c>
      <c r="E248" s="2">
        <v>4</v>
      </c>
      <c r="F248" s="2">
        <v>136.31</v>
      </c>
      <c r="G248" s="2">
        <v>1204</v>
      </c>
      <c r="H248" s="2">
        <v>47.51</v>
      </c>
      <c r="I248" s="2">
        <v>2.9</v>
      </c>
      <c r="J248" s="2">
        <v>5.0999999999999996</v>
      </c>
      <c r="K248" s="2">
        <v>33948000</v>
      </c>
      <c r="L248" s="2">
        <v>163530000</v>
      </c>
    </row>
    <row r="249" spans="1:12">
      <c r="A249" s="2" t="s">
        <v>749</v>
      </c>
      <c r="B249" s="2" t="s">
        <v>750</v>
      </c>
      <c r="C249" s="2" t="s">
        <v>751</v>
      </c>
      <c r="D249" s="2">
        <v>2</v>
      </c>
      <c r="E249" s="2">
        <v>3</v>
      </c>
      <c r="F249" s="2">
        <v>49.128999999999998</v>
      </c>
      <c r="G249" s="2">
        <v>427</v>
      </c>
      <c r="H249" s="2">
        <v>46.808</v>
      </c>
      <c r="I249" s="2">
        <v>7.7</v>
      </c>
      <c r="J249" s="2">
        <v>13.8</v>
      </c>
      <c r="K249" s="2">
        <v>30728000</v>
      </c>
      <c r="L249" s="2">
        <v>174270000</v>
      </c>
    </row>
    <row r="250" spans="1:12">
      <c r="A250" s="2" t="s">
        <v>752</v>
      </c>
      <c r="B250" s="2" t="s">
        <v>753</v>
      </c>
      <c r="C250" s="2" t="s">
        <v>754</v>
      </c>
      <c r="D250" s="2">
        <v>2</v>
      </c>
      <c r="E250" s="2">
        <v>6</v>
      </c>
      <c r="F250" s="2">
        <v>92.239000000000004</v>
      </c>
      <c r="G250" s="2">
        <v>824</v>
      </c>
      <c r="H250" s="2">
        <v>46.683999999999997</v>
      </c>
      <c r="I250" s="2">
        <v>2.7</v>
      </c>
      <c r="J250" s="2">
        <v>9.3000000000000007</v>
      </c>
      <c r="K250" s="2">
        <v>14244000</v>
      </c>
      <c r="L250" s="2">
        <v>226180000</v>
      </c>
    </row>
    <row r="251" spans="1:12">
      <c r="A251" s="2" t="s">
        <v>755</v>
      </c>
      <c r="B251" s="2" t="s">
        <v>756</v>
      </c>
      <c r="C251" s="2" t="s">
        <v>757</v>
      </c>
      <c r="D251" s="2">
        <v>6</v>
      </c>
      <c r="E251" s="2">
        <v>1</v>
      </c>
      <c r="F251" s="2">
        <v>17.777000000000001</v>
      </c>
      <c r="G251" s="2">
        <v>159</v>
      </c>
      <c r="H251" s="2">
        <v>46.536000000000001</v>
      </c>
      <c r="I251" s="2">
        <v>50.9</v>
      </c>
      <c r="J251" s="2">
        <v>6.9</v>
      </c>
      <c r="K251" s="2">
        <v>176190000</v>
      </c>
      <c r="L251" s="2">
        <v>21995000</v>
      </c>
    </row>
    <row r="252" spans="1:12">
      <c r="A252" s="2" t="s">
        <v>758</v>
      </c>
      <c r="B252" s="2" t="s">
        <v>759</v>
      </c>
      <c r="C252" s="2" t="s">
        <v>760</v>
      </c>
      <c r="D252" s="2">
        <v>4</v>
      </c>
      <c r="E252" s="2">
        <v>4</v>
      </c>
      <c r="F252" s="2">
        <v>101.11</v>
      </c>
      <c r="G252" s="2">
        <v>900</v>
      </c>
      <c r="H252" s="2">
        <v>45.969000000000001</v>
      </c>
      <c r="I252" s="2">
        <v>4.7</v>
      </c>
      <c r="J252" s="2">
        <v>5.0999999999999996</v>
      </c>
      <c r="K252" s="2">
        <v>105200000</v>
      </c>
      <c r="L252" s="2">
        <v>163460000</v>
      </c>
    </row>
    <row r="253" spans="1:12">
      <c r="A253" s="2" t="s">
        <v>761</v>
      </c>
      <c r="B253" s="2" t="s">
        <v>762</v>
      </c>
      <c r="C253" s="2" t="s">
        <v>763</v>
      </c>
      <c r="D253" s="2">
        <v>5</v>
      </c>
      <c r="E253" s="2">
        <v>4</v>
      </c>
      <c r="F253" s="2">
        <v>51.384999999999998</v>
      </c>
      <c r="G253" s="2">
        <v>469</v>
      </c>
      <c r="H253" s="2">
        <v>45.381</v>
      </c>
      <c r="I253" s="2">
        <v>22</v>
      </c>
      <c r="J253" s="2">
        <v>19.2</v>
      </c>
      <c r="K253" s="2">
        <v>64716000</v>
      </c>
      <c r="L253" s="2">
        <v>171710000</v>
      </c>
    </row>
    <row r="254" spans="1:12">
      <c r="A254" s="2" t="s">
        <v>764</v>
      </c>
      <c r="B254" s="2" t="s">
        <v>765</v>
      </c>
      <c r="C254" s="2" t="s">
        <v>766</v>
      </c>
      <c r="D254" s="2">
        <v>2</v>
      </c>
      <c r="E254" s="2">
        <v>1</v>
      </c>
      <c r="F254" s="2">
        <v>37.377000000000002</v>
      </c>
      <c r="G254" s="2">
        <v>340</v>
      </c>
      <c r="H254" s="2">
        <v>44.85</v>
      </c>
      <c r="I254" s="2">
        <v>7.4</v>
      </c>
      <c r="J254" s="2">
        <v>3.5</v>
      </c>
      <c r="K254" s="2">
        <v>88925000</v>
      </c>
      <c r="L254" s="2">
        <v>49588000</v>
      </c>
    </row>
    <row r="255" spans="1:12">
      <c r="A255" s="2" t="s">
        <v>767</v>
      </c>
      <c r="B255" s="2" t="s">
        <v>768</v>
      </c>
      <c r="C255" s="2" t="s">
        <v>769</v>
      </c>
      <c r="D255" s="2">
        <v>3</v>
      </c>
      <c r="E255" s="2">
        <v>4</v>
      </c>
      <c r="F255" s="2">
        <v>41.807000000000002</v>
      </c>
      <c r="G255" s="2">
        <v>379</v>
      </c>
      <c r="H255" s="2">
        <v>44.709000000000003</v>
      </c>
      <c r="I255" s="2">
        <v>10.3</v>
      </c>
      <c r="J255" s="2">
        <v>16.100000000000001</v>
      </c>
      <c r="K255" s="2">
        <v>42602000</v>
      </c>
      <c r="L255" s="2">
        <v>110240000</v>
      </c>
    </row>
    <row r="256" spans="1:12">
      <c r="A256" s="2" t="s">
        <v>770</v>
      </c>
      <c r="B256" s="2" t="s">
        <v>771</v>
      </c>
      <c r="C256" s="2" t="s">
        <v>772</v>
      </c>
      <c r="D256" s="2">
        <v>4</v>
      </c>
      <c r="E256" s="2">
        <v>3</v>
      </c>
      <c r="F256" s="2">
        <v>53.488</v>
      </c>
      <c r="G256" s="2">
        <v>475</v>
      </c>
      <c r="H256" s="2">
        <v>44.698999999999998</v>
      </c>
      <c r="I256" s="2">
        <v>10.5</v>
      </c>
      <c r="J256" s="2">
        <v>7.2</v>
      </c>
      <c r="K256" s="2">
        <v>30227000</v>
      </c>
      <c r="L256" s="2">
        <v>41044000</v>
      </c>
    </row>
    <row r="257" spans="1:12">
      <c r="A257" s="2" t="s">
        <v>773</v>
      </c>
      <c r="B257" s="2" t="s">
        <v>774</v>
      </c>
      <c r="C257" s="2" t="s">
        <v>775</v>
      </c>
      <c r="D257" s="2">
        <v>4</v>
      </c>
      <c r="E257" s="2">
        <v>6</v>
      </c>
      <c r="F257" s="2">
        <v>13.742000000000001</v>
      </c>
      <c r="G257" s="2">
        <v>125</v>
      </c>
      <c r="H257" s="2">
        <v>43.67</v>
      </c>
      <c r="I257" s="2">
        <v>25.6</v>
      </c>
      <c r="J257" s="2">
        <v>31.2</v>
      </c>
      <c r="K257" s="2">
        <v>221050000</v>
      </c>
      <c r="L257" s="2">
        <v>1615400000</v>
      </c>
    </row>
    <row r="258" spans="1:12">
      <c r="A258" s="2" t="s">
        <v>776</v>
      </c>
      <c r="B258" s="2" t="s">
        <v>777</v>
      </c>
      <c r="C258" s="2" t="s">
        <v>778</v>
      </c>
      <c r="D258" s="2">
        <v>1</v>
      </c>
      <c r="E258" s="2">
        <v>0</v>
      </c>
      <c r="F258" s="2">
        <v>26.42</v>
      </c>
      <c r="G258" s="2">
        <v>227</v>
      </c>
      <c r="H258" s="2">
        <v>43.472999999999999</v>
      </c>
      <c r="I258" s="2">
        <v>4.8</v>
      </c>
      <c r="J258" s="2">
        <v>0</v>
      </c>
      <c r="K258" s="2">
        <v>48759000</v>
      </c>
      <c r="L258" s="2">
        <v>0</v>
      </c>
    </row>
    <row r="259" spans="1:12">
      <c r="A259" s="2" t="s">
        <v>779</v>
      </c>
      <c r="B259" s="2" t="s">
        <v>780</v>
      </c>
      <c r="C259" s="2" t="s">
        <v>781</v>
      </c>
      <c r="D259" s="2">
        <v>5</v>
      </c>
      <c r="E259" s="2">
        <v>1</v>
      </c>
      <c r="F259" s="2">
        <v>73.027000000000001</v>
      </c>
      <c r="G259" s="2">
        <v>711</v>
      </c>
      <c r="H259" s="2">
        <v>43.185000000000002</v>
      </c>
      <c r="I259" s="2">
        <v>9.4</v>
      </c>
      <c r="J259" s="2">
        <v>1.8</v>
      </c>
      <c r="K259" s="2">
        <v>34015000</v>
      </c>
      <c r="L259" s="2">
        <v>10785000</v>
      </c>
    </row>
    <row r="260" spans="1:12">
      <c r="A260" s="2" t="s">
        <v>782</v>
      </c>
      <c r="B260" s="2" t="s">
        <v>783</v>
      </c>
      <c r="C260" s="2" t="s">
        <v>784</v>
      </c>
      <c r="D260" s="2">
        <v>1</v>
      </c>
      <c r="E260" s="2">
        <v>5</v>
      </c>
      <c r="F260" s="2">
        <v>35.277000000000001</v>
      </c>
      <c r="G260" s="2">
        <v>319</v>
      </c>
      <c r="H260" s="2">
        <v>42.901000000000003</v>
      </c>
      <c r="I260" s="2">
        <v>5</v>
      </c>
      <c r="J260" s="2">
        <v>21</v>
      </c>
      <c r="K260" s="2">
        <v>37545000</v>
      </c>
      <c r="L260" s="2">
        <v>514620000</v>
      </c>
    </row>
    <row r="261" spans="1:12">
      <c r="A261" s="2" t="s">
        <v>785</v>
      </c>
      <c r="B261" s="2" t="s">
        <v>786</v>
      </c>
      <c r="C261" s="2" t="s">
        <v>787</v>
      </c>
      <c r="D261" s="2">
        <v>0</v>
      </c>
      <c r="E261" s="2">
        <v>6</v>
      </c>
      <c r="F261" s="2">
        <v>90.932000000000002</v>
      </c>
      <c r="G261" s="2">
        <v>795</v>
      </c>
      <c r="H261" s="2">
        <v>42.860999999999997</v>
      </c>
      <c r="I261" s="2">
        <v>0</v>
      </c>
      <c r="J261" s="2">
        <v>8.1</v>
      </c>
      <c r="K261" s="2">
        <v>0</v>
      </c>
      <c r="L261" s="2">
        <v>80549000</v>
      </c>
    </row>
    <row r="262" spans="1:12">
      <c r="A262" s="2" t="s">
        <v>788</v>
      </c>
      <c r="B262" s="2" t="s">
        <v>789</v>
      </c>
      <c r="C262" s="2" t="s">
        <v>790</v>
      </c>
      <c r="D262" s="2">
        <v>1</v>
      </c>
      <c r="E262" s="2">
        <v>4</v>
      </c>
      <c r="F262" s="2">
        <v>75.474999999999994</v>
      </c>
      <c r="G262" s="2">
        <v>659</v>
      </c>
      <c r="H262" s="2">
        <v>42.642000000000003</v>
      </c>
      <c r="I262" s="2">
        <v>2.4</v>
      </c>
      <c r="J262" s="2">
        <v>8</v>
      </c>
      <c r="K262" s="2">
        <v>11811000</v>
      </c>
      <c r="L262" s="2">
        <v>69834000</v>
      </c>
    </row>
    <row r="263" spans="1:12">
      <c r="A263" s="2" t="s">
        <v>791</v>
      </c>
      <c r="B263" s="2" t="s">
        <v>792</v>
      </c>
      <c r="C263" s="2" t="s">
        <v>793</v>
      </c>
      <c r="D263" s="2">
        <v>1</v>
      </c>
      <c r="E263" s="2">
        <v>3</v>
      </c>
      <c r="F263" s="2">
        <v>55.347999999999999</v>
      </c>
      <c r="G263" s="2">
        <v>503</v>
      </c>
      <c r="H263" s="2">
        <v>42.542000000000002</v>
      </c>
      <c r="I263" s="2">
        <v>2</v>
      </c>
      <c r="J263" s="2">
        <v>8.5</v>
      </c>
      <c r="K263" s="2">
        <v>13554000</v>
      </c>
      <c r="L263" s="2">
        <v>112080000</v>
      </c>
    </row>
    <row r="264" spans="1:12">
      <c r="A264" s="2" t="s">
        <v>794</v>
      </c>
      <c r="B264" s="2" t="s">
        <v>795</v>
      </c>
      <c r="C264" s="2" t="s">
        <v>796</v>
      </c>
      <c r="D264" s="2">
        <v>2</v>
      </c>
      <c r="E264" s="2">
        <v>0</v>
      </c>
      <c r="F264" s="2">
        <v>213.67</v>
      </c>
      <c r="G264" s="2">
        <v>1848</v>
      </c>
      <c r="H264" s="2">
        <v>42.39</v>
      </c>
      <c r="I264" s="2">
        <v>1.4</v>
      </c>
      <c r="J264" s="2">
        <v>0</v>
      </c>
      <c r="K264" s="2">
        <v>14212000</v>
      </c>
      <c r="L264" s="2">
        <v>0</v>
      </c>
    </row>
    <row r="265" spans="1:12">
      <c r="A265" s="2" t="s">
        <v>797</v>
      </c>
      <c r="B265" s="2" t="s">
        <v>798</v>
      </c>
      <c r="C265" s="2" t="s">
        <v>799</v>
      </c>
      <c r="D265" s="2">
        <v>3</v>
      </c>
      <c r="E265" s="2">
        <v>2</v>
      </c>
      <c r="F265" s="2">
        <v>76.12</v>
      </c>
      <c r="G265" s="2">
        <v>695</v>
      </c>
      <c r="H265" s="2">
        <v>42.381999999999998</v>
      </c>
      <c r="I265" s="2">
        <v>7.1</v>
      </c>
      <c r="J265" s="2">
        <v>3.9</v>
      </c>
      <c r="K265" s="2">
        <v>44284000</v>
      </c>
      <c r="L265" s="2">
        <v>37796000</v>
      </c>
    </row>
    <row r="266" spans="1:12">
      <c r="A266" s="2" t="s">
        <v>800</v>
      </c>
      <c r="B266" s="2" t="s">
        <v>801</v>
      </c>
      <c r="C266" s="2" t="s">
        <v>802</v>
      </c>
      <c r="D266" s="2">
        <v>1</v>
      </c>
      <c r="E266" s="2">
        <v>4</v>
      </c>
      <c r="F266" s="2">
        <v>61.173999999999999</v>
      </c>
      <c r="G266" s="2">
        <v>541</v>
      </c>
      <c r="H266" s="2">
        <v>41.476999999999997</v>
      </c>
      <c r="I266" s="2">
        <v>2.8</v>
      </c>
      <c r="J266" s="2">
        <v>8.3000000000000007</v>
      </c>
      <c r="K266" s="2">
        <v>30037000</v>
      </c>
      <c r="L266" s="2">
        <v>168580000</v>
      </c>
    </row>
    <row r="267" spans="1:12">
      <c r="A267" s="2" t="s">
        <v>803</v>
      </c>
      <c r="B267" s="2" t="s">
        <v>804</v>
      </c>
      <c r="C267" s="2" t="s">
        <v>805</v>
      </c>
      <c r="D267" s="2">
        <v>3</v>
      </c>
      <c r="E267" s="2">
        <v>2</v>
      </c>
      <c r="F267" s="2">
        <v>67.97</v>
      </c>
      <c r="G267" s="2">
        <v>615</v>
      </c>
      <c r="H267" s="2">
        <v>41.418999999999997</v>
      </c>
      <c r="I267" s="2">
        <v>10.1</v>
      </c>
      <c r="J267" s="2">
        <v>14.8</v>
      </c>
      <c r="K267" s="2">
        <v>52719000</v>
      </c>
      <c r="L267" s="2">
        <v>79537000</v>
      </c>
    </row>
    <row r="268" spans="1:12">
      <c r="A268" s="2" t="s">
        <v>806</v>
      </c>
      <c r="B268" s="2" t="s">
        <v>807</v>
      </c>
      <c r="C268" s="2" t="s">
        <v>808</v>
      </c>
      <c r="D268" s="2">
        <v>2</v>
      </c>
      <c r="E268" s="2">
        <v>1</v>
      </c>
      <c r="F268" s="2">
        <v>47.073999999999998</v>
      </c>
      <c r="G268" s="2">
        <v>434</v>
      </c>
      <c r="H268" s="2">
        <v>41.387999999999998</v>
      </c>
      <c r="I268" s="2">
        <v>7.6</v>
      </c>
      <c r="J268" s="2">
        <v>3.7</v>
      </c>
      <c r="K268" s="2">
        <v>53817000</v>
      </c>
      <c r="L268" s="2">
        <v>17753000</v>
      </c>
    </row>
    <row r="269" spans="1:12">
      <c r="A269" s="2" t="s">
        <v>809</v>
      </c>
      <c r="B269" s="2" t="s">
        <v>810</v>
      </c>
      <c r="C269" s="2" t="s">
        <v>811</v>
      </c>
      <c r="D269" s="2">
        <v>0</v>
      </c>
      <c r="E269" s="2">
        <v>2</v>
      </c>
      <c r="F269" s="2">
        <v>102.99</v>
      </c>
      <c r="G269" s="2">
        <v>915</v>
      </c>
      <c r="H269" s="2">
        <v>41.209000000000003</v>
      </c>
      <c r="I269" s="2">
        <v>0</v>
      </c>
      <c r="J269" s="2">
        <v>2.8</v>
      </c>
      <c r="K269" s="2">
        <v>0</v>
      </c>
      <c r="L269" s="2">
        <v>46894000</v>
      </c>
    </row>
    <row r="270" spans="1:12">
      <c r="A270" s="2" t="s">
        <v>812</v>
      </c>
      <c r="B270" s="2" t="s">
        <v>813</v>
      </c>
      <c r="C270" s="2" t="s">
        <v>814</v>
      </c>
      <c r="D270" s="2">
        <v>2</v>
      </c>
      <c r="E270" s="2">
        <v>3</v>
      </c>
      <c r="F270" s="2">
        <v>74.221999999999994</v>
      </c>
      <c r="G270" s="2">
        <v>673</v>
      </c>
      <c r="H270" s="2">
        <v>40.856999999999999</v>
      </c>
      <c r="I270" s="2">
        <v>8.3000000000000007</v>
      </c>
      <c r="J270" s="2">
        <v>8.9</v>
      </c>
      <c r="K270" s="2">
        <v>13497000</v>
      </c>
      <c r="L270" s="2">
        <v>111280000</v>
      </c>
    </row>
    <row r="271" spans="1:12">
      <c r="A271" s="2" t="s">
        <v>815</v>
      </c>
      <c r="B271" s="2" t="s">
        <v>816</v>
      </c>
      <c r="C271" s="2" t="s">
        <v>817</v>
      </c>
      <c r="D271" s="2">
        <v>2</v>
      </c>
      <c r="E271" s="2">
        <v>1</v>
      </c>
      <c r="F271" s="2">
        <v>26.411000000000001</v>
      </c>
      <c r="G271" s="2">
        <v>241</v>
      </c>
      <c r="H271" s="2">
        <v>40.722999999999999</v>
      </c>
      <c r="I271" s="2">
        <v>16.600000000000001</v>
      </c>
      <c r="J271" s="2">
        <v>4.0999999999999996</v>
      </c>
      <c r="K271" s="2">
        <v>38196000</v>
      </c>
      <c r="L271" s="2">
        <v>115750000</v>
      </c>
    </row>
    <row r="272" spans="1:12">
      <c r="A272" s="2" t="s">
        <v>818</v>
      </c>
      <c r="B272" s="2" t="s">
        <v>819</v>
      </c>
      <c r="C272" s="2" t="s">
        <v>820</v>
      </c>
      <c r="D272" s="2">
        <v>2</v>
      </c>
      <c r="E272" s="2">
        <v>4</v>
      </c>
      <c r="F272" s="2">
        <v>28.994</v>
      </c>
      <c r="G272" s="2">
        <v>254</v>
      </c>
      <c r="H272" s="2">
        <v>40.710999999999999</v>
      </c>
      <c r="I272" s="2">
        <v>11.4</v>
      </c>
      <c r="J272" s="2">
        <v>24.8</v>
      </c>
      <c r="K272" s="2">
        <v>27181000</v>
      </c>
      <c r="L272" s="2">
        <v>221730000</v>
      </c>
    </row>
    <row r="273" spans="1:12">
      <c r="A273" s="2" t="s">
        <v>821</v>
      </c>
      <c r="B273" s="2" t="s">
        <v>822</v>
      </c>
      <c r="C273" s="2" t="s">
        <v>823</v>
      </c>
      <c r="D273" s="2">
        <v>1</v>
      </c>
      <c r="E273" s="2">
        <v>6</v>
      </c>
      <c r="F273" s="2">
        <v>67.566999999999993</v>
      </c>
      <c r="G273" s="2">
        <v>592</v>
      </c>
      <c r="H273" s="2">
        <v>40.659999999999997</v>
      </c>
      <c r="I273" s="2">
        <v>3.5</v>
      </c>
      <c r="J273" s="2">
        <v>11.7</v>
      </c>
      <c r="K273" s="2">
        <v>18059000</v>
      </c>
      <c r="L273" s="2">
        <v>112210000</v>
      </c>
    </row>
    <row r="274" spans="1:12">
      <c r="A274" s="2" t="s">
        <v>824</v>
      </c>
      <c r="B274" s="2" t="s">
        <v>825</v>
      </c>
      <c r="C274" s="2" t="s">
        <v>826</v>
      </c>
      <c r="D274" s="2">
        <v>0</v>
      </c>
      <c r="E274" s="2">
        <v>0</v>
      </c>
      <c r="F274" s="2">
        <v>38.713999999999999</v>
      </c>
      <c r="G274" s="2">
        <v>346</v>
      </c>
      <c r="H274" s="2">
        <v>40.424999999999997</v>
      </c>
      <c r="I274" s="2">
        <v>0</v>
      </c>
      <c r="J274" s="2">
        <v>0</v>
      </c>
      <c r="K274" s="2">
        <v>0</v>
      </c>
      <c r="L274" s="2">
        <v>0</v>
      </c>
    </row>
    <row r="275" spans="1:12">
      <c r="A275" s="2" t="s">
        <v>827</v>
      </c>
      <c r="B275" s="2" t="s">
        <v>828</v>
      </c>
      <c r="C275" s="2" t="s">
        <v>829</v>
      </c>
      <c r="D275" s="2">
        <v>1</v>
      </c>
      <c r="E275" s="2">
        <v>4</v>
      </c>
      <c r="F275" s="2">
        <v>40.313000000000002</v>
      </c>
      <c r="G275" s="2">
        <v>364</v>
      </c>
      <c r="H275" s="2">
        <v>40.292000000000002</v>
      </c>
      <c r="I275" s="2">
        <v>4.4000000000000004</v>
      </c>
      <c r="J275" s="2">
        <v>17.899999999999999</v>
      </c>
      <c r="K275" s="2">
        <v>4624000</v>
      </c>
      <c r="L275" s="2">
        <v>129210000</v>
      </c>
    </row>
    <row r="276" spans="1:12">
      <c r="A276" s="2" t="s">
        <v>830</v>
      </c>
      <c r="B276" s="2" t="s">
        <v>831</v>
      </c>
      <c r="C276" s="2" t="s">
        <v>832</v>
      </c>
      <c r="D276" s="2">
        <v>0</v>
      </c>
      <c r="E276" s="2">
        <v>5</v>
      </c>
      <c r="F276" s="2">
        <v>91.48</v>
      </c>
      <c r="G276" s="2">
        <v>816</v>
      </c>
      <c r="H276" s="2">
        <v>40.182000000000002</v>
      </c>
      <c r="I276" s="2">
        <v>0</v>
      </c>
      <c r="J276" s="2">
        <v>7.5</v>
      </c>
      <c r="K276" s="2">
        <v>0</v>
      </c>
      <c r="L276" s="2">
        <v>109110000</v>
      </c>
    </row>
    <row r="277" spans="1:12">
      <c r="A277" s="2" t="s">
        <v>833</v>
      </c>
      <c r="B277" s="2" t="s">
        <v>834</v>
      </c>
      <c r="C277" s="2" t="s">
        <v>835</v>
      </c>
      <c r="D277" s="2">
        <v>0</v>
      </c>
      <c r="E277" s="2">
        <v>4</v>
      </c>
      <c r="F277" s="2">
        <v>265.55</v>
      </c>
      <c r="G277" s="2">
        <v>2346</v>
      </c>
      <c r="H277" s="2">
        <v>40.143000000000001</v>
      </c>
      <c r="I277" s="2">
        <v>0</v>
      </c>
      <c r="J277" s="2">
        <v>2.5</v>
      </c>
      <c r="K277" s="2">
        <v>0</v>
      </c>
      <c r="L277" s="2">
        <v>69464000</v>
      </c>
    </row>
    <row r="278" spans="1:12">
      <c r="A278" s="2" t="s">
        <v>836</v>
      </c>
      <c r="B278" s="2" t="s">
        <v>837</v>
      </c>
      <c r="C278" s="2" t="s">
        <v>838</v>
      </c>
      <c r="D278" s="2">
        <v>4</v>
      </c>
      <c r="E278" s="2">
        <v>4</v>
      </c>
      <c r="F278" s="2">
        <v>78.364999999999995</v>
      </c>
      <c r="G278" s="2">
        <v>709</v>
      </c>
      <c r="H278" s="2">
        <v>39.981999999999999</v>
      </c>
      <c r="I278" s="2">
        <v>6.8</v>
      </c>
      <c r="J278" s="2">
        <v>7.9</v>
      </c>
      <c r="K278" s="2">
        <v>78850000</v>
      </c>
      <c r="L278" s="2">
        <v>258930000</v>
      </c>
    </row>
    <row r="279" spans="1:12">
      <c r="A279" s="2" t="s">
        <v>839</v>
      </c>
      <c r="B279" s="2" t="s">
        <v>840</v>
      </c>
      <c r="C279" s="2" t="s">
        <v>841</v>
      </c>
      <c r="D279" s="2">
        <v>1</v>
      </c>
      <c r="E279" s="2">
        <v>3</v>
      </c>
      <c r="F279" s="2">
        <v>102.35</v>
      </c>
      <c r="G279" s="2">
        <v>898</v>
      </c>
      <c r="H279" s="2">
        <v>39.884</v>
      </c>
      <c r="I279" s="2">
        <v>1.7</v>
      </c>
      <c r="J279" s="2">
        <v>4.2</v>
      </c>
      <c r="K279" s="2">
        <v>16680000</v>
      </c>
      <c r="L279" s="2">
        <v>86064000</v>
      </c>
    </row>
    <row r="280" spans="1:12">
      <c r="A280" s="2" t="s">
        <v>842</v>
      </c>
      <c r="B280" s="2" t="s">
        <v>843</v>
      </c>
      <c r="C280" s="2" t="s">
        <v>844</v>
      </c>
      <c r="D280" s="2">
        <v>0</v>
      </c>
      <c r="E280" s="2">
        <v>2</v>
      </c>
      <c r="F280" s="2">
        <v>26.698</v>
      </c>
      <c r="G280" s="2">
        <v>245</v>
      </c>
      <c r="H280" s="2">
        <v>39.835000000000001</v>
      </c>
      <c r="I280" s="2">
        <v>0</v>
      </c>
      <c r="J280" s="2">
        <v>16.3</v>
      </c>
      <c r="K280" s="2">
        <v>0</v>
      </c>
      <c r="L280" s="2">
        <v>12522000</v>
      </c>
    </row>
    <row r="281" spans="1:12">
      <c r="A281" s="2" t="s">
        <v>845</v>
      </c>
      <c r="B281" s="2" t="s">
        <v>846</v>
      </c>
      <c r="C281" s="2" t="s">
        <v>847</v>
      </c>
      <c r="D281" s="2">
        <v>2</v>
      </c>
      <c r="E281" s="2">
        <v>3</v>
      </c>
      <c r="F281" s="2">
        <v>10.275</v>
      </c>
      <c r="G281" s="2">
        <v>92</v>
      </c>
      <c r="H281" s="2">
        <v>39.777999999999999</v>
      </c>
      <c r="I281" s="2">
        <v>28.3</v>
      </c>
      <c r="J281" s="2">
        <v>34.799999999999997</v>
      </c>
      <c r="K281" s="2">
        <v>85320000</v>
      </c>
      <c r="L281" s="2">
        <v>1213900000</v>
      </c>
    </row>
    <row r="282" spans="1:12">
      <c r="A282" s="2" t="s">
        <v>848</v>
      </c>
      <c r="B282" s="2" t="s">
        <v>849</v>
      </c>
      <c r="C282" s="2" t="s">
        <v>850</v>
      </c>
      <c r="D282" s="2">
        <v>2</v>
      </c>
      <c r="E282" s="2">
        <v>4</v>
      </c>
      <c r="F282" s="2">
        <v>14.558</v>
      </c>
      <c r="G282" s="2">
        <v>124</v>
      </c>
      <c r="H282" s="2">
        <v>39.488999999999997</v>
      </c>
      <c r="I282" s="2">
        <v>18.5</v>
      </c>
      <c r="J282" s="2">
        <v>36.299999999999997</v>
      </c>
      <c r="K282" s="2">
        <v>109630000</v>
      </c>
      <c r="L282" s="2">
        <v>2967600000</v>
      </c>
    </row>
    <row r="283" spans="1:12">
      <c r="A283" s="2" t="s">
        <v>851</v>
      </c>
      <c r="B283" s="2" t="s">
        <v>852</v>
      </c>
      <c r="C283" s="2" t="s">
        <v>853</v>
      </c>
      <c r="D283" s="2">
        <v>4</v>
      </c>
      <c r="E283" s="2">
        <v>3</v>
      </c>
      <c r="F283" s="2">
        <v>55.01</v>
      </c>
      <c r="G283" s="2">
        <v>507</v>
      </c>
      <c r="H283" s="2">
        <v>39.223999999999997</v>
      </c>
      <c r="I283" s="2">
        <v>8.1</v>
      </c>
      <c r="J283" s="2">
        <v>4.5</v>
      </c>
      <c r="K283" s="2">
        <v>44377000</v>
      </c>
      <c r="L283" s="2">
        <v>46731000</v>
      </c>
    </row>
    <row r="284" spans="1:12">
      <c r="A284" s="2" t="s">
        <v>854</v>
      </c>
      <c r="B284" s="2" t="s">
        <v>855</v>
      </c>
      <c r="C284" s="2" t="s">
        <v>856</v>
      </c>
      <c r="D284" s="2">
        <v>3</v>
      </c>
      <c r="E284" s="2">
        <v>4</v>
      </c>
      <c r="F284" s="2">
        <v>36.091000000000001</v>
      </c>
      <c r="G284" s="2">
        <v>326</v>
      </c>
      <c r="H284" s="2">
        <v>39.197000000000003</v>
      </c>
      <c r="I284" s="2">
        <v>11</v>
      </c>
      <c r="J284" s="2">
        <v>13.8</v>
      </c>
      <c r="K284" s="2">
        <v>94189000</v>
      </c>
      <c r="L284" s="2">
        <v>198620000</v>
      </c>
    </row>
    <row r="285" spans="1:12">
      <c r="A285" s="2" t="s">
        <v>857</v>
      </c>
      <c r="B285" s="2" t="s">
        <v>858</v>
      </c>
      <c r="C285" s="2" t="s">
        <v>859</v>
      </c>
      <c r="D285" s="2">
        <v>0</v>
      </c>
      <c r="E285" s="2">
        <v>3</v>
      </c>
      <c r="F285" s="2">
        <v>113.29</v>
      </c>
      <c r="G285" s="2">
        <v>1030</v>
      </c>
      <c r="H285" s="2">
        <v>39.174999999999997</v>
      </c>
      <c r="I285" s="2">
        <v>0</v>
      </c>
      <c r="J285" s="2">
        <v>5.3</v>
      </c>
      <c r="K285" s="2">
        <v>0</v>
      </c>
      <c r="L285" s="2">
        <v>81043000</v>
      </c>
    </row>
    <row r="286" spans="1:12">
      <c r="A286" s="2" t="s">
        <v>860</v>
      </c>
      <c r="B286" s="2" t="s">
        <v>861</v>
      </c>
      <c r="C286" s="2" t="s">
        <v>862</v>
      </c>
      <c r="D286" s="2">
        <v>2</v>
      </c>
      <c r="E286" s="2">
        <v>0</v>
      </c>
      <c r="F286" s="2">
        <v>27.745000000000001</v>
      </c>
      <c r="G286" s="2">
        <v>245</v>
      </c>
      <c r="H286" s="2">
        <v>39.082000000000001</v>
      </c>
      <c r="I286" s="2">
        <v>9.8000000000000007</v>
      </c>
      <c r="J286" s="2">
        <v>0</v>
      </c>
      <c r="K286" s="2">
        <v>14300000</v>
      </c>
      <c r="L286" s="2">
        <v>0</v>
      </c>
    </row>
    <row r="287" spans="1:12">
      <c r="A287" s="2" t="s">
        <v>863</v>
      </c>
      <c r="B287" s="2" t="s">
        <v>864</v>
      </c>
      <c r="C287" s="2" t="s">
        <v>865</v>
      </c>
      <c r="D287" s="2">
        <v>1</v>
      </c>
      <c r="E287" s="2">
        <v>5</v>
      </c>
      <c r="F287" s="2">
        <v>70.972999999999999</v>
      </c>
      <c r="G287" s="2">
        <v>630</v>
      </c>
      <c r="H287" s="2">
        <v>38.953000000000003</v>
      </c>
      <c r="I287" s="2">
        <v>1.9</v>
      </c>
      <c r="J287" s="2">
        <v>9</v>
      </c>
      <c r="K287" s="2">
        <v>6517500</v>
      </c>
      <c r="L287" s="2">
        <v>113780000</v>
      </c>
    </row>
    <row r="288" spans="1:12">
      <c r="A288" s="2" t="s">
        <v>866</v>
      </c>
      <c r="B288" s="2" t="s">
        <v>867</v>
      </c>
      <c r="C288" s="2" t="s">
        <v>868</v>
      </c>
      <c r="D288" s="2">
        <v>0</v>
      </c>
      <c r="E288" s="2">
        <v>5</v>
      </c>
      <c r="F288" s="2">
        <v>64.731999999999999</v>
      </c>
      <c r="G288" s="2">
        <v>570</v>
      </c>
      <c r="H288" s="2">
        <v>38.804000000000002</v>
      </c>
      <c r="I288" s="2">
        <v>0</v>
      </c>
      <c r="J288" s="2">
        <v>11.4</v>
      </c>
      <c r="K288" s="2">
        <v>0</v>
      </c>
      <c r="L288" s="2">
        <v>80395000</v>
      </c>
    </row>
    <row r="289" spans="1:12">
      <c r="A289" s="2" t="s">
        <v>869</v>
      </c>
      <c r="B289" s="2" t="s">
        <v>870</v>
      </c>
      <c r="C289" s="2" t="s">
        <v>871</v>
      </c>
      <c r="D289" s="2">
        <v>1</v>
      </c>
      <c r="E289" s="2">
        <v>1</v>
      </c>
      <c r="F289" s="2">
        <v>19.343</v>
      </c>
      <c r="G289" s="2">
        <v>178</v>
      </c>
      <c r="H289" s="2">
        <v>38.682000000000002</v>
      </c>
      <c r="I289" s="2">
        <v>9</v>
      </c>
      <c r="J289" s="2">
        <v>9</v>
      </c>
      <c r="K289" s="2">
        <v>52962000</v>
      </c>
      <c r="L289" s="2">
        <v>189260000</v>
      </c>
    </row>
    <row r="290" spans="1:12">
      <c r="A290" s="2" t="s">
        <v>872</v>
      </c>
      <c r="B290" s="2" t="s">
        <v>873</v>
      </c>
      <c r="C290" s="2" t="s">
        <v>874</v>
      </c>
      <c r="D290" s="2">
        <v>0</v>
      </c>
      <c r="E290" s="2">
        <v>4</v>
      </c>
      <c r="F290" s="2">
        <v>128.25</v>
      </c>
      <c r="G290" s="2">
        <v>1148</v>
      </c>
      <c r="H290" s="2">
        <v>38.569000000000003</v>
      </c>
      <c r="I290" s="2">
        <v>0</v>
      </c>
      <c r="J290" s="2">
        <v>5.3</v>
      </c>
      <c r="K290" s="2">
        <v>0</v>
      </c>
      <c r="L290" s="2">
        <v>45885000</v>
      </c>
    </row>
    <row r="291" spans="1:12">
      <c r="A291" s="2" t="s">
        <v>875</v>
      </c>
      <c r="B291" s="2" t="s">
        <v>876</v>
      </c>
      <c r="C291" s="2" t="s">
        <v>877</v>
      </c>
      <c r="D291" s="2">
        <v>3</v>
      </c>
      <c r="E291" s="2">
        <v>2</v>
      </c>
      <c r="F291" s="2">
        <v>9.4610000000000003</v>
      </c>
      <c r="G291" s="2">
        <v>84</v>
      </c>
      <c r="H291" s="2">
        <v>38.521000000000001</v>
      </c>
      <c r="I291" s="2">
        <v>25</v>
      </c>
      <c r="J291" s="2">
        <v>40.5</v>
      </c>
      <c r="K291" s="2">
        <v>569750000</v>
      </c>
      <c r="L291" s="2">
        <v>920170000</v>
      </c>
    </row>
    <row r="292" spans="1:12">
      <c r="A292" s="2" t="s">
        <v>878</v>
      </c>
      <c r="B292" s="2" t="s">
        <v>879</v>
      </c>
      <c r="C292" s="2" t="s">
        <v>880</v>
      </c>
      <c r="D292" s="2">
        <v>1</v>
      </c>
      <c r="E292" s="2">
        <v>1</v>
      </c>
      <c r="F292" s="2">
        <v>19.324999999999999</v>
      </c>
      <c r="G292" s="2">
        <v>180</v>
      </c>
      <c r="H292" s="2">
        <v>38.491</v>
      </c>
      <c r="I292" s="2">
        <v>7.8</v>
      </c>
      <c r="J292" s="2">
        <v>7.8</v>
      </c>
      <c r="K292" s="2">
        <v>0</v>
      </c>
      <c r="L292" s="2">
        <v>29118000</v>
      </c>
    </row>
    <row r="293" spans="1:12">
      <c r="A293" s="2" t="s">
        <v>881</v>
      </c>
      <c r="B293" s="2" t="s">
        <v>882</v>
      </c>
      <c r="C293" s="2" t="s">
        <v>883</v>
      </c>
      <c r="D293" s="2">
        <v>4</v>
      </c>
      <c r="E293" s="2">
        <v>4</v>
      </c>
      <c r="F293" s="2">
        <v>8.4518000000000004</v>
      </c>
      <c r="G293" s="2">
        <v>76</v>
      </c>
      <c r="H293" s="2">
        <v>38.430999999999997</v>
      </c>
      <c r="I293" s="2">
        <v>52.6</v>
      </c>
      <c r="J293" s="2">
        <v>52.6</v>
      </c>
      <c r="K293" s="2">
        <v>247920000</v>
      </c>
      <c r="L293" s="2">
        <v>354470000</v>
      </c>
    </row>
    <row r="294" spans="1:12">
      <c r="A294" s="2" t="s">
        <v>884</v>
      </c>
      <c r="B294" s="2" t="s">
        <v>885</v>
      </c>
      <c r="C294" s="2" t="s">
        <v>886</v>
      </c>
      <c r="D294" s="2">
        <v>5</v>
      </c>
      <c r="E294" s="2">
        <v>2</v>
      </c>
      <c r="F294" s="2">
        <v>78.972999999999999</v>
      </c>
      <c r="G294" s="2">
        <v>711</v>
      </c>
      <c r="H294" s="2">
        <v>38.423000000000002</v>
      </c>
      <c r="I294" s="2">
        <v>7.9</v>
      </c>
      <c r="J294" s="2">
        <v>3.7</v>
      </c>
      <c r="K294" s="2">
        <v>94509000</v>
      </c>
      <c r="L294" s="2">
        <v>32605000</v>
      </c>
    </row>
    <row r="295" spans="1:12">
      <c r="A295" s="2" t="s">
        <v>887</v>
      </c>
      <c r="B295" s="2" t="s">
        <v>888</v>
      </c>
      <c r="C295" s="2" t="s">
        <v>889</v>
      </c>
      <c r="D295" s="2">
        <v>2</v>
      </c>
      <c r="E295" s="2">
        <v>4</v>
      </c>
      <c r="F295" s="2">
        <v>44.868000000000002</v>
      </c>
      <c r="G295" s="2">
        <v>397</v>
      </c>
      <c r="H295" s="2">
        <v>38.270000000000003</v>
      </c>
      <c r="I295" s="2">
        <v>8.1</v>
      </c>
      <c r="J295" s="2">
        <v>13.4</v>
      </c>
      <c r="K295" s="2">
        <v>99108000</v>
      </c>
      <c r="L295" s="2">
        <v>471420000</v>
      </c>
    </row>
    <row r="296" spans="1:12">
      <c r="A296" s="2" t="s">
        <v>890</v>
      </c>
      <c r="B296" s="2" t="s">
        <v>891</v>
      </c>
      <c r="C296" s="2" t="s">
        <v>892</v>
      </c>
      <c r="D296" s="2">
        <v>2</v>
      </c>
      <c r="E296" s="2">
        <v>2</v>
      </c>
      <c r="F296" s="2">
        <v>47.079000000000001</v>
      </c>
      <c r="G296" s="2">
        <v>425</v>
      </c>
      <c r="H296" s="2">
        <v>38.057000000000002</v>
      </c>
      <c r="I296" s="2">
        <v>4.5</v>
      </c>
      <c r="J296" s="2">
        <v>6.4</v>
      </c>
      <c r="K296" s="2">
        <v>29960000</v>
      </c>
      <c r="L296" s="2">
        <v>24117000</v>
      </c>
    </row>
    <row r="297" spans="1:12">
      <c r="A297" s="2" t="s">
        <v>893</v>
      </c>
      <c r="B297" s="2" t="s">
        <v>894</v>
      </c>
      <c r="C297" s="2" t="s">
        <v>895</v>
      </c>
      <c r="D297" s="2">
        <v>4</v>
      </c>
      <c r="E297" s="2">
        <v>1</v>
      </c>
      <c r="F297" s="2">
        <v>113.37</v>
      </c>
      <c r="G297" s="2">
        <v>1075</v>
      </c>
      <c r="H297" s="2">
        <v>37.869</v>
      </c>
      <c r="I297" s="2">
        <v>6.6</v>
      </c>
      <c r="J297" s="2">
        <v>1.2</v>
      </c>
      <c r="K297" s="2">
        <v>84803000</v>
      </c>
      <c r="L297" s="2">
        <v>62706000</v>
      </c>
    </row>
    <row r="298" spans="1:12">
      <c r="A298" s="2" t="s">
        <v>896</v>
      </c>
      <c r="B298" s="2" t="s">
        <v>897</v>
      </c>
      <c r="C298" s="2" t="s">
        <v>898</v>
      </c>
      <c r="D298" s="2">
        <v>0</v>
      </c>
      <c r="E298" s="2">
        <v>2</v>
      </c>
      <c r="F298" s="2">
        <v>52.622999999999998</v>
      </c>
      <c r="G298" s="2">
        <v>445</v>
      </c>
      <c r="H298" s="2">
        <v>37.722999999999999</v>
      </c>
      <c r="I298" s="2">
        <v>0</v>
      </c>
      <c r="J298" s="2">
        <v>7</v>
      </c>
      <c r="K298" s="2">
        <v>0</v>
      </c>
      <c r="L298" s="2">
        <v>91051000</v>
      </c>
    </row>
    <row r="299" spans="1:12">
      <c r="A299" s="2" t="s">
        <v>899</v>
      </c>
      <c r="B299" s="2" t="s">
        <v>900</v>
      </c>
      <c r="C299" s="2" t="s">
        <v>901</v>
      </c>
      <c r="D299" s="2">
        <v>1</v>
      </c>
      <c r="E299" s="2">
        <v>2</v>
      </c>
      <c r="F299" s="2">
        <v>46.152999999999999</v>
      </c>
      <c r="G299" s="2">
        <v>406</v>
      </c>
      <c r="H299" s="2">
        <v>37.381</v>
      </c>
      <c r="I299" s="2">
        <v>7.4</v>
      </c>
      <c r="J299" s="2">
        <v>9.1</v>
      </c>
      <c r="K299" s="2">
        <v>97944000</v>
      </c>
      <c r="L299" s="2">
        <v>239570000</v>
      </c>
    </row>
    <row r="300" spans="1:12">
      <c r="A300" s="2" t="s">
        <v>902</v>
      </c>
      <c r="B300" s="2" t="s">
        <v>903</v>
      </c>
      <c r="C300" s="2" t="s">
        <v>904</v>
      </c>
      <c r="D300" s="2">
        <v>0</v>
      </c>
      <c r="E300" s="2">
        <v>4</v>
      </c>
      <c r="F300" s="2">
        <v>55.18</v>
      </c>
      <c r="G300" s="2">
        <v>504</v>
      </c>
      <c r="H300" s="2">
        <v>37.372</v>
      </c>
      <c r="I300" s="2">
        <v>0</v>
      </c>
      <c r="J300" s="2">
        <v>10.7</v>
      </c>
      <c r="K300" s="2">
        <v>0</v>
      </c>
      <c r="L300" s="2">
        <v>194020000</v>
      </c>
    </row>
    <row r="301" spans="1:12">
      <c r="A301" s="2" t="s">
        <v>905</v>
      </c>
      <c r="B301" s="2" t="s">
        <v>906</v>
      </c>
      <c r="C301" s="2" t="s">
        <v>907</v>
      </c>
      <c r="D301" s="2">
        <v>3</v>
      </c>
      <c r="E301" s="2">
        <v>3</v>
      </c>
      <c r="F301" s="2">
        <v>51.109000000000002</v>
      </c>
      <c r="G301" s="2">
        <v>472</v>
      </c>
      <c r="H301" s="2">
        <v>37.195</v>
      </c>
      <c r="I301" s="2">
        <v>9.3000000000000007</v>
      </c>
      <c r="J301" s="2">
        <v>8.1</v>
      </c>
      <c r="K301" s="2">
        <v>52017000</v>
      </c>
      <c r="L301" s="2">
        <v>84900000</v>
      </c>
    </row>
    <row r="302" spans="1:12">
      <c r="A302" s="2" t="s">
        <v>908</v>
      </c>
      <c r="B302" s="2" t="s">
        <v>909</v>
      </c>
      <c r="C302" s="2" t="s">
        <v>910</v>
      </c>
      <c r="D302" s="2">
        <v>2</v>
      </c>
      <c r="E302" s="2">
        <v>2</v>
      </c>
      <c r="F302" s="2">
        <v>69.222999999999999</v>
      </c>
      <c r="G302" s="2">
        <v>633</v>
      </c>
      <c r="H302" s="2">
        <v>37.191000000000003</v>
      </c>
      <c r="I302" s="2">
        <v>3.5</v>
      </c>
      <c r="J302" s="2">
        <v>3.5</v>
      </c>
      <c r="K302" s="2">
        <v>17195000</v>
      </c>
      <c r="L302" s="2">
        <v>29689000</v>
      </c>
    </row>
    <row r="303" spans="1:12">
      <c r="A303" s="2" t="s">
        <v>911</v>
      </c>
      <c r="B303" s="2" t="s">
        <v>912</v>
      </c>
      <c r="C303" s="2" t="s">
        <v>913</v>
      </c>
      <c r="D303" s="2">
        <v>2</v>
      </c>
      <c r="E303" s="2">
        <v>2</v>
      </c>
      <c r="F303" s="2">
        <v>29.702000000000002</v>
      </c>
      <c r="G303" s="2">
        <v>271</v>
      </c>
      <c r="H303" s="2">
        <v>37.182000000000002</v>
      </c>
      <c r="I303" s="2">
        <v>5.5</v>
      </c>
      <c r="J303" s="2">
        <v>9.1999999999999993</v>
      </c>
      <c r="K303" s="2">
        <v>21936000</v>
      </c>
      <c r="L303" s="2">
        <v>75324000</v>
      </c>
    </row>
    <row r="304" spans="1:12">
      <c r="A304" s="2" t="s">
        <v>914</v>
      </c>
      <c r="B304" s="2" t="s">
        <v>915</v>
      </c>
      <c r="C304" s="2" t="s">
        <v>916</v>
      </c>
      <c r="D304" s="2">
        <v>2</v>
      </c>
      <c r="E304" s="2">
        <v>2</v>
      </c>
      <c r="F304" s="2">
        <v>16.698</v>
      </c>
      <c r="G304" s="2">
        <v>144</v>
      </c>
      <c r="H304" s="2">
        <v>37.064999999999998</v>
      </c>
      <c r="I304" s="2">
        <v>13.2</v>
      </c>
      <c r="J304" s="2">
        <v>13.2</v>
      </c>
      <c r="K304" s="2">
        <v>28542000</v>
      </c>
      <c r="L304" s="2">
        <v>56968000</v>
      </c>
    </row>
    <row r="305" spans="1:12">
      <c r="A305" s="2" t="s">
        <v>917</v>
      </c>
      <c r="B305" s="2" t="s">
        <v>918</v>
      </c>
      <c r="C305" s="2" t="s">
        <v>919</v>
      </c>
      <c r="D305" s="2">
        <v>1</v>
      </c>
      <c r="E305" s="2">
        <v>4</v>
      </c>
      <c r="F305" s="2">
        <v>108.27</v>
      </c>
      <c r="G305" s="2">
        <v>976</v>
      </c>
      <c r="H305" s="2">
        <v>36.978000000000002</v>
      </c>
      <c r="I305" s="2">
        <v>1.1000000000000001</v>
      </c>
      <c r="J305" s="2">
        <v>5.7</v>
      </c>
      <c r="K305" s="2">
        <v>23432000</v>
      </c>
      <c r="L305" s="2">
        <v>157430000</v>
      </c>
    </row>
    <row r="306" spans="1:12">
      <c r="A306" s="2" t="s">
        <v>920</v>
      </c>
      <c r="B306" s="2" t="s">
        <v>921</v>
      </c>
      <c r="C306" s="2" t="s">
        <v>922</v>
      </c>
      <c r="D306" s="2">
        <v>1</v>
      </c>
      <c r="E306" s="2">
        <v>2</v>
      </c>
      <c r="F306" s="2">
        <v>54.222999999999999</v>
      </c>
      <c r="G306" s="2">
        <v>458</v>
      </c>
      <c r="H306" s="2">
        <v>36.866999999999997</v>
      </c>
      <c r="I306" s="2">
        <v>9.4</v>
      </c>
      <c r="J306" s="2">
        <v>12.2</v>
      </c>
      <c r="K306" s="2">
        <v>49242000</v>
      </c>
      <c r="L306" s="2">
        <v>161110000</v>
      </c>
    </row>
    <row r="307" spans="1:12">
      <c r="A307" s="2" t="s">
        <v>923</v>
      </c>
      <c r="B307" s="2" t="s">
        <v>924</v>
      </c>
      <c r="C307" s="2" t="s">
        <v>925</v>
      </c>
      <c r="D307" s="2">
        <v>1</v>
      </c>
      <c r="E307" s="2">
        <v>1</v>
      </c>
      <c r="F307" s="2">
        <v>26.742999999999999</v>
      </c>
      <c r="G307" s="2">
        <v>243</v>
      </c>
      <c r="H307" s="2">
        <v>36.744</v>
      </c>
      <c r="I307" s="2">
        <v>7.4</v>
      </c>
      <c r="J307" s="2">
        <v>7.4</v>
      </c>
      <c r="K307" s="2">
        <v>11871000</v>
      </c>
      <c r="L307" s="2">
        <v>28402000</v>
      </c>
    </row>
    <row r="308" spans="1:12">
      <c r="A308" s="2" t="s">
        <v>926</v>
      </c>
      <c r="B308" s="2" t="s">
        <v>927</v>
      </c>
      <c r="C308" s="2" t="s">
        <v>928</v>
      </c>
      <c r="D308" s="2">
        <v>2</v>
      </c>
      <c r="E308" s="2">
        <v>3</v>
      </c>
      <c r="F308" s="2">
        <v>15.616</v>
      </c>
      <c r="G308" s="2">
        <v>133</v>
      </c>
      <c r="H308" s="2">
        <v>36.585000000000001</v>
      </c>
      <c r="I308" s="2">
        <v>17.3</v>
      </c>
      <c r="J308" s="2">
        <v>22.6</v>
      </c>
      <c r="K308" s="2">
        <v>93497000</v>
      </c>
      <c r="L308" s="2">
        <v>1217700000</v>
      </c>
    </row>
    <row r="309" spans="1:12">
      <c r="A309" s="2" t="s">
        <v>929</v>
      </c>
      <c r="B309" s="2" t="s">
        <v>930</v>
      </c>
      <c r="C309" s="2" t="s">
        <v>931</v>
      </c>
      <c r="D309" s="2">
        <v>3</v>
      </c>
      <c r="E309" s="2">
        <v>4</v>
      </c>
      <c r="F309" s="2">
        <v>56.51</v>
      </c>
      <c r="G309" s="2">
        <v>527</v>
      </c>
      <c r="H309" s="2">
        <v>36.445999999999998</v>
      </c>
      <c r="I309" s="2">
        <v>6.6</v>
      </c>
      <c r="J309" s="2">
        <v>8.9</v>
      </c>
      <c r="K309" s="2">
        <v>50612000</v>
      </c>
      <c r="L309" s="2">
        <v>218960000</v>
      </c>
    </row>
    <row r="310" spans="1:12">
      <c r="A310" s="2" t="s">
        <v>932</v>
      </c>
      <c r="B310" s="2" t="s">
        <v>933</v>
      </c>
      <c r="C310" s="2" t="s">
        <v>934</v>
      </c>
      <c r="D310" s="2">
        <v>2</v>
      </c>
      <c r="E310" s="2">
        <v>3</v>
      </c>
      <c r="F310" s="2">
        <v>52.948999999999998</v>
      </c>
      <c r="G310" s="2">
        <v>482</v>
      </c>
      <c r="H310" s="2">
        <v>36.387999999999998</v>
      </c>
      <c r="I310" s="2">
        <v>4.5999999999999996</v>
      </c>
      <c r="J310" s="2">
        <v>8.6999999999999993</v>
      </c>
      <c r="K310" s="2">
        <v>49674000</v>
      </c>
      <c r="L310" s="2">
        <v>364220000</v>
      </c>
    </row>
    <row r="311" spans="1:12">
      <c r="A311" s="2" t="s">
        <v>935</v>
      </c>
      <c r="B311" s="2" t="s">
        <v>936</v>
      </c>
      <c r="C311" s="2" t="s">
        <v>937</v>
      </c>
      <c r="D311" s="2">
        <v>0</v>
      </c>
      <c r="E311" s="2">
        <v>5</v>
      </c>
      <c r="F311" s="2">
        <v>71.025999999999996</v>
      </c>
      <c r="G311" s="2">
        <v>632</v>
      </c>
      <c r="H311" s="2">
        <v>36.247999999999998</v>
      </c>
      <c r="I311" s="2">
        <v>0</v>
      </c>
      <c r="J311" s="2">
        <v>9.3000000000000007</v>
      </c>
      <c r="K311" s="2">
        <v>0</v>
      </c>
      <c r="L311" s="2">
        <v>137590000</v>
      </c>
    </row>
    <row r="312" spans="1:12">
      <c r="A312" s="2" t="s">
        <v>938</v>
      </c>
      <c r="B312" s="2" t="s">
        <v>939</v>
      </c>
      <c r="C312" s="2" t="s">
        <v>940</v>
      </c>
      <c r="D312" s="2">
        <v>2</v>
      </c>
      <c r="E312" s="2">
        <v>4</v>
      </c>
      <c r="F312" s="2">
        <v>227.92</v>
      </c>
      <c r="G312" s="2">
        <v>2012</v>
      </c>
      <c r="H312" s="2">
        <v>36.228000000000002</v>
      </c>
      <c r="I312" s="2">
        <v>1.4</v>
      </c>
      <c r="J312" s="2">
        <v>2.9</v>
      </c>
      <c r="K312" s="2">
        <v>15286000</v>
      </c>
      <c r="L312" s="2">
        <v>93712000</v>
      </c>
    </row>
    <row r="313" spans="1:12">
      <c r="A313" s="2" t="s">
        <v>941</v>
      </c>
      <c r="B313" s="2" t="s">
        <v>942</v>
      </c>
      <c r="C313" s="2" t="s">
        <v>943</v>
      </c>
      <c r="D313" s="2">
        <v>1</v>
      </c>
      <c r="E313" s="2">
        <v>5</v>
      </c>
      <c r="F313" s="2">
        <v>168.59</v>
      </c>
      <c r="G313" s="2">
        <v>1508</v>
      </c>
      <c r="H313" s="2">
        <v>36.179000000000002</v>
      </c>
      <c r="I313" s="2">
        <v>1</v>
      </c>
      <c r="J313" s="2">
        <v>4.3</v>
      </c>
      <c r="K313" s="2">
        <v>5917000</v>
      </c>
      <c r="L313" s="2">
        <v>98444000</v>
      </c>
    </row>
    <row r="314" spans="1:12">
      <c r="A314" s="2" t="s">
        <v>944</v>
      </c>
      <c r="B314" s="2" t="s">
        <v>945</v>
      </c>
      <c r="C314" s="2" t="s">
        <v>946</v>
      </c>
      <c r="D314" s="2">
        <v>2</v>
      </c>
      <c r="E314" s="2">
        <v>4</v>
      </c>
      <c r="F314" s="2">
        <v>50.226999999999997</v>
      </c>
      <c r="G314" s="2">
        <v>456</v>
      </c>
      <c r="H314" s="2">
        <v>36.027999999999999</v>
      </c>
      <c r="I314" s="2">
        <v>5.5</v>
      </c>
      <c r="J314" s="2">
        <v>12.5</v>
      </c>
      <c r="K314" s="2">
        <v>31186000</v>
      </c>
      <c r="L314" s="2">
        <v>147830000</v>
      </c>
    </row>
    <row r="315" spans="1:12">
      <c r="A315" s="2" t="s">
        <v>947</v>
      </c>
      <c r="B315" s="2" t="s">
        <v>948</v>
      </c>
      <c r="C315" s="2" t="s">
        <v>949</v>
      </c>
      <c r="D315" s="2">
        <v>1</v>
      </c>
      <c r="E315" s="2">
        <v>4</v>
      </c>
      <c r="F315" s="2">
        <v>104.74</v>
      </c>
      <c r="G315" s="2">
        <v>934</v>
      </c>
      <c r="H315" s="2">
        <v>35.963999999999999</v>
      </c>
      <c r="I315" s="2">
        <v>0.9</v>
      </c>
      <c r="J315" s="2">
        <v>4.2</v>
      </c>
      <c r="K315" s="2">
        <v>4915800</v>
      </c>
      <c r="L315" s="2">
        <v>108210000</v>
      </c>
    </row>
    <row r="316" spans="1:12">
      <c r="A316" s="2" t="s">
        <v>950</v>
      </c>
      <c r="B316" s="2" t="s">
        <v>951</v>
      </c>
      <c r="C316" s="2" t="s">
        <v>952</v>
      </c>
      <c r="D316" s="2">
        <v>0</v>
      </c>
      <c r="E316" s="2">
        <v>4</v>
      </c>
      <c r="F316" s="2">
        <v>23.811</v>
      </c>
      <c r="G316" s="2">
        <v>210</v>
      </c>
      <c r="H316" s="2">
        <v>35.896000000000001</v>
      </c>
      <c r="I316" s="2">
        <v>0</v>
      </c>
      <c r="J316" s="2">
        <v>22.4</v>
      </c>
      <c r="K316" s="2">
        <v>0</v>
      </c>
      <c r="L316" s="2">
        <v>387660000</v>
      </c>
    </row>
    <row r="317" spans="1:12">
      <c r="A317" s="2" t="s">
        <v>953</v>
      </c>
      <c r="B317" s="2" t="s">
        <v>954</v>
      </c>
      <c r="C317" s="2" t="s">
        <v>955</v>
      </c>
      <c r="D317" s="2">
        <v>0</v>
      </c>
      <c r="E317" s="2">
        <v>3</v>
      </c>
      <c r="F317" s="2">
        <v>126.97</v>
      </c>
      <c r="G317" s="2">
        <v>1140</v>
      </c>
      <c r="H317" s="2">
        <v>35.835000000000001</v>
      </c>
      <c r="I317" s="2">
        <v>0</v>
      </c>
      <c r="J317" s="2">
        <v>5.4</v>
      </c>
      <c r="K317" s="2">
        <v>0</v>
      </c>
      <c r="L317" s="2">
        <v>84456000</v>
      </c>
    </row>
    <row r="318" spans="1:12">
      <c r="A318" s="2" t="s">
        <v>956</v>
      </c>
      <c r="B318" s="2" t="s">
        <v>957</v>
      </c>
      <c r="C318" s="2" t="s">
        <v>958</v>
      </c>
      <c r="D318" s="2">
        <v>0</v>
      </c>
      <c r="E318" s="2">
        <v>0</v>
      </c>
      <c r="F318" s="2">
        <v>81.465999999999994</v>
      </c>
      <c r="G318" s="2">
        <v>720</v>
      </c>
      <c r="H318" s="2">
        <v>35.731999999999999</v>
      </c>
      <c r="I318" s="2">
        <v>0</v>
      </c>
      <c r="J318" s="2">
        <v>0</v>
      </c>
      <c r="K318" s="2">
        <v>0</v>
      </c>
      <c r="L318" s="2">
        <v>0</v>
      </c>
    </row>
    <row r="319" spans="1:12">
      <c r="A319" s="2" t="s">
        <v>959</v>
      </c>
      <c r="B319" s="2" t="s">
        <v>960</v>
      </c>
      <c r="C319" s="2" t="s">
        <v>961</v>
      </c>
      <c r="D319" s="2">
        <v>2</v>
      </c>
      <c r="E319" s="2">
        <v>6</v>
      </c>
      <c r="F319" s="2">
        <v>12.63</v>
      </c>
      <c r="G319" s="2">
        <v>107</v>
      </c>
      <c r="H319" s="2">
        <v>35.448</v>
      </c>
      <c r="I319" s="2">
        <v>16.8</v>
      </c>
      <c r="J319" s="2">
        <v>31.8</v>
      </c>
      <c r="K319" s="2">
        <v>61858000</v>
      </c>
      <c r="L319" s="2">
        <v>1074100000</v>
      </c>
    </row>
    <row r="320" spans="1:12">
      <c r="A320" s="2" t="s">
        <v>962</v>
      </c>
      <c r="B320" s="2" t="s">
        <v>963</v>
      </c>
      <c r="C320" s="2" t="s">
        <v>964</v>
      </c>
      <c r="D320" s="2">
        <v>1</v>
      </c>
      <c r="E320" s="2">
        <v>3</v>
      </c>
      <c r="F320" s="2">
        <v>93.52</v>
      </c>
      <c r="G320" s="2">
        <v>855</v>
      </c>
      <c r="H320" s="2">
        <v>35.438000000000002</v>
      </c>
      <c r="I320" s="2">
        <v>1.4</v>
      </c>
      <c r="J320" s="2">
        <v>4.8</v>
      </c>
      <c r="K320" s="2">
        <v>6605000</v>
      </c>
      <c r="L320" s="2">
        <v>52599000</v>
      </c>
    </row>
    <row r="321" spans="1:12">
      <c r="A321" s="2" t="s">
        <v>965</v>
      </c>
      <c r="B321" s="2" t="s">
        <v>966</v>
      </c>
      <c r="C321" s="2" t="s">
        <v>967</v>
      </c>
      <c r="D321" s="2">
        <v>2</v>
      </c>
      <c r="E321" s="2">
        <v>2</v>
      </c>
      <c r="F321" s="2">
        <v>19.329000000000001</v>
      </c>
      <c r="G321" s="2">
        <v>164</v>
      </c>
      <c r="H321" s="2">
        <v>35.369</v>
      </c>
      <c r="I321" s="2">
        <v>15.9</v>
      </c>
      <c r="J321" s="2">
        <v>16.5</v>
      </c>
      <c r="K321" s="2">
        <v>55018000</v>
      </c>
      <c r="L321" s="2">
        <v>57446000</v>
      </c>
    </row>
    <row r="322" spans="1:12">
      <c r="A322" s="2" t="s">
        <v>968</v>
      </c>
      <c r="B322" s="2" t="s">
        <v>969</v>
      </c>
      <c r="C322" s="2" t="s">
        <v>970</v>
      </c>
      <c r="D322" s="2">
        <v>2</v>
      </c>
      <c r="E322" s="2">
        <v>4</v>
      </c>
      <c r="F322" s="2">
        <v>42.41</v>
      </c>
      <c r="G322" s="2">
        <v>387</v>
      </c>
      <c r="H322" s="2">
        <v>35.253</v>
      </c>
      <c r="I322" s="2">
        <v>6.5</v>
      </c>
      <c r="J322" s="2">
        <v>10.3</v>
      </c>
      <c r="K322" s="2">
        <v>28815000</v>
      </c>
      <c r="L322" s="2">
        <v>23034000</v>
      </c>
    </row>
    <row r="323" spans="1:12">
      <c r="A323" s="2" t="s">
        <v>971</v>
      </c>
      <c r="B323" s="2" t="s">
        <v>972</v>
      </c>
      <c r="C323" s="2" t="s">
        <v>973</v>
      </c>
      <c r="D323" s="2">
        <v>2</v>
      </c>
      <c r="E323" s="2">
        <v>4</v>
      </c>
      <c r="F323" s="2">
        <v>6.4725000000000001</v>
      </c>
      <c r="G323" s="2">
        <v>55</v>
      </c>
      <c r="H323" s="2">
        <v>35.127000000000002</v>
      </c>
      <c r="I323" s="2">
        <v>32.700000000000003</v>
      </c>
      <c r="J323" s="2">
        <v>43.6</v>
      </c>
      <c r="K323" s="2">
        <v>13807000</v>
      </c>
      <c r="L323" s="2">
        <v>543620000</v>
      </c>
    </row>
    <row r="324" spans="1:12">
      <c r="A324" s="2" t="s">
        <v>974</v>
      </c>
      <c r="B324" s="2" t="s">
        <v>975</v>
      </c>
      <c r="C324" s="2" t="s">
        <v>976</v>
      </c>
      <c r="D324" s="2">
        <v>2</v>
      </c>
      <c r="E324" s="2">
        <v>4</v>
      </c>
      <c r="F324" s="2">
        <v>48.633000000000003</v>
      </c>
      <c r="G324" s="2">
        <v>433</v>
      </c>
      <c r="H324" s="2">
        <v>35.106000000000002</v>
      </c>
      <c r="I324" s="2">
        <v>5.3</v>
      </c>
      <c r="J324" s="2">
        <v>12.5</v>
      </c>
      <c r="K324" s="2">
        <v>12551000</v>
      </c>
      <c r="L324" s="2">
        <v>76237000</v>
      </c>
    </row>
    <row r="325" spans="1:12">
      <c r="A325" s="2" t="s">
        <v>977</v>
      </c>
      <c r="B325" s="2" t="s">
        <v>978</v>
      </c>
      <c r="C325" s="2" t="s">
        <v>979</v>
      </c>
      <c r="D325" s="2">
        <v>2</v>
      </c>
      <c r="E325" s="2">
        <v>1</v>
      </c>
      <c r="F325" s="2">
        <v>12.259</v>
      </c>
      <c r="G325" s="2">
        <v>104</v>
      </c>
      <c r="H325" s="2">
        <v>35.094999999999999</v>
      </c>
      <c r="I325" s="2">
        <v>25</v>
      </c>
      <c r="J325" s="2">
        <v>10.6</v>
      </c>
      <c r="K325" s="2">
        <v>39995000</v>
      </c>
      <c r="L325" s="2">
        <v>84310000</v>
      </c>
    </row>
    <row r="326" spans="1:12">
      <c r="A326" s="2" t="s">
        <v>980</v>
      </c>
      <c r="B326" s="2" t="s">
        <v>981</v>
      </c>
      <c r="C326" s="2" t="s">
        <v>982</v>
      </c>
      <c r="D326" s="2">
        <v>3</v>
      </c>
      <c r="E326" s="2">
        <v>3</v>
      </c>
      <c r="F326" s="2">
        <v>14.865</v>
      </c>
      <c r="G326" s="2">
        <v>140</v>
      </c>
      <c r="H326" s="2">
        <v>34.807000000000002</v>
      </c>
      <c r="I326" s="2">
        <v>27.1</v>
      </c>
      <c r="J326" s="2">
        <v>27.1</v>
      </c>
      <c r="K326" s="2">
        <v>126000000</v>
      </c>
      <c r="L326" s="2">
        <v>1139000000</v>
      </c>
    </row>
    <row r="327" spans="1:12">
      <c r="A327" s="2" t="s">
        <v>983</v>
      </c>
      <c r="B327" s="2" t="s">
        <v>984</v>
      </c>
      <c r="C327" s="2" t="s">
        <v>985</v>
      </c>
      <c r="D327" s="2">
        <v>4</v>
      </c>
      <c r="E327" s="2">
        <v>4</v>
      </c>
      <c r="F327" s="2">
        <v>18.512</v>
      </c>
      <c r="G327" s="2">
        <v>167</v>
      </c>
      <c r="H327" s="2">
        <v>34.542000000000002</v>
      </c>
      <c r="I327" s="2">
        <v>20.399999999999999</v>
      </c>
      <c r="J327" s="2">
        <v>20.399999999999999</v>
      </c>
      <c r="K327" s="2">
        <v>321750000</v>
      </c>
      <c r="L327" s="2">
        <v>2104000000</v>
      </c>
    </row>
    <row r="328" spans="1:12">
      <c r="A328" s="2" t="s">
        <v>986</v>
      </c>
      <c r="B328" s="2" t="s">
        <v>987</v>
      </c>
      <c r="C328" s="2" t="s">
        <v>988</v>
      </c>
      <c r="D328" s="2">
        <v>4</v>
      </c>
      <c r="E328" s="2">
        <v>3</v>
      </c>
      <c r="F328" s="2">
        <v>35.786000000000001</v>
      </c>
      <c r="G328" s="2">
        <v>331</v>
      </c>
      <c r="H328" s="2">
        <v>34.459000000000003</v>
      </c>
      <c r="I328" s="2">
        <v>13.3</v>
      </c>
      <c r="J328" s="2">
        <v>10.6</v>
      </c>
      <c r="K328" s="2">
        <v>109620000</v>
      </c>
      <c r="L328" s="2">
        <v>140460000</v>
      </c>
    </row>
    <row r="329" spans="1:12">
      <c r="A329" s="2" t="s">
        <v>989</v>
      </c>
      <c r="B329" s="2" t="s">
        <v>990</v>
      </c>
      <c r="C329" s="2" t="s">
        <v>991</v>
      </c>
      <c r="D329" s="2">
        <v>0</v>
      </c>
      <c r="E329" s="2">
        <v>5</v>
      </c>
      <c r="F329" s="2">
        <v>96.668999999999997</v>
      </c>
      <c r="G329" s="2">
        <v>857</v>
      </c>
      <c r="H329" s="2">
        <v>34.152999999999999</v>
      </c>
      <c r="I329" s="2">
        <v>0</v>
      </c>
      <c r="J329" s="2">
        <v>6.5</v>
      </c>
      <c r="K329" s="2">
        <v>0</v>
      </c>
      <c r="L329" s="2">
        <v>94228000</v>
      </c>
    </row>
    <row r="330" spans="1:12">
      <c r="A330" s="2" t="s">
        <v>992</v>
      </c>
      <c r="B330" s="2" t="s">
        <v>993</v>
      </c>
      <c r="C330" s="2" t="s">
        <v>994</v>
      </c>
      <c r="D330" s="2">
        <v>2</v>
      </c>
      <c r="E330" s="2">
        <v>5</v>
      </c>
      <c r="F330" s="2">
        <v>62.378</v>
      </c>
      <c r="G330" s="2">
        <v>590</v>
      </c>
      <c r="H330" s="2">
        <v>34.119</v>
      </c>
      <c r="I330" s="2">
        <v>13.4</v>
      </c>
      <c r="J330" s="2">
        <v>18</v>
      </c>
      <c r="K330" s="2">
        <v>85947000</v>
      </c>
      <c r="L330" s="2">
        <v>113710000</v>
      </c>
    </row>
    <row r="331" spans="1:12">
      <c r="A331" s="2" t="s">
        <v>995</v>
      </c>
      <c r="B331" s="2" t="s">
        <v>996</v>
      </c>
      <c r="C331" s="2" t="s">
        <v>997</v>
      </c>
      <c r="D331" s="2">
        <v>1</v>
      </c>
      <c r="E331" s="2">
        <v>2</v>
      </c>
      <c r="F331" s="2">
        <v>23.771999999999998</v>
      </c>
      <c r="G331" s="2">
        <v>211</v>
      </c>
      <c r="H331" s="2">
        <v>33.612000000000002</v>
      </c>
      <c r="I331" s="2">
        <v>7.1</v>
      </c>
      <c r="J331" s="2">
        <v>17.100000000000001</v>
      </c>
      <c r="K331" s="2">
        <v>22532000</v>
      </c>
      <c r="L331" s="2">
        <v>195040000</v>
      </c>
    </row>
    <row r="332" spans="1:12">
      <c r="A332" s="2" t="s">
        <v>998</v>
      </c>
      <c r="B332" s="2" t="s">
        <v>999</v>
      </c>
      <c r="C332" s="2" t="s">
        <v>1000</v>
      </c>
      <c r="D332" s="2">
        <v>2</v>
      </c>
      <c r="E332" s="2">
        <v>4</v>
      </c>
      <c r="F332" s="2">
        <v>106.87</v>
      </c>
      <c r="G332" s="2">
        <v>944</v>
      </c>
      <c r="H332" s="2">
        <v>33.603000000000002</v>
      </c>
      <c r="I332" s="2">
        <v>2.9</v>
      </c>
      <c r="J332" s="2">
        <v>5.4</v>
      </c>
      <c r="K332" s="2">
        <v>11768000</v>
      </c>
      <c r="L332" s="2">
        <v>113300000</v>
      </c>
    </row>
    <row r="333" spans="1:12">
      <c r="A333" s="2" t="s">
        <v>1001</v>
      </c>
      <c r="B333" s="2" t="s">
        <v>1002</v>
      </c>
      <c r="C333" s="2" t="s">
        <v>1003</v>
      </c>
      <c r="D333" s="2">
        <v>1</v>
      </c>
      <c r="E333" s="2">
        <v>3</v>
      </c>
      <c r="F333" s="2">
        <v>37.581000000000003</v>
      </c>
      <c r="G333" s="2">
        <v>329</v>
      </c>
      <c r="H333" s="2">
        <v>33.575000000000003</v>
      </c>
      <c r="I333" s="2">
        <v>3.6</v>
      </c>
      <c r="J333" s="2">
        <v>10.9</v>
      </c>
      <c r="K333" s="2">
        <v>15346000</v>
      </c>
      <c r="L333" s="2">
        <v>62680000</v>
      </c>
    </row>
    <row r="334" spans="1:12">
      <c r="A334" s="2" t="s">
        <v>1004</v>
      </c>
      <c r="B334" s="2" t="s">
        <v>1005</v>
      </c>
      <c r="C334" s="2" t="s">
        <v>1006</v>
      </c>
      <c r="D334" s="2">
        <v>0</v>
      </c>
      <c r="E334" s="2">
        <v>3</v>
      </c>
      <c r="F334" s="2">
        <v>13.058</v>
      </c>
      <c r="G334" s="2">
        <v>115</v>
      </c>
      <c r="H334" s="2">
        <v>33.453000000000003</v>
      </c>
      <c r="I334" s="2">
        <v>0</v>
      </c>
      <c r="J334" s="2">
        <v>32.200000000000003</v>
      </c>
      <c r="K334" s="2">
        <v>0</v>
      </c>
      <c r="L334" s="2">
        <v>272590000</v>
      </c>
    </row>
    <row r="335" spans="1:12">
      <c r="A335" s="2" t="s">
        <v>1007</v>
      </c>
      <c r="B335" s="2" t="s">
        <v>1008</v>
      </c>
      <c r="C335" s="2" t="s">
        <v>1009</v>
      </c>
      <c r="D335" s="2">
        <v>1</v>
      </c>
      <c r="E335" s="2">
        <v>4</v>
      </c>
      <c r="F335" s="2">
        <v>63.704000000000001</v>
      </c>
      <c r="G335" s="2">
        <v>579</v>
      </c>
      <c r="H335" s="2">
        <v>33.375</v>
      </c>
      <c r="I335" s="2">
        <v>2.4</v>
      </c>
      <c r="J335" s="2">
        <v>9.1999999999999993</v>
      </c>
      <c r="K335" s="2">
        <v>9070200</v>
      </c>
      <c r="L335" s="2">
        <v>127270000</v>
      </c>
    </row>
    <row r="336" spans="1:12">
      <c r="A336" s="2" t="s">
        <v>1010</v>
      </c>
      <c r="B336" s="2" t="s">
        <v>1011</v>
      </c>
      <c r="C336" s="2" t="s">
        <v>1012</v>
      </c>
      <c r="D336" s="2">
        <v>2</v>
      </c>
      <c r="E336" s="2">
        <v>2</v>
      </c>
      <c r="F336" s="2">
        <v>20.954000000000001</v>
      </c>
      <c r="G336" s="2">
        <v>199</v>
      </c>
      <c r="H336" s="2">
        <v>33.191000000000003</v>
      </c>
      <c r="I336" s="2">
        <v>14.1</v>
      </c>
      <c r="J336" s="2">
        <v>14.1</v>
      </c>
      <c r="K336" s="2">
        <v>85636000</v>
      </c>
      <c r="L336" s="2">
        <v>150770000</v>
      </c>
    </row>
    <row r="337" spans="1:12">
      <c r="A337" s="2" t="s">
        <v>1013</v>
      </c>
      <c r="B337" s="2" t="s">
        <v>1014</v>
      </c>
      <c r="C337" s="2" t="s">
        <v>1015</v>
      </c>
      <c r="D337" s="2">
        <v>0</v>
      </c>
      <c r="E337" s="2">
        <v>5</v>
      </c>
      <c r="F337" s="2">
        <v>12.701000000000001</v>
      </c>
      <c r="G337" s="2">
        <v>108</v>
      </c>
      <c r="H337" s="2">
        <v>32.917999999999999</v>
      </c>
      <c r="I337" s="2">
        <v>0</v>
      </c>
      <c r="J337" s="2">
        <v>36.1</v>
      </c>
      <c r="K337" s="2">
        <v>0</v>
      </c>
      <c r="L337" s="2">
        <v>936430000</v>
      </c>
    </row>
    <row r="338" spans="1:12">
      <c r="A338" s="2" t="s">
        <v>1016</v>
      </c>
      <c r="B338" s="2" t="s">
        <v>1017</v>
      </c>
      <c r="C338" s="2" t="s">
        <v>1018</v>
      </c>
      <c r="D338" s="2">
        <v>2</v>
      </c>
      <c r="E338" s="2">
        <v>3</v>
      </c>
      <c r="F338" s="2">
        <v>87.301000000000002</v>
      </c>
      <c r="G338" s="2">
        <v>795</v>
      </c>
      <c r="H338" s="2">
        <v>32.881999999999998</v>
      </c>
      <c r="I338" s="2">
        <v>2.6</v>
      </c>
      <c r="J338" s="2">
        <v>4.8</v>
      </c>
      <c r="K338" s="2">
        <v>17838000</v>
      </c>
      <c r="L338" s="2">
        <v>69320000</v>
      </c>
    </row>
    <row r="339" spans="1:12">
      <c r="A339" s="2" t="s">
        <v>1019</v>
      </c>
      <c r="B339" s="2" t="s">
        <v>1020</v>
      </c>
      <c r="C339" s="2" t="s">
        <v>1021</v>
      </c>
      <c r="D339" s="2">
        <v>2</v>
      </c>
      <c r="E339" s="2">
        <v>3</v>
      </c>
      <c r="F339" s="2">
        <v>105.34</v>
      </c>
      <c r="G339" s="2">
        <v>913</v>
      </c>
      <c r="H339" s="2">
        <v>32.78</v>
      </c>
      <c r="I339" s="2">
        <v>3.3</v>
      </c>
      <c r="J339" s="2">
        <v>4.5999999999999996</v>
      </c>
      <c r="K339" s="2">
        <v>19258000</v>
      </c>
      <c r="L339" s="2">
        <v>35918000</v>
      </c>
    </row>
    <row r="340" spans="1:12">
      <c r="A340" s="2" t="s">
        <v>1022</v>
      </c>
      <c r="B340" s="2" t="s">
        <v>1023</v>
      </c>
      <c r="C340" s="2" t="s">
        <v>1024</v>
      </c>
      <c r="D340" s="2">
        <v>2</v>
      </c>
      <c r="E340" s="2">
        <v>1</v>
      </c>
      <c r="F340" s="2">
        <v>28.48</v>
      </c>
      <c r="G340" s="2">
        <v>263</v>
      </c>
      <c r="H340" s="2">
        <v>32.656999999999996</v>
      </c>
      <c r="I340" s="2">
        <v>10.3</v>
      </c>
      <c r="J340" s="2">
        <v>5.3</v>
      </c>
      <c r="K340" s="2">
        <v>8825200</v>
      </c>
      <c r="L340" s="2">
        <v>57298000</v>
      </c>
    </row>
    <row r="341" spans="1:12">
      <c r="A341" s="2" t="s">
        <v>1025</v>
      </c>
      <c r="B341" s="2" t="s">
        <v>1026</v>
      </c>
      <c r="C341" s="2" t="s">
        <v>1027</v>
      </c>
      <c r="D341" s="2">
        <v>0</v>
      </c>
      <c r="E341" s="2">
        <v>4</v>
      </c>
      <c r="F341" s="2">
        <v>41.603000000000002</v>
      </c>
      <c r="G341" s="2">
        <v>369</v>
      </c>
      <c r="H341" s="2">
        <v>32.54</v>
      </c>
      <c r="I341" s="2">
        <v>0</v>
      </c>
      <c r="J341" s="2">
        <v>12.7</v>
      </c>
      <c r="K341" s="2">
        <v>0</v>
      </c>
      <c r="L341" s="2">
        <v>105290000</v>
      </c>
    </row>
    <row r="342" spans="1:12">
      <c r="A342" s="2" t="s">
        <v>1028</v>
      </c>
      <c r="B342" s="2" t="s">
        <v>1029</v>
      </c>
      <c r="C342" s="2" t="s">
        <v>1030</v>
      </c>
      <c r="D342" s="2">
        <v>1</v>
      </c>
      <c r="E342" s="2">
        <v>3</v>
      </c>
      <c r="F342" s="2">
        <v>34.351999999999997</v>
      </c>
      <c r="G342" s="2">
        <v>312</v>
      </c>
      <c r="H342" s="2">
        <v>32.027000000000001</v>
      </c>
      <c r="I342" s="2">
        <v>3.5</v>
      </c>
      <c r="J342" s="2">
        <v>12.5</v>
      </c>
      <c r="K342" s="2">
        <v>19784000</v>
      </c>
      <c r="L342" s="2">
        <v>134180000</v>
      </c>
    </row>
    <row r="343" spans="1:12">
      <c r="A343" s="2" t="s">
        <v>1031</v>
      </c>
      <c r="B343" s="2" t="s">
        <v>1032</v>
      </c>
      <c r="C343" s="2" t="s">
        <v>1033</v>
      </c>
      <c r="D343" s="2">
        <v>1</v>
      </c>
      <c r="E343" s="2">
        <v>4</v>
      </c>
      <c r="F343" s="2">
        <v>68.046999999999997</v>
      </c>
      <c r="G343" s="2">
        <v>597</v>
      </c>
      <c r="H343" s="2">
        <v>31.829000000000001</v>
      </c>
      <c r="I343" s="2">
        <v>2.7</v>
      </c>
      <c r="J343" s="2">
        <v>8.1999999999999993</v>
      </c>
      <c r="K343" s="2">
        <v>0</v>
      </c>
      <c r="L343" s="2">
        <v>90503000</v>
      </c>
    </row>
    <row r="344" spans="1:12">
      <c r="A344" s="2" t="s">
        <v>1034</v>
      </c>
      <c r="B344" s="2" t="s">
        <v>1035</v>
      </c>
      <c r="C344" s="2" t="s">
        <v>1036</v>
      </c>
      <c r="D344" s="2">
        <v>5</v>
      </c>
      <c r="E344" s="2">
        <v>4</v>
      </c>
      <c r="F344" s="2">
        <v>22.11</v>
      </c>
      <c r="G344" s="2">
        <v>199</v>
      </c>
      <c r="H344" s="2">
        <v>31.61</v>
      </c>
      <c r="I344" s="2">
        <v>31.2</v>
      </c>
      <c r="J344" s="2">
        <v>25.6</v>
      </c>
      <c r="K344" s="2">
        <v>479530000</v>
      </c>
      <c r="L344" s="2">
        <v>185290000</v>
      </c>
    </row>
    <row r="345" spans="1:12">
      <c r="A345" s="2" t="s">
        <v>1037</v>
      </c>
      <c r="B345" s="2" t="s">
        <v>1038</v>
      </c>
      <c r="C345" s="2" t="s">
        <v>1039</v>
      </c>
      <c r="D345" s="2">
        <v>2</v>
      </c>
      <c r="E345" s="2">
        <v>2</v>
      </c>
      <c r="F345" s="2">
        <v>13.228</v>
      </c>
      <c r="G345" s="2">
        <v>112</v>
      </c>
      <c r="H345" s="2">
        <v>31.486000000000001</v>
      </c>
      <c r="I345" s="2">
        <v>11.6</v>
      </c>
      <c r="J345" s="2">
        <v>11.6</v>
      </c>
      <c r="K345" s="2">
        <v>59160000</v>
      </c>
      <c r="L345" s="2">
        <v>383980000</v>
      </c>
    </row>
    <row r="346" spans="1:12">
      <c r="A346" s="2" t="s">
        <v>1040</v>
      </c>
      <c r="B346" s="2" t="s">
        <v>1041</v>
      </c>
      <c r="C346" s="2" t="s">
        <v>1042</v>
      </c>
      <c r="D346" s="2">
        <v>3</v>
      </c>
      <c r="E346" s="2">
        <v>4</v>
      </c>
      <c r="F346" s="2">
        <v>80.418999999999997</v>
      </c>
      <c r="G346" s="2">
        <v>720</v>
      </c>
      <c r="H346" s="2">
        <v>31.452000000000002</v>
      </c>
      <c r="I346" s="2">
        <v>5.0999999999999996</v>
      </c>
      <c r="J346" s="2">
        <v>7.4</v>
      </c>
      <c r="K346" s="2">
        <v>36273000</v>
      </c>
      <c r="L346" s="2">
        <v>75708000</v>
      </c>
    </row>
    <row r="347" spans="1:12">
      <c r="A347" s="2" t="s">
        <v>1043</v>
      </c>
      <c r="B347" s="2" t="s">
        <v>1044</v>
      </c>
      <c r="C347" s="2" t="s">
        <v>1045</v>
      </c>
      <c r="D347" s="2">
        <v>2</v>
      </c>
      <c r="E347" s="2">
        <v>1</v>
      </c>
      <c r="F347" s="2">
        <v>234.71</v>
      </c>
      <c r="G347" s="2">
        <v>2061</v>
      </c>
      <c r="H347" s="2">
        <v>31.417000000000002</v>
      </c>
      <c r="I347" s="2">
        <v>1.2</v>
      </c>
      <c r="J347" s="2">
        <v>0.5</v>
      </c>
      <c r="K347" s="2">
        <v>18568000</v>
      </c>
      <c r="L347" s="2">
        <v>5868100</v>
      </c>
    </row>
    <row r="348" spans="1:12">
      <c r="A348" s="2" t="s">
        <v>1046</v>
      </c>
      <c r="B348" s="2" t="s">
        <v>1047</v>
      </c>
      <c r="C348" s="2" t="s">
        <v>1048</v>
      </c>
      <c r="D348" s="2">
        <v>5</v>
      </c>
      <c r="E348" s="2">
        <v>1</v>
      </c>
      <c r="F348" s="2">
        <v>80.108999999999995</v>
      </c>
      <c r="G348" s="2">
        <v>704</v>
      </c>
      <c r="H348" s="2">
        <v>31.312000000000001</v>
      </c>
      <c r="I348" s="2">
        <v>7.5</v>
      </c>
      <c r="J348" s="2">
        <v>1.8</v>
      </c>
      <c r="K348" s="2">
        <v>45859000</v>
      </c>
      <c r="L348" s="2">
        <v>18540000</v>
      </c>
    </row>
    <row r="349" spans="1:12">
      <c r="A349" s="2" t="s">
        <v>1049</v>
      </c>
      <c r="B349" s="2" t="s">
        <v>1050</v>
      </c>
      <c r="C349" s="2" t="s">
        <v>1051</v>
      </c>
      <c r="D349" s="2">
        <v>3</v>
      </c>
      <c r="E349" s="2">
        <v>4</v>
      </c>
      <c r="F349" s="2">
        <v>10.353</v>
      </c>
      <c r="G349" s="2">
        <v>92</v>
      </c>
      <c r="H349" s="2">
        <v>31.102</v>
      </c>
      <c r="I349" s="2">
        <v>37</v>
      </c>
      <c r="J349" s="2">
        <v>50</v>
      </c>
      <c r="K349" s="2">
        <v>90750000</v>
      </c>
      <c r="L349" s="2">
        <v>146520000</v>
      </c>
    </row>
    <row r="350" spans="1:12">
      <c r="A350" s="2" t="s">
        <v>1052</v>
      </c>
      <c r="B350" s="2" t="s">
        <v>1053</v>
      </c>
      <c r="C350" s="2" t="s">
        <v>1054</v>
      </c>
      <c r="D350" s="2">
        <v>1</v>
      </c>
      <c r="E350" s="2">
        <v>2</v>
      </c>
      <c r="F350" s="2">
        <v>49.844000000000001</v>
      </c>
      <c r="G350" s="2">
        <v>457</v>
      </c>
      <c r="H350" s="2">
        <v>30.933</v>
      </c>
      <c r="I350" s="2">
        <v>2.6</v>
      </c>
      <c r="J350" s="2">
        <v>4.8</v>
      </c>
      <c r="K350" s="2">
        <v>14694000</v>
      </c>
      <c r="L350" s="2">
        <v>55511000</v>
      </c>
    </row>
    <row r="351" spans="1:12">
      <c r="A351" s="2" t="s">
        <v>1055</v>
      </c>
      <c r="B351" s="2" t="s">
        <v>1056</v>
      </c>
      <c r="C351" s="2" t="s">
        <v>1057</v>
      </c>
      <c r="D351" s="2">
        <v>0</v>
      </c>
      <c r="E351" s="2">
        <v>3</v>
      </c>
      <c r="F351" s="2">
        <v>83.549000000000007</v>
      </c>
      <c r="G351" s="2">
        <v>727</v>
      </c>
      <c r="H351" s="2">
        <v>30.922999999999998</v>
      </c>
      <c r="I351" s="2">
        <v>0</v>
      </c>
      <c r="J351" s="2">
        <v>5.9</v>
      </c>
      <c r="K351" s="2">
        <v>0</v>
      </c>
      <c r="L351" s="2">
        <v>91689000</v>
      </c>
    </row>
    <row r="352" spans="1:12">
      <c r="A352" s="2" t="s">
        <v>1058</v>
      </c>
      <c r="B352" s="2" t="s">
        <v>1059</v>
      </c>
      <c r="C352" s="2" t="s">
        <v>1060</v>
      </c>
      <c r="D352" s="2">
        <v>1</v>
      </c>
      <c r="E352" s="2">
        <v>0</v>
      </c>
      <c r="F352" s="2">
        <v>49.585000000000001</v>
      </c>
      <c r="G352" s="2">
        <v>444</v>
      </c>
      <c r="H352" s="2">
        <v>30.619</v>
      </c>
      <c r="I352" s="2">
        <v>36.299999999999997</v>
      </c>
      <c r="J352" s="2">
        <v>54.7</v>
      </c>
      <c r="K352" s="2">
        <v>17689000</v>
      </c>
      <c r="L352" s="2">
        <v>35653000</v>
      </c>
    </row>
    <row r="353" spans="1:12">
      <c r="A353" s="2" t="s">
        <v>1061</v>
      </c>
      <c r="B353" s="2" t="s">
        <v>1062</v>
      </c>
      <c r="C353" s="2" t="s">
        <v>1063</v>
      </c>
      <c r="D353" s="2">
        <v>1</v>
      </c>
      <c r="E353" s="2">
        <v>4</v>
      </c>
      <c r="F353" s="2">
        <v>46.691000000000003</v>
      </c>
      <c r="G353" s="2">
        <v>429</v>
      </c>
      <c r="H353" s="2">
        <v>30.448</v>
      </c>
      <c r="I353" s="2">
        <v>2.2999999999999998</v>
      </c>
      <c r="J353" s="2">
        <v>12.1</v>
      </c>
      <c r="K353" s="2">
        <v>0</v>
      </c>
      <c r="L353" s="2">
        <v>56162000</v>
      </c>
    </row>
    <row r="354" spans="1:12">
      <c r="A354" s="2" t="s">
        <v>1064</v>
      </c>
      <c r="B354" s="2" t="s">
        <v>1065</v>
      </c>
      <c r="C354" s="2" t="s">
        <v>1066</v>
      </c>
      <c r="D354" s="2">
        <v>1</v>
      </c>
      <c r="E354" s="2">
        <v>0</v>
      </c>
      <c r="F354" s="2">
        <v>57.936</v>
      </c>
      <c r="G354" s="2">
        <v>531</v>
      </c>
      <c r="H354" s="2">
        <v>30.408999999999999</v>
      </c>
      <c r="I354" s="2">
        <v>2.1</v>
      </c>
      <c r="J354" s="2">
        <v>0</v>
      </c>
      <c r="K354" s="2">
        <v>15008000</v>
      </c>
      <c r="L354" s="2">
        <v>0</v>
      </c>
    </row>
    <row r="355" spans="1:12">
      <c r="A355" s="2" t="s">
        <v>1067</v>
      </c>
      <c r="B355" s="2" t="s">
        <v>1068</v>
      </c>
      <c r="C355" s="2" t="s">
        <v>1069</v>
      </c>
      <c r="D355" s="2">
        <v>2</v>
      </c>
      <c r="E355" s="2">
        <v>5</v>
      </c>
      <c r="F355" s="2">
        <v>13.292999999999999</v>
      </c>
      <c r="G355" s="2">
        <v>117</v>
      </c>
      <c r="H355" s="2">
        <v>30.337</v>
      </c>
      <c r="I355" s="2">
        <v>10.3</v>
      </c>
      <c r="J355" s="2">
        <v>24.8</v>
      </c>
      <c r="K355" s="2">
        <v>37192000</v>
      </c>
      <c r="L355" s="2">
        <v>2380900000</v>
      </c>
    </row>
    <row r="356" spans="1:12">
      <c r="A356" s="2" t="s">
        <v>1070</v>
      </c>
      <c r="B356" s="2" t="s">
        <v>1071</v>
      </c>
      <c r="C356" s="2" t="s">
        <v>1072</v>
      </c>
      <c r="D356" s="2">
        <v>1</v>
      </c>
      <c r="E356" s="2">
        <v>4</v>
      </c>
      <c r="F356" s="2">
        <v>118.71</v>
      </c>
      <c r="G356" s="2">
        <v>1081</v>
      </c>
      <c r="H356" s="2">
        <v>30.315000000000001</v>
      </c>
      <c r="I356" s="2">
        <v>0.9</v>
      </c>
      <c r="J356" s="2">
        <v>4.7</v>
      </c>
      <c r="K356" s="2">
        <v>5863000</v>
      </c>
      <c r="L356" s="2">
        <v>53841000</v>
      </c>
    </row>
    <row r="357" spans="1:12">
      <c r="A357" s="2" t="s">
        <v>1073</v>
      </c>
      <c r="B357" s="2" t="s">
        <v>1074</v>
      </c>
      <c r="C357" s="2" t="s">
        <v>1075</v>
      </c>
      <c r="D357" s="2">
        <v>0</v>
      </c>
      <c r="E357" s="2">
        <v>1</v>
      </c>
      <c r="F357" s="2">
        <v>19.187999999999999</v>
      </c>
      <c r="G357" s="2">
        <v>172</v>
      </c>
      <c r="H357" s="2">
        <v>29.832000000000001</v>
      </c>
      <c r="I357" s="2">
        <v>0</v>
      </c>
      <c r="J357" s="2">
        <v>8.1</v>
      </c>
      <c r="K357" s="2">
        <v>0</v>
      </c>
      <c r="L357" s="2">
        <v>0</v>
      </c>
    </row>
    <row r="358" spans="1:12">
      <c r="A358" s="2" t="s">
        <v>1076</v>
      </c>
      <c r="B358" s="2" t="s">
        <v>1077</v>
      </c>
      <c r="C358" s="2" t="s">
        <v>1078</v>
      </c>
      <c r="D358" s="2">
        <v>4</v>
      </c>
      <c r="E358" s="2">
        <v>1</v>
      </c>
      <c r="F358" s="2">
        <v>158.63999999999999</v>
      </c>
      <c r="G358" s="2">
        <v>1436</v>
      </c>
      <c r="H358" s="2">
        <v>29.489000000000001</v>
      </c>
      <c r="I358" s="2">
        <v>4.2</v>
      </c>
      <c r="J358" s="2">
        <v>1.3</v>
      </c>
      <c r="K358" s="2">
        <v>68265000</v>
      </c>
      <c r="L358" s="2">
        <v>48222000</v>
      </c>
    </row>
    <row r="359" spans="1:12">
      <c r="A359" s="2" t="s">
        <v>1079</v>
      </c>
      <c r="B359" s="2" t="s">
        <v>1080</v>
      </c>
      <c r="C359" s="2" t="s">
        <v>1081</v>
      </c>
      <c r="D359" s="2">
        <v>2</v>
      </c>
      <c r="E359" s="2">
        <v>2</v>
      </c>
      <c r="F359" s="2">
        <v>26.224</v>
      </c>
      <c r="G359" s="2">
        <v>233</v>
      </c>
      <c r="H359" s="2">
        <v>29.306000000000001</v>
      </c>
      <c r="I359" s="2">
        <v>10.3</v>
      </c>
      <c r="J359" s="2">
        <v>9.4</v>
      </c>
      <c r="K359" s="2">
        <v>29408000</v>
      </c>
      <c r="L359" s="2">
        <v>58809000</v>
      </c>
    </row>
    <row r="360" spans="1:12">
      <c r="A360" s="2" t="s">
        <v>1082</v>
      </c>
      <c r="B360" s="2" t="s">
        <v>1083</v>
      </c>
      <c r="C360" s="2" t="s">
        <v>1084</v>
      </c>
      <c r="D360" s="2">
        <v>0</v>
      </c>
      <c r="E360" s="2">
        <v>3</v>
      </c>
      <c r="F360" s="2">
        <v>45.935000000000002</v>
      </c>
      <c r="G360" s="2">
        <v>411</v>
      </c>
      <c r="H360" s="2">
        <v>29.292999999999999</v>
      </c>
      <c r="I360" s="2">
        <v>0</v>
      </c>
      <c r="J360" s="2">
        <v>9.6999999999999993</v>
      </c>
      <c r="K360" s="2">
        <v>0</v>
      </c>
      <c r="L360" s="2">
        <v>92011000</v>
      </c>
    </row>
    <row r="361" spans="1:12">
      <c r="A361" s="2" t="s">
        <v>1085</v>
      </c>
      <c r="B361" s="2" t="s">
        <v>1086</v>
      </c>
      <c r="C361" s="2" t="s">
        <v>1087</v>
      </c>
      <c r="D361" s="2">
        <v>0</v>
      </c>
      <c r="E361" s="2">
        <v>4</v>
      </c>
      <c r="F361" s="2">
        <v>358.2</v>
      </c>
      <c r="G361" s="2">
        <v>3224</v>
      </c>
      <c r="H361" s="2">
        <v>29.146000000000001</v>
      </c>
      <c r="I361" s="2">
        <v>0</v>
      </c>
      <c r="J361" s="2">
        <v>2.2000000000000002</v>
      </c>
      <c r="K361" s="2">
        <v>0</v>
      </c>
      <c r="L361" s="2">
        <v>74417000</v>
      </c>
    </row>
    <row r="362" spans="1:12">
      <c r="A362" s="2" t="s">
        <v>1088</v>
      </c>
      <c r="B362" s="2" t="s">
        <v>1089</v>
      </c>
      <c r="C362" s="2" t="s">
        <v>1090</v>
      </c>
      <c r="D362" s="2">
        <v>1</v>
      </c>
      <c r="E362" s="2">
        <v>3</v>
      </c>
      <c r="F362" s="2">
        <v>46.673999999999999</v>
      </c>
      <c r="G362" s="2">
        <v>412</v>
      </c>
      <c r="H362" s="2">
        <v>28.780999999999999</v>
      </c>
      <c r="I362" s="2">
        <v>4.0999999999999996</v>
      </c>
      <c r="J362" s="2">
        <v>10.199999999999999</v>
      </c>
      <c r="K362" s="2">
        <v>10759000</v>
      </c>
      <c r="L362" s="2">
        <v>141050000</v>
      </c>
    </row>
    <row r="363" spans="1:12">
      <c r="A363" s="2" t="s">
        <v>1091</v>
      </c>
      <c r="B363" s="2" t="s">
        <v>1092</v>
      </c>
      <c r="C363" s="2" t="s">
        <v>1093</v>
      </c>
      <c r="D363" s="2">
        <v>0</v>
      </c>
      <c r="E363" s="2">
        <v>3</v>
      </c>
      <c r="F363" s="2">
        <v>34.950000000000003</v>
      </c>
      <c r="G363" s="2">
        <v>304</v>
      </c>
      <c r="H363" s="2">
        <v>28.734000000000002</v>
      </c>
      <c r="I363" s="2">
        <v>0</v>
      </c>
      <c r="J363" s="2">
        <v>15.1</v>
      </c>
      <c r="K363" s="2">
        <v>0</v>
      </c>
      <c r="L363" s="2">
        <v>127910000</v>
      </c>
    </row>
    <row r="364" spans="1:12">
      <c r="A364" s="2" t="s">
        <v>1094</v>
      </c>
      <c r="B364" s="2" t="s">
        <v>1095</v>
      </c>
      <c r="C364" s="2" t="s">
        <v>1096</v>
      </c>
      <c r="D364" s="2">
        <v>2</v>
      </c>
      <c r="E364" s="2">
        <v>2</v>
      </c>
      <c r="F364" s="2">
        <v>40.840000000000003</v>
      </c>
      <c r="G364" s="2">
        <v>365</v>
      </c>
      <c r="H364" s="2">
        <v>28.597000000000001</v>
      </c>
      <c r="I364" s="2">
        <v>6.6</v>
      </c>
      <c r="J364" s="2">
        <v>7.4</v>
      </c>
      <c r="K364" s="2">
        <v>30592000</v>
      </c>
      <c r="L364" s="2">
        <v>20403000</v>
      </c>
    </row>
    <row r="365" spans="1:12">
      <c r="A365" s="2" t="s">
        <v>1097</v>
      </c>
      <c r="B365" s="2" t="s">
        <v>1098</v>
      </c>
      <c r="C365" s="2" t="s">
        <v>1099</v>
      </c>
      <c r="D365" s="2">
        <v>2</v>
      </c>
      <c r="E365" s="2">
        <v>4</v>
      </c>
      <c r="F365" s="2">
        <v>102.49</v>
      </c>
      <c r="G365" s="2">
        <v>906</v>
      </c>
      <c r="H365" s="2">
        <v>28.393000000000001</v>
      </c>
      <c r="I365" s="2">
        <v>2</v>
      </c>
      <c r="J365" s="2">
        <v>5.0999999999999996</v>
      </c>
      <c r="K365" s="2">
        <v>13844000</v>
      </c>
      <c r="L365" s="2">
        <v>105940000</v>
      </c>
    </row>
    <row r="366" spans="1:12">
      <c r="A366" s="2" t="s">
        <v>1100</v>
      </c>
      <c r="B366" s="2" t="s">
        <v>1101</v>
      </c>
      <c r="C366" s="2" t="s">
        <v>1102</v>
      </c>
      <c r="D366" s="2">
        <v>0</v>
      </c>
      <c r="E366" s="2">
        <v>4</v>
      </c>
      <c r="F366" s="2">
        <v>36.514000000000003</v>
      </c>
      <c r="G366" s="2">
        <v>327</v>
      </c>
      <c r="H366" s="2">
        <v>28.317</v>
      </c>
      <c r="I366" s="2">
        <v>0</v>
      </c>
      <c r="J366" s="2">
        <v>12.5</v>
      </c>
      <c r="K366" s="2">
        <v>0</v>
      </c>
      <c r="L366" s="2">
        <v>53120000</v>
      </c>
    </row>
    <row r="367" spans="1:12">
      <c r="A367" s="2" t="s">
        <v>1103</v>
      </c>
      <c r="B367" s="2" t="s">
        <v>1104</v>
      </c>
      <c r="C367" s="2" t="s">
        <v>1105</v>
      </c>
      <c r="D367" s="2">
        <v>2</v>
      </c>
      <c r="E367" s="2">
        <v>1</v>
      </c>
      <c r="F367" s="2">
        <v>28.768000000000001</v>
      </c>
      <c r="G367" s="2">
        <v>261</v>
      </c>
      <c r="H367" s="2">
        <v>28.242999999999999</v>
      </c>
      <c r="I367" s="2">
        <v>10.7</v>
      </c>
      <c r="J367" s="2">
        <v>2.7</v>
      </c>
      <c r="K367" s="2">
        <v>128470000</v>
      </c>
      <c r="L367" s="2">
        <v>44569000</v>
      </c>
    </row>
    <row r="368" spans="1:12">
      <c r="A368" s="2" t="s">
        <v>1106</v>
      </c>
      <c r="B368" s="2" t="s">
        <v>1107</v>
      </c>
      <c r="C368" s="2" t="s">
        <v>1108</v>
      </c>
      <c r="D368" s="2">
        <v>1</v>
      </c>
      <c r="E368" s="2">
        <v>3</v>
      </c>
      <c r="F368" s="2">
        <v>27.978000000000002</v>
      </c>
      <c r="G368" s="2">
        <v>247</v>
      </c>
      <c r="H368" s="2">
        <v>28.016999999999999</v>
      </c>
      <c r="I368" s="2">
        <v>6.1</v>
      </c>
      <c r="J368" s="2">
        <v>13</v>
      </c>
      <c r="K368" s="2">
        <v>16967000</v>
      </c>
      <c r="L368" s="2">
        <v>45240000</v>
      </c>
    </row>
    <row r="369" spans="1:12">
      <c r="A369" s="2" t="s">
        <v>1109</v>
      </c>
      <c r="B369" s="2" t="s">
        <v>1110</v>
      </c>
      <c r="C369" s="2" t="s">
        <v>1111</v>
      </c>
      <c r="D369" s="2">
        <v>2</v>
      </c>
      <c r="E369" s="2">
        <v>0</v>
      </c>
      <c r="F369" s="2">
        <v>47.286999999999999</v>
      </c>
      <c r="G369" s="2">
        <v>417</v>
      </c>
      <c r="H369" s="2">
        <v>27.777000000000001</v>
      </c>
      <c r="I369" s="2">
        <v>5.8</v>
      </c>
      <c r="J369" s="2">
        <v>0</v>
      </c>
      <c r="K369" s="2">
        <v>79405000</v>
      </c>
      <c r="L369" s="2">
        <v>0</v>
      </c>
    </row>
    <row r="370" spans="1:12">
      <c r="A370" s="2" t="s">
        <v>1112</v>
      </c>
      <c r="B370" s="2" t="s">
        <v>1113</v>
      </c>
      <c r="C370" s="2" t="s">
        <v>1114</v>
      </c>
      <c r="D370" s="2">
        <v>0</v>
      </c>
      <c r="E370" s="2">
        <v>3</v>
      </c>
      <c r="F370" s="2">
        <v>39.585999999999999</v>
      </c>
      <c r="G370" s="2">
        <v>344</v>
      </c>
      <c r="H370" s="2">
        <v>27.704999999999998</v>
      </c>
      <c r="I370" s="2">
        <v>2.6</v>
      </c>
      <c r="J370" s="2">
        <v>8.4</v>
      </c>
      <c r="K370" s="2">
        <v>24202000</v>
      </c>
      <c r="L370" s="2">
        <v>98551000</v>
      </c>
    </row>
    <row r="371" spans="1:12">
      <c r="A371" s="2" t="s">
        <v>1115</v>
      </c>
      <c r="B371" s="2" t="s">
        <v>1116</v>
      </c>
      <c r="C371" s="2" t="s">
        <v>1117</v>
      </c>
      <c r="D371" s="2">
        <v>0</v>
      </c>
      <c r="E371" s="2">
        <v>4</v>
      </c>
      <c r="F371" s="2">
        <v>73.963999999999999</v>
      </c>
      <c r="G371" s="2">
        <v>634</v>
      </c>
      <c r="H371" s="2">
        <v>27.689</v>
      </c>
      <c r="I371" s="2">
        <v>0</v>
      </c>
      <c r="J371" s="2">
        <v>7.1</v>
      </c>
      <c r="K371" s="2">
        <v>0</v>
      </c>
      <c r="L371" s="2">
        <v>152670000</v>
      </c>
    </row>
    <row r="372" spans="1:12">
      <c r="A372" s="2" t="s">
        <v>1118</v>
      </c>
      <c r="B372" s="2"/>
      <c r="C372" s="2" t="s">
        <v>1119</v>
      </c>
      <c r="D372" s="2">
        <v>2</v>
      </c>
      <c r="E372" s="2">
        <v>0</v>
      </c>
      <c r="F372" s="2">
        <v>5.9149000000000003</v>
      </c>
      <c r="G372" s="2">
        <v>54</v>
      </c>
      <c r="H372" s="2">
        <v>27.678000000000001</v>
      </c>
      <c r="I372" s="2">
        <v>18.5</v>
      </c>
      <c r="J372" s="2">
        <v>24.1</v>
      </c>
      <c r="K372" s="2">
        <v>129290000</v>
      </c>
      <c r="L372" s="2">
        <v>32066000</v>
      </c>
    </row>
    <row r="373" spans="1:12">
      <c r="A373" s="2" t="s">
        <v>1120</v>
      </c>
      <c r="B373" s="2" t="s">
        <v>1121</v>
      </c>
      <c r="C373" s="2" t="s">
        <v>1122</v>
      </c>
      <c r="D373" s="2">
        <v>1</v>
      </c>
      <c r="E373" s="2">
        <v>1</v>
      </c>
      <c r="F373" s="2">
        <v>166.57</v>
      </c>
      <c r="G373" s="2">
        <v>1382</v>
      </c>
      <c r="H373" s="2">
        <v>27.658999999999999</v>
      </c>
      <c r="I373" s="2">
        <v>0.6</v>
      </c>
      <c r="J373" s="2">
        <v>1.1000000000000001</v>
      </c>
      <c r="K373" s="2">
        <v>18131000</v>
      </c>
      <c r="L373" s="2">
        <v>20984000</v>
      </c>
    </row>
    <row r="374" spans="1:12">
      <c r="A374" s="2" t="s">
        <v>1123</v>
      </c>
      <c r="B374" s="2" t="s">
        <v>1124</v>
      </c>
      <c r="C374" s="2" t="s">
        <v>1125</v>
      </c>
      <c r="D374" s="2">
        <v>2</v>
      </c>
      <c r="E374" s="2">
        <v>1</v>
      </c>
      <c r="F374" s="2">
        <v>299.61</v>
      </c>
      <c r="G374" s="2">
        <v>2752</v>
      </c>
      <c r="H374" s="2">
        <v>27.550999999999998</v>
      </c>
      <c r="I374" s="2">
        <v>1</v>
      </c>
      <c r="J374" s="2">
        <v>0.5</v>
      </c>
      <c r="K374" s="2">
        <v>35920000</v>
      </c>
      <c r="L374" s="2">
        <v>16800000</v>
      </c>
    </row>
    <row r="375" spans="1:12">
      <c r="A375" s="2" t="s">
        <v>1126</v>
      </c>
      <c r="B375" s="2" t="s">
        <v>1127</v>
      </c>
      <c r="C375" s="2" t="s">
        <v>1128</v>
      </c>
      <c r="D375" s="2">
        <v>0</v>
      </c>
      <c r="E375" s="2">
        <v>3</v>
      </c>
      <c r="F375" s="2">
        <v>85.652000000000001</v>
      </c>
      <c r="G375" s="2">
        <v>747</v>
      </c>
      <c r="H375" s="2">
        <v>27.55</v>
      </c>
      <c r="I375" s="2">
        <v>0</v>
      </c>
      <c r="J375" s="2">
        <v>6.2</v>
      </c>
      <c r="K375" s="2">
        <v>0</v>
      </c>
      <c r="L375" s="2">
        <v>75446000</v>
      </c>
    </row>
    <row r="376" spans="1:12">
      <c r="A376" s="2" t="s">
        <v>1129</v>
      </c>
      <c r="B376" s="2" t="s">
        <v>1130</v>
      </c>
      <c r="C376" s="2" t="s">
        <v>1131</v>
      </c>
      <c r="D376" s="2">
        <v>1</v>
      </c>
      <c r="E376" s="2">
        <v>3</v>
      </c>
      <c r="F376" s="2">
        <v>37.725000000000001</v>
      </c>
      <c r="G376" s="2">
        <v>338</v>
      </c>
      <c r="H376" s="2">
        <v>27.54</v>
      </c>
      <c r="I376" s="2">
        <v>2.1</v>
      </c>
      <c r="J376" s="2">
        <v>10.7</v>
      </c>
      <c r="K376" s="2">
        <v>21213000</v>
      </c>
      <c r="L376" s="2">
        <v>154730000</v>
      </c>
    </row>
    <row r="377" spans="1:12">
      <c r="A377" s="2" t="s">
        <v>1132</v>
      </c>
      <c r="B377" s="2" t="s">
        <v>1133</v>
      </c>
      <c r="C377" s="2" t="s">
        <v>1134</v>
      </c>
      <c r="D377" s="2">
        <v>0</v>
      </c>
      <c r="E377" s="2">
        <v>4</v>
      </c>
      <c r="F377" s="2">
        <v>115.73</v>
      </c>
      <c r="G377" s="2">
        <v>1025</v>
      </c>
      <c r="H377" s="2">
        <v>27.123999999999999</v>
      </c>
      <c r="I377" s="2">
        <v>0</v>
      </c>
      <c r="J377" s="2">
        <v>5</v>
      </c>
      <c r="K377" s="2">
        <v>0</v>
      </c>
      <c r="L377" s="2">
        <v>226470000</v>
      </c>
    </row>
    <row r="378" spans="1:12">
      <c r="A378" s="2" t="s">
        <v>1135</v>
      </c>
      <c r="B378" s="2" t="s">
        <v>1136</v>
      </c>
      <c r="C378" s="2" t="s">
        <v>1137</v>
      </c>
      <c r="D378" s="2">
        <v>1</v>
      </c>
      <c r="E378" s="2">
        <v>4</v>
      </c>
      <c r="F378" s="2">
        <v>64.531999999999996</v>
      </c>
      <c r="G378" s="2">
        <v>584</v>
      </c>
      <c r="H378" s="2">
        <v>27.035</v>
      </c>
      <c r="I378" s="2">
        <v>2.1</v>
      </c>
      <c r="J378" s="2">
        <v>7.5</v>
      </c>
      <c r="K378" s="2">
        <v>65338000</v>
      </c>
      <c r="L378" s="2">
        <v>376550000</v>
      </c>
    </row>
    <row r="379" spans="1:12">
      <c r="A379" s="2" t="s">
        <v>1138</v>
      </c>
      <c r="B379" s="2" t="s">
        <v>1139</v>
      </c>
      <c r="C379" s="2" t="s">
        <v>1140</v>
      </c>
      <c r="D379" s="2">
        <v>2</v>
      </c>
      <c r="E379" s="2">
        <v>3</v>
      </c>
      <c r="F379" s="2">
        <v>55.023000000000003</v>
      </c>
      <c r="G379" s="2">
        <v>494</v>
      </c>
      <c r="H379" s="2">
        <v>26.986999999999998</v>
      </c>
      <c r="I379" s="2">
        <v>4.7</v>
      </c>
      <c r="J379" s="2">
        <v>7.1</v>
      </c>
      <c r="K379" s="2">
        <v>20944000</v>
      </c>
      <c r="L379" s="2">
        <v>58694000</v>
      </c>
    </row>
    <row r="380" spans="1:12">
      <c r="A380" s="2" t="s">
        <v>1141</v>
      </c>
      <c r="B380" s="2" t="s">
        <v>1142</v>
      </c>
      <c r="C380" s="2" t="s">
        <v>1143</v>
      </c>
      <c r="D380" s="2">
        <v>3</v>
      </c>
      <c r="E380" s="2">
        <v>1</v>
      </c>
      <c r="F380" s="2">
        <v>70.701999999999998</v>
      </c>
      <c r="G380" s="2">
        <v>615</v>
      </c>
      <c r="H380" s="2">
        <v>26.937000000000001</v>
      </c>
      <c r="I380" s="2">
        <v>5.5</v>
      </c>
      <c r="J380" s="2">
        <v>3.1</v>
      </c>
      <c r="K380" s="2">
        <v>38669000</v>
      </c>
      <c r="L380" s="2">
        <v>56551000</v>
      </c>
    </row>
    <row r="381" spans="1:12">
      <c r="A381" s="2" t="s">
        <v>1144</v>
      </c>
      <c r="B381" s="2" t="s">
        <v>1145</v>
      </c>
      <c r="C381" s="2" t="s">
        <v>1146</v>
      </c>
      <c r="D381" s="2">
        <v>1</v>
      </c>
      <c r="E381" s="2">
        <v>0</v>
      </c>
      <c r="F381" s="2">
        <v>47.237000000000002</v>
      </c>
      <c r="G381" s="2">
        <v>416</v>
      </c>
      <c r="H381" s="2">
        <v>26.811</v>
      </c>
      <c r="I381" s="2">
        <v>7.2</v>
      </c>
      <c r="J381" s="2">
        <v>3.8</v>
      </c>
      <c r="K381" s="2">
        <v>114850000</v>
      </c>
      <c r="L381" s="2">
        <v>23373000</v>
      </c>
    </row>
    <row r="382" spans="1:12">
      <c r="A382" s="2" t="s">
        <v>1147</v>
      </c>
      <c r="B382" s="2" t="s">
        <v>1148</v>
      </c>
      <c r="C382" s="2" t="s">
        <v>1149</v>
      </c>
      <c r="D382" s="2">
        <v>2</v>
      </c>
      <c r="E382" s="2">
        <v>1</v>
      </c>
      <c r="F382" s="2">
        <v>6.6767000000000003</v>
      </c>
      <c r="G382" s="2">
        <v>56</v>
      </c>
      <c r="H382" s="2">
        <v>26.759</v>
      </c>
      <c r="I382" s="2">
        <v>33.9</v>
      </c>
      <c r="J382" s="2">
        <v>19.600000000000001</v>
      </c>
      <c r="K382" s="2">
        <v>285170000</v>
      </c>
      <c r="L382" s="2">
        <v>312710000</v>
      </c>
    </row>
    <row r="383" spans="1:12">
      <c r="A383" s="2" t="s">
        <v>1150</v>
      </c>
      <c r="B383" s="2" t="s">
        <v>1151</v>
      </c>
      <c r="C383" s="2" t="s">
        <v>1152</v>
      </c>
      <c r="D383" s="2">
        <v>3</v>
      </c>
      <c r="E383" s="2">
        <v>3</v>
      </c>
      <c r="F383" s="2">
        <v>57.206000000000003</v>
      </c>
      <c r="G383" s="2">
        <v>517</v>
      </c>
      <c r="H383" s="2">
        <v>26.757999999999999</v>
      </c>
      <c r="I383" s="2">
        <v>6</v>
      </c>
      <c r="J383" s="2">
        <v>6</v>
      </c>
      <c r="K383" s="2">
        <v>31184000</v>
      </c>
      <c r="L383" s="2">
        <v>108890000</v>
      </c>
    </row>
    <row r="384" spans="1:12">
      <c r="A384" s="2" t="s">
        <v>1153</v>
      </c>
      <c r="B384" s="2" t="s">
        <v>1154</v>
      </c>
      <c r="C384" s="2" t="s">
        <v>1155</v>
      </c>
      <c r="D384" s="2">
        <v>3</v>
      </c>
      <c r="E384" s="2">
        <v>0</v>
      </c>
      <c r="F384" s="2">
        <v>26.091999999999999</v>
      </c>
      <c r="G384" s="2">
        <v>234</v>
      </c>
      <c r="H384" s="2">
        <v>26.725000000000001</v>
      </c>
      <c r="I384" s="2">
        <v>17.5</v>
      </c>
      <c r="J384" s="2">
        <v>0</v>
      </c>
      <c r="K384" s="2">
        <v>62276000</v>
      </c>
      <c r="L384" s="2">
        <v>0</v>
      </c>
    </row>
    <row r="385" spans="1:12">
      <c r="A385" s="2" t="s">
        <v>1156</v>
      </c>
      <c r="B385" s="2" t="s">
        <v>1157</v>
      </c>
      <c r="C385" s="2" t="s">
        <v>1158</v>
      </c>
      <c r="D385" s="2">
        <v>0</v>
      </c>
      <c r="E385" s="2">
        <v>3</v>
      </c>
      <c r="F385" s="2">
        <v>87.132999999999996</v>
      </c>
      <c r="G385" s="2">
        <v>798</v>
      </c>
      <c r="H385" s="2">
        <v>26.565000000000001</v>
      </c>
      <c r="I385" s="2">
        <v>0</v>
      </c>
      <c r="J385" s="2">
        <v>4.5999999999999996</v>
      </c>
      <c r="K385" s="2">
        <v>0</v>
      </c>
      <c r="L385" s="2">
        <v>156150000</v>
      </c>
    </row>
    <row r="386" spans="1:12">
      <c r="A386" s="2" t="s">
        <v>1159</v>
      </c>
      <c r="B386" s="2" t="s">
        <v>1160</v>
      </c>
      <c r="C386" s="2" t="s">
        <v>1161</v>
      </c>
      <c r="D386" s="2">
        <v>0</v>
      </c>
      <c r="E386" s="2">
        <v>2</v>
      </c>
      <c r="F386" s="2">
        <v>5.6264000000000003</v>
      </c>
      <c r="G386" s="2">
        <v>50</v>
      </c>
      <c r="H386" s="2">
        <v>26.513999999999999</v>
      </c>
      <c r="I386" s="2">
        <v>0</v>
      </c>
      <c r="J386" s="2">
        <v>66</v>
      </c>
      <c r="K386" s="2">
        <v>0</v>
      </c>
      <c r="L386" s="2">
        <v>53763000</v>
      </c>
    </row>
    <row r="387" spans="1:12">
      <c r="A387" s="2" t="s">
        <v>1162</v>
      </c>
      <c r="B387" s="2" t="s">
        <v>1163</v>
      </c>
      <c r="C387" s="2" t="s">
        <v>1164</v>
      </c>
      <c r="D387" s="2">
        <v>2</v>
      </c>
      <c r="E387" s="2">
        <v>2</v>
      </c>
      <c r="F387" s="2">
        <v>49.856999999999999</v>
      </c>
      <c r="G387" s="2">
        <v>446</v>
      </c>
      <c r="H387" s="2">
        <v>26.437000000000001</v>
      </c>
      <c r="I387" s="2">
        <v>14.3</v>
      </c>
      <c r="J387" s="2">
        <v>30.3</v>
      </c>
      <c r="K387" s="2">
        <v>31656000</v>
      </c>
      <c r="L387" s="2">
        <v>105940000</v>
      </c>
    </row>
    <row r="388" spans="1:12">
      <c r="A388" s="2" t="s">
        <v>1165</v>
      </c>
      <c r="B388" s="2" t="s">
        <v>1166</v>
      </c>
      <c r="C388" s="2" t="s">
        <v>1167</v>
      </c>
      <c r="D388" s="2">
        <v>4</v>
      </c>
      <c r="E388" s="2">
        <v>0</v>
      </c>
      <c r="F388" s="2">
        <v>119.16</v>
      </c>
      <c r="G388" s="2">
        <v>1056</v>
      </c>
      <c r="H388" s="2">
        <v>26.382999999999999</v>
      </c>
      <c r="I388" s="2">
        <v>4.5999999999999996</v>
      </c>
      <c r="J388" s="2">
        <v>0</v>
      </c>
      <c r="K388" s="2">
        <v>51297000</v>
      </c>
      <c r="L388" s="2">
        <v>0</v>
      </c>
    </row>
    <row r="389" spans="1:12">
      <c r="A389" s="2" t="s">
        <v>1168</v>
      </c>
      <c r="B389" s="2" t="s">
        <v>1169</v>
      </c>
      <c r="C389" s="2" t="s">
        <v>1170</v>
      </c>
      <c r="D389" s="2">
        <v>3</v>
      </c>
      <c r="E389" s="2">
        <v>3</v>
      </c>
      <c r="F389" s="2">
        <v>22.683</v>
      </c>
      <c r="G389" s="2">
        <v>206</v>
      </c>
      <c r="H389" s="2">
        <v>26.218</v>
      </c>
      <c r="I389" s="2">
        <v>15.5</v>
      </c>
      <c r="J389" s="2">
        <v>16.5</v>
      </c>
      <c r="K389" s="2">
        <v>44440000</v>
      </c>
      <c r="L389" s="2">
        <v>106030000</v>
      </c>
    </row>
    <row r="390" spans="1:12">
      <c r="A390" s="2" t="s">
        <v>1171</v>
      </c>
      <c r="B390" s="2" t="s">
        <v>1172</v>
      </c>
      <c r="C390" s="2" t="s">
        <v>1173</v>
      </c>
      <c r="D390" s="2">
        <v>2</v>
      </c>
      <c r="E390" s="2">
        <v>1</v>
      </c>
      <c r="F390" s="2">
        <v>60.976999999999997</v>
      </c>
      <c r="G390" s="2">
        <v>534</v>
      </c>
      <c r="H390" s="2">
        <v>26.123000000000001</v>
      </c>
      <c r="I390" s="2">
        <v>5.2</v>
      </c>
      <c r="J390" s="2">
        <v>2.4</v>
      </c>
      <c r="K390" s="2">
        <v>37996000</v>
      </c>
      <c r="L390" s="2">
        <v>31868000</v>
      </c>
    </row>
    <row r="391" spans="1:12">
      <c r="A391" s="2" t="s">
        <v>1174</v>
      </c>
      <c r="B391" s="2" t="s">
        <v>1175</v>
      </c>
      <c r="C391" s="2" t="s">
        <v>1176</v>
      </c>
      <c r="D391" s="2">
        <v>1</v>
      </c>
      <c r="E391" s="2">
        <v>1</v>
      </c>
      <c r="F391" s="2">
        <v>42.737000000000002</v>
      </c>
      <c r="G391" s="2">
        <v>374</v>
      </c>
      <c r="H391" s="2">
        <v>25.998999999999999</v>
      </c>
      <c r="I391" s="2">
        <v>5.6</v>
      </c>
      <c r="J391" s="2">
        <v>3.2</v>
      </c>
      <c r="K391" s="2">
        <v>19533000</v>
      </c>
      <c r="L391" s="2">
        <v>26173000</v>
      </c>
    </row>
    <row r="392" spans="1:12">
      <c r="A392" s="2" t="s">
        <v>1177</v>
      </c>
      <c r="B392" s="2" t="s">
        <v>1098</v>
      </c>
      <c r="C392" s="2" t="s">
        <v>1178</v>
      </c>
      <c r="D392" s="2">
        <v>2</v>
      </c>
      <c r="E392" s="2">
        <v>4</v>
      </c>
      <c r="F392" s="2">
        <v>107.14</v>
      </c>
      <c r="G392" s="2">
        <v>953</v>
      </c>
      <c r="H392" s="2">
        <v>25.850999999999999</v>
      </c>
      <c r="I392" s="2">
        <v>3</v>
      </c>
      <c r="J392" s="2">
        <v>5.4</v>
      </c>
      <c r="K392" s="2">
        <v>21540000</v>
      </c>
      <c r="L392" s="2">
        <v>72546000</v>
      </c>
    </row>
    <row r="393" spans="1:12">
      <c r="A393" s="2" t="s">
        <v>1179</v>
      </c>
      <c r="B393" s="2" t="s">
        <v>1180</v>
      </c>
      <c r="C393" s="2" t="s">
        <v>1181</v>
      </c>
      <c r="D393" s="2">
        <v>1</v>
      </c>
      <c r="E393" s="2">
        <v>3</v>
      </c>
      <c r="F393" s="2">
        <v>59.143000000000001</v>
      </c>
      <c r="G393" s="2">
        <v>528</v>
      </c>
      <c r="H393" s="2">
        <v>25.800999999999998</v>
      </c>
      <c r="I393" s="2">
        <v>2.2999999999999998</v>
      </c>
      <c r="J393" s="2">
        <v>6.2</v>
      </c>
      <c r="K393" s="2">
        <v>17620000</v>
      </c>
      <c r="L393" s="2">
        <v>51777000</v>
      </c>
    </row>
    <row r="394" spans="1:12">
      <c r="A394" s="2" t="s">
        <v>1182</v>
      </c>
      <c r="B394" s="2" t="s">
        <v>1183</v>
      </c>
      <c r="C394" s="2" t="s">
        <v>1184</v>
      </c>
      <c r="D394" s="2">
        <v>1</v>
      </c>
      <c r="E394" s="2">
        <v>4</v>
      </c>
      <c r="F394" s="2">
        <v>63.540999999999997</v>
      </c>
      <c r="G394" s="2">
        <v>587</v>
      </c>
      <c r="H394" s="2">
        <v>25.721</v>
      </c>
      <c r="I394" s="2">
        <v>2</v>
      </c>
      <c r="J394" s="2">
        <v>9.9</v>
      </c>
      <c r="K394" s="2">
        <v>13677000</v>
      </c>
      <c r="L394" s="2">
        <v>97708000</v>
      </c>
    </row>
    <row r="395" spans="1:12">
      <c r="A395" s="2" t="s">
        <v>1185</v>
      </c>
      <c r="B395" s="2" t="s">
        <v>1186</v>
      </c>
      <c r="C395" s="2" t="s">
        <v>1187</v>
      </c>
      <c r="D395" s="2">
        <v>2</v>
      </c>
      <c r="E395" s="2">
        <v>0</v>
      </c>
      <c r="F395" s="2">
        <v>67.876999999999995</v>
      </c>
      <c r="G395" s="2">
        <v>623</v>
      </c>
      <c r="H395" s="2">
        <v>25.687000000000001</v>
      </c>
      <c r="I395" s="2">
        <v>3.9</v>
      </c>
      <c r="J395" s="2">
        <v>0</v>
      </c>
      <c r="K395" s="2">
        <v>25201000</v>
      </c>
      <c r="L395" s="2">
        <v>0</v>
      </c>
    </row>
    <row r="396" spans="1:12">
      <c r="A396" s="2" t="s">
        <v>1188</v>
      </c>
      <c r="B396" s="2" t="s">
        <v>1189</v>
      </c>
      <c r="C396" s="2" t="s">
        <v>1190</v>
      </c>
      <c r="D396" s="2">
        <v>2</v>
      </c>
      <c r="E396" s="2">
        <v>1</v>
      </c>
      <c r="F396" s="2">
        <v>16.696000000000002</v>
      </c>
      <c r="G396" s="2">
        <v>147</v>
      </c>
      <c r="H396" s="2">
        <v>25.593</v>
      </c>
      <c r="I396" s="2">
        <v>15.6</v>
      </c>
      <c r="J396" s="2">
        <v>7.5</v>
      </c>
      <c r="K396" s="2">
        <v>40446000</v>
      </c>
      <c r="L396" s="2">
        <v>57329000</v>
      </c>
    </row>
    <row r="397" spans="1:12">
      <c r="A397" s="2" t="s">
        <v>1191</v>
      </c>
      <c r="B397" s="2" t="s">
        <v>1192</v>
      </c>
      <c r="C397" s="2" t="s">
        <v>1193</v>
      </c>
      <c r="D397" s="2">
        <v>2</v>
      </c>
      <c r="E397" s="2">
        <v>1</v>
      </c>
      <c r="F397" s="2">
        <v>107.89</v>
      </c>
      <c r="G397" s="2">
        <v>962</v>
      </c>
      <c r="H397" s="2">
        <v>25.491</v>
      </c>
      <c r="I397" s="2">
        <v>2.9</v>
      </c>
      <c r="J397" s="2">
        <v>1.9</v>
      </c>
      <c r="K397" s="2">
        <v>20850000</v>
      </c>
      <c r="L397" s="2">
        <v>12694000</v>
      </c>
    </row>
    <row r="398" spans="1:12">
      <c r="A398" s="2" t="s">
        <v>1194</v>
      </c>
      <c r="B398" s="2" t="s">
        <v>1195</v>
      </c>
      <c r="C398" s="2" t="s">
        <v>1196</v>
      </c>
      <c r="D398" s="2">
        <v>1</v>
      </c>
      <c r="E398" s="2">
        <v>2</v>
      </c>
      <c r="F398" s="2">
        <v>42.271999999999998</v>
      </c>
      <c r="G398" s="2">
        <v>392</v>
      </c>
      <c r="H398" s="2">
        <v>25.469000000000001</v>
      </c>
      <c r="I398" s="2">
        <v>2.2999999999999998</v>
      </c>
      <c r="J398" s="2">
        <v>8.1999999999999993</v>
      </c>
      <c r="K398" s="2">
        <v>7642800</v>
      </c>
      <c r="L398" s="2">
        <v>27438000</v>
      </c>
    </row>
    <row r="399" spans="1:12">
      <c r="A399" s="2" t="s">
        <v>1197</v>
      </c>
      <c r="B399" s="2" t="s">
        <v>1198</v>
      </c>
      <c r="C399" s="2" t="s">
        <v>1199</v>
      </c>
      <c r="D399" s="2">
        <v>2</v>
      </c>
      <c r="E399" s="2">
        <v>3</v>
      </c>
      <c r="F399" s="2">
        <v>13.015000000000001</v>
      </c>
      <c r="G399" s="2">
        <v>115</v>
      </c>
      <c r="H399" s="2">
        <v>25.399000000000001</v>
      </c>
      <c r="I399" s="2">
        <v>18.3</v>
      </c>
      <c r="J399" s="2">
        <v>31.3</v>
      </c>
      <c r="K399" s="2">
        <v>103420000</v>
      </c>
      <c r="L399" s="2">
        <v>2264300000</v>
      </c>
    </row>
    <row r="400" spans="1:12">
      <c r="A400" s="2" t="s">
        <v>1200</v>
      </c>
      <c r="B400" s="2" t="s">
        <v>1201</v>
      </c>
      <c r="C400" s="2" t="s">
        <v>1202</v>
      </c>
      <c r="D400" s="2">
        <v>3</v>
      </c>
      <c r="E400" s="2">
        <v>2</v>
      </c>
      <c r="F400" s="2">
        <v>22.422000000000001</v>
      </c>
      <c r="G400" s="2">
        <v>197</v>
      </c>
      <c r="H400" s="2">
        <v>25.292999999999999</v>
      </c>
      <c r="I400" s="2">
        <v>25.9</v>
      </c>
      <c r="J400" s="2">
        <v>16.8</v>
      </c>
      <c r="K400" s="2">
        <v>45701000</v>
      </c>
      <c r="L400" s="2">
        <v>70884000</v>
      </c>
    </row>
    <row r="401" spans="1:12">
      <c r="A401" s="2" t="s">
        <v>1203</v>
      </c>
      <c r="B401" s="2" t="s">
        <v>1204</v>
      </c>
      <c r="C401" s="2" t="s">
        <v>1205</v>
      </c>
      <c r="D401" s="2">
        <v>0</v>
      </c>
      <c r="E401" s="2">
        <v>3</v>
      </c>
      <c r="F401" s="2">
        <v>57.494999999999997</v>
      </c>
      <c r="G401" s="2">
        <v>520</v>
      </c>
      <c r="H401" s="2">
        <v>25.282</v>
      </c>
      <c r="I401" s="2">
        <v>0</v>
      </c>
      <c r="J401" s="2">
        <v>7.1</v>
      </c>
      <c r="K401" s="2">
        <v>0</v>
      </c>
      <c r="L401" s="2">
        <v>203670000</v>
      </c>
    </row>
    <row r="402" spans="1:12">
      <c r="A402" s="2" t="s">
        <v>1206</v>
      </c>
      <c r="B402" s="2" t="s">
        <v>1207</v>
      </c>
      <c r="C402" s="2" t="s">
        <v>1208</v>
      </c>
      <c r="D402" s="2">
        <v>4</v>
      </c>
      <c r="E402" s="2">
        <v>3</v>
      </c>
      <c r="F402" s="2">
        <v>54.082999999999998</v>
      </c>
      <c r="G402" s="2">
        <v>492</v>
      </c>
      <c r="H402" s="2">
        <v>25.193000000000001</v>
      </c>
      <c r="I402" s="2">
        <v>5.9</v>
      </c>
      <c r="J402" s="2">
        <v>4.9000000000000004</v>
      </c>
      <c r="K402" s="2">
        <v>142420000</v>
      </c>
      <c r="L402" s="2">
        <v>182400000</v>
      </c>
    </row>
    <row r="403" spans="1:12">
      <c r="A403" s="2" t="s">
        <v>1209</v>
      </c>
      <c r="B403" s="2" t="s">
        <v>1210</v>
      </c>
      <c r="C403" s="2" t="s">
        <v>1211</v>
      </c>
      <c r="D403" s="2">
        <v>2</v>
      </c>
      <c r="E403" s="2">
        <v>3</v>
      </c>
      <c r="F403" s="2">
        <v>14.095000000000001</v>
      </c>
      <c r="G403" s="2">
        <v>130</v>
      </c>
      <c r="H403" s="2">
        <v>25.132000000000001</v>
      </c>
      <c r="I403" s="2">
        <v>15.4</v>
      </c>
      <c r="J403" s="2">
        <v>26.9</v>
      </c>
      <c r="K403" s="2">
        <v>19317000</v>
      </c>
      <c r="L403" s="2">
        <v>691050000</v>
      </c>
    </row>
    <row r="404" spans="1:12">
      <c r="A404" s="2" t="s">
        <v>1212</v>
      </c>
      <c r="B404" s="2" t="s">
        <v>1213</v>
      </c>
      <c r="C404" s="2" t="s">
        <v>1214</v>
      </c>
      <c r="D404" s="2">
        <v>0</v>
      </c>
      <c r="E404" s="2">
        <v>3</v>
      </c>
      <c r="F404" s="2">
        <v>92.682000000000002</v>
      </c>
      <c r="G404" s="2">
        <v>810</v>
      </c>
      <c r="H404" s="2">
        <v>25.077999999999999</v>
      </c>
      <c r="I404" s="2">
        <v>0</v>
      </c>
      <c r="J404" s="2">
        <v>5.7</v>
      </c>
      <c r="K404" s="2">
        <v>0</v>
      </c>
      <c r="L404" s="2">
        <v>64046000</v>
      </c>
    </row>
    <row r="405" spans="1:12">
      <c r="A405" s="2" t="s">
        <v>1215</v>
      </c>
      <c r="B405" s="2" t="s">
        <v>1216</v>
      </c>
      <c r="C405" s="2" t="s">
        <v>1217</v>
      </c>
      <c r="D405" s="2">
        <v>3</v>
      </c>
      <c r="E405" s="2">
        <v>1</v>
      </c>
      <c r="F405" s="2">
        <v>41.238</v>
      </c>
      <c r="G405" s="2">
        <v>388</v>
      </c>
      <c r="H405" s="2">
        <v>25.01</v>
      </c>
      <c r="I405" s="2">
        <v>7.5</v>
      </c>
      <c r="J405" s="2">
        <v>4.0999999999999996</v>
      </c>
      <c r="K405" s="2">
        <v>29541000</v>
      </c>
      <c r="L405" s="2">
        <v>14811000</v>
      </c>
    </row>
    <row r="406" spans="1:12">
      <c r="A406" s="2" t="s">
        <v>1218</v>
      </c>
      <c r="B406" s="2" t="s">
        <v>1219</v>
      </c>
      <c r="C406" s="2" t="s">
        <v>1220</v>
      </c>
      <c r="D406" s="2">
        <v>1</v>
      </c>
      <c r="E406" s="2">
        <v>3</v>
      </c>
      <c r="F406" s="2">
        <v>38.518000000000001</v>
      </c>
      <c r="G406" s="2">
        <v>358</v>
      </c>
      <c r="H406" s="2">
        <v>24.94</v>
      </c>
      <c r="I406" s="2">
        <v>3.1</v>
      </c>
      <c r="J406" s="2">
        <v>10.1</v>
      </c>
      <c r="K406" s="2">
        <v>6752200</v>
      </c>
      <c r="L406" s="2">
        <v>57085000</v>
      </c>
    </row>
    <row r="407" spans="1:12">
      <c r="A407" s="2" t="s">
        <v>1221</v>
      </c>
      <c r="B407" s="2" t="s">
        <v>1222</v>
      </c>
      <c r="C407" s="2" t="s">
        <v>1223</v>
      </c>
      <c r="D407" s="2">
        <v>3</v>
      </c>
      <c r="E407" s="2">
        <v>3</v>
      </c>
      <c r="F407" s="2">
        <v>38.496000000000002</v>
      </c>
      <c r="G407" s="2">
        <v>340</v>
      </c>
      <c r="H407" s="2">
        <v>24.782</v>
      </c>
      <c r="I407" s="2">
        <v>11.5</v>
      </c>
      <c r="J407" s="2">
        <v>11.5</v>
      </c>
      <c r="K407" s="2">
        <v>21652000</v>
      </c>
      <c r="L407" s="2">
        <v>79879000</v>
      </c>
    </row>
    <row r="408" spans="1:12">
      <c r="A408" s="2" t="s">
        <v>1224</v>
      </c>
      <c r="B408" s="2" t="s">
        <v>1225</v>
      </c>
      <c r="C408" s="2" t="s">
        <v>1226</v>
      </c>
      <c r="D408" s="2">
        <v>0</v>
      </c>
      <c r="E408" s="2">
        <v>3</v>
      </c>
      <c r="F408" s="2">
        <v>40.04</v>
      </c>
      <c r="G408" s="2">
        <v>363</v>
      </c>
      <c r="H408" s="2">
        <v>24.771999999999998</v>
      </c>
      <c r="I408" s="2">
        <v>0</v>
      </c>
      <c r="J408" s="2">
        <v>11.3</v>
      </c>
      <c r="K408" s="2">
        <v>0</v>
      </c>
      <c r="L408" s="2">
        <v>81822000</v>
      </c>
    </row>
    <row r="409" spans="1:12">
      <c r="A409" s="2" t="s">
        <v>1227</v>
      </c>
      <c r="B409" s="2" t="s">
        <v>1228</v>
      </c>
      <c r="C409" s="2" t="s">
        <v>1229</v>
      </c>
      <c r="D409" s="2">
        <v>1</v>
      </c>
      <c r="E409" s="2">
        <v>1</v>
      </c>
      <c r="F409" s="2">
        <v>83.052999999999997</v>
      </c>
      <c r="G409" s="2">
        <v>742</v>
      </c>
      <c r="H409" s="2">
        <v>24.73</v>
      </c>
      <c r="I409" s="2">
        <v>1.2</v>
      </c>
      <c r="J409" s="2">
        <v>1.2</v>
      </c>
      <c r="K409" s="2">
        <v>7638400</v>
      </c>
      <c r="L409" s="2">
        <v>13424000</v>
      </c>
    </row>
    <row r="410" spans="1:12">
      <c r="A410" s="2" t="s">
        <v>1230</v>
      </c>
      <c r="B410" s="2" t="s">
        <v>1231</v>
      </c>
      <c r="C410" s="2" t="s">
        <v>1232</v>
      </c>
      <c r="D410" s="2">
        <v>1</v>
      </c>
      <c r="E410" s="2">
        <v>1</v>
      </c>
      <c r="F410" s="2">
        <v>40.450000000000003</v>
      </c>
      <c r="G410" s="2">
        <v>355</v>
      </c>
      <c r="H410" s="2">
        <v>24.608000000000001</v>
      </c>
      <c r="I410" s="2">
        <v>14.4</v>
      </c>
      <c r="J410" s="2">
        <v>13.8</v>
      </c>
      <c r="K410" s="2">
        <v>25621000</v>
      </c>
      <c r="L410" s="2">
        <v>14415000</v>
      </c>
    </row>
    <row r="411" spans="1:12">
      <c r="A411" s="2" t="s">
        <v>1233</v>
      </c>
      <c r="B411" s="2" t="s">
        <v>1234</v>
      </c>
      <c r="C411" s="2" t="s">
        <v>1235</v>
      </c>
      <c r="D411" s="2">
        <v>0</v>
      </c>
      <c r="E411" s="2">
        <v>3</v>
      </c>
      <c r="F411" s="2">
        <v>89.301000000000002</v>
      </c>
      <c r="G411" s="2">
        <v>812</v>
      </c>
      <c r="H411" s="2">
        <v>24.567</v>
      </c>
      <c r="I411" s="2">
        <v>0</v>
      </c>
      <c r="J411" s="2">
        <v>5.5</v>
      </c>
      <c r="K411" s="2">
        <v>0</v>
      </c>
      <c r="L411" s="2">
        <v>29774000</v>
      </c>
    </row>
    <row r="412" spans="1:12">
      <c r="A412" s="2" t="s">
        <v>1236</v>
      </c>
      <c r="B412" s="2" t="s">
        <v>1237</v>
      </c>
      <c r="C412" s="2" t="s">
        <v>1238</v>
      </c>
      <c r="D412" s="2">
        <v>3</v>
      </c>
      <c r="E412" s="2">
        <v>2</v>
      </c>
      <c r="F412" s="2">
        <v>13.074999999999999</v>
      </c>
      <c r="G412" s="2">
        <v>116</v>
      </c>
      <c r="H412" s="2">
        <v>24.564</v>
      </c>
      <c r="I412" s="2">
        <v>27.6</v>
      </c>
      <c r="J412" s="2">
        <v>17.2</v>
      </c>
      <c r="K412" s="2">
        <v>65918000</v>
      </c>
      <c r="L412" s="2">
        <v>93075000</v>
      </c>
    </row>
    <row r="413" spans="1:12">
      <c r="A413" s="2" t="s">
        <v>1239</v>
      </c>
      <c r="B413" s="2" t="s">
        <v>1240</v>
      </c>
      <c r="C413" s="2" t="s">
        <v>1241</v>
      </c>
      <c r="D413" s="2">
        <v>2</v>
      </c>
      <c r="E413" s="2">
        <v>1</v>
      </c>
      <c r="F413" s="2">
        <v>22.693999999999999</v>
      </c>
      <c r="G413" s="2">
        <v>203</v>
      </c>
      <c r="H413" s="2">
        <v>24.422999999999998</v>
      </c>
      <c r="I413" s="2">
        <v>13.8</v>
      </c>
      <c r="J413" s="2">
        <v>6.9</v>
      </c>
      <c r="K413" s="2">
        <v>34898000</v>
      </c>
      <c r="L413" s="2">
        <v>26114000</v>
      </c>
    </row>
    <row r="414" spans="1:12">
      <c r="A414" s="2" t="s">
        <v>1242</v>
      </c>
      <c r="B414" s="2" t="s">
        <v>1243</v>
      </c>
      <c r="C414" s="2" t="s">
        <v>1244</v>
      </c>
      <c r="D414" s="2">
        <v>1</v>
      </c>
      <c r="E414" s="2">
        <v>0</v>
      </c>
      <c r="F414" s="2">
        <v>71.427999999999997</v>
      </c>
      <c r="G414" s="2">
        <v>649</v>
      </c>
      <c r="H414" s="2">
        <v>24.405999999999999</v>
      </c>
      <c r="I414" s="2">
        <v>2.8</v>
      </c>
      <c r="J414" s="2">
        <v>0</v>
      </c>
      <c r="K414" s="2">
        <v>6869100</v>
      </c>
      <c r="L414" s="2">
        <v>0</v>
      </c>
    </row>
    <row r="415" spans="1:12">
      <c r="A415" s="2" t="s">
        <v>1245</v>
      </c>
      <c r="B415" s="2" t="s">
        <v>1246</v>
      </c>
      <c r="C415" s="2" t="s">
        <v>1247</v>
      </c>
      <c r="D415" s="2">
        <v>1</v>
      </c>
      <c r="E415" s="2">
        <v>2</v>
      </c>
      <c r="F415" s="2">
        <v>66.921000000000006</v>
      </c>
      <c r="G415" s="2">
        <v>611</v>
      </c>
      <c r="H415" s="2">
        <v>24.332999999999998</v>
      </c>
      <c r="I415" s="2">
        <v>1.6</v>
      </c>
      <c r="J415" s="2">
        <v>4.5999999999999996</v>
      </c>
      <c r="K415" s="2">
        <v>2734100</v>
      </c>
      <c r="L415" s="2">
        <v>25391000</v>
      </c>
    </row>
    <row r="416" spans="1:12">
      <c r="A416" s="2" t="s">
        <v>1248</v>
      </c>
      <c r="B416" s="2" t="s">
        <v>1249</v>
      </c>
      <c r="C416" s="2" t="s">
        <v>1250</v>
      </c>
      <c r="D416" s="2">
        <v>2</v>
      </c>
      <c r="E416" s="2">
        <v>0</v>
      </c>
      <c r="F416" s="2">
        <v>92.569000000000003</v>
      </c>
      <c r="G416" s="2">
        <v>854</v>
      </c>
      <c r="H416" s="2">
        <v>24.312000000000001</v>
      </c>
      <c r="I416" s="2">
        <v>2.9</v>
      </c>
      <c r="J416" s="2">
        <v>0</v>
      </c>
      <c r="K416" s="2">
        <v>14315000</v>
      </c>
      <c r="L416" s="2">
        <v>0</v>
      </c>
    </row>
    <row r="417" spans="1:12">
      <c r="A417" s="2" t="s">
        <v>1251</v>
      </c>
      <c r="B417" s="2" t="s">
        <v>1252</v>
      </c>
      <c r="C417" s="2" t="s">
        <v>1253</v>
      </c>
      <c r="D417" s="2">
        <v>1</v>
      </c>
      <c r="E417" s="2">
        <v>1</v>
      </c>
      <c r="F417" s="2">
        <v>10.807</v>
      </c>
      <c r="G417" s="2">
        <v>100</v>
      </c>
      <c r="H417" s="2">
        <v>24.027999999999999</v>
      </c>
      <c r="I417" s="2">
        <v>17</v>
      </c>
      <c r="J417" s="2">
        <v>17</v>
      </c>
      <c r="K417" s="2">
        <v>13471000</v>
      </c>
      <c r="L417" s="2">
        <v>19204000</v>
      </c>
    </row>
    <row r="418" spans="1:12">
      <c r="A418" s="2" t="s">
        <v>1254</v>
      </c>
      <c r="B418" s="2" t="s">
        <v>1255</v>
      </c>
      <c r="C418" s="2" t="s">
        <v>1256</v>
      </c>
      <c r="D418" s="2">
        <v>1</v>
      </c>
      <c r="E418" s="2">
        <v>3</v>
      </c>
      <c r="F418" s="2">
        <v>64.369</v>
      </c>
      <c r="G418" s="2">
        <v>561</v>
      </c>
      <c r="H418" s="2">
        <v>24.027000000000001</v>
      </c>
      <c r="I418" s="2">
        <v>1.6</v>
      </c>
      <c r="J418" s="2">
        <v>7</v>
      </c>
      <c r="K418" s="2">
        <v>11840000</v>
      </c>
      <c r="L418" s="2">
        <v>119320000</v>
      </c>
    </row>
    <row r="419" spans="1:12">
      <c r="A419" s="2" t="s">
        <v>1257</v>
      </c>
      <c r="B419" s="2" t="s">
        <v>1258</v>
      </c>
      <c r="C419" s="2" t="s">
        <v>1259</v>
      </c>
      <c r="D419" s="2">
        <v>2</v>
      </c>
      <c r="E419" s="2">
        <v>1</v>
      </c>
      <c r="F419" s="2">
        <v>47.463000000000001</v>
      </c>
      <c r="G419" s="2">
        <v>422</v>
      </c>
      <c r="H419" s="2">
        <v>24.018999999999998</v>
      </c>
      <c r="I419" s="2">
        <v>4.3</v>
      </c>
      <c r="J419" s="2">
        <v>2.6</v>
      </c>
      <c r="K419" s="2">
        <v>7533600</v>
      </c>
      <c r="L419" s="2">
        <v>24778000</v>
      </c>
    </row>
    <row r="420" spans="1:12">
      <c r="A420" s="2" t="s">
        <v>1260</v>
      </c>
      <c r="B420" s="2" t="s">
        <v>1261</v>
      </c>
      <c r="C420" s="2" t="s">
        <v>1262</v>
      </c>
      <c r="D420" s="2">
        <v>1</v>
      </c>
      <c r="E420" s="2">
        <v>3</v>
      </c>
      <c r="F420" s="2">
        <v>115.96</v>
      </c>
      <c r="G420" s="2">
        <v>1041</v>
      </c>
      <c r="H420" s="2">
        <v>23.954000000000001</v>
      </c>
      <c r="I420" s="2">
        <v>1.2</v>
      </c>
      <c r="J420" s="2">
        <v>3.8</v>
      </c>
      <c r="K420" s="2">
        <v>7417000</v>
      </c>
      <c r="L420" s="2">
        <v>52855000</v>
      </c>
    </row>
    <row r="421" spans="1:12">
      <c r="A421" s="2" t="s">
        <v>1263</v>
      </c>
      <c r="B421" s="2" t="s">
        <v>1264</v>
      </c>
      <c r="C421" s="2" t="s">
        <v>1265</v>
      </c>
      <c r="D421" s="2">
        <v>1</v>
      </c>
      <c r="E421" s="2">
        <v>2</v>
      </c>
      <c r="F421" s="2">
        <v>15.763</v>
      </c>
      <c r="G421" s="2">
        <v>137</v>
      </c>
      <c r="H421" s="2">
        <v>23.66</v>
      </c>
      <c r="I421" s="2">
        <v>12.4</v>
      </c>
      <c r="J421" s="2">
        <v>19</v>
      </c>
      <c r="K421" s="2">
        <v>54028000</v>
      </c>
      <c r="L421" s="2">
        <v>179170000</v>
      </c>
    </row>
    <row r="422" spans="1:12">
      <c r="A422" s="2" t="s">
        <v>1266</v>
      </c>
      <c r="B422" s="2" t="s">
        <v>1267</v>
      </c>
      <c r="C422" s="2" t="s">
        <v>1268</v>
      </c>
      <c r="D422" s="2">
        <v>2</v>
      </c>
      <c r="E422" s="2">
        <v>4</v>
      </c>
      <c r="F422" s="2">
        <v>38.914000000000001</v>
      </c>
      <c r="G422" s="2">
        <v>337</v>
      </c>
      <c r="H422" s="2">
        <v>23.596</v>
      </c>
      <c r="I422" s="2">
        <v>5.6</v>
      </c>
      <c r="J422" s="2">
        <v>13.4</v>
      </c>
      <c r="K422" s="2">
        <v>17059000</v>
      </c>
      <c r="L422" s="2">
        <v>48265000</v>
      </c>
    </row>
    <row r="423" spans="1:12">
      <c r="A423" s="2" t="s">
        <v>1269</v>
      </c>
      <c r="B423" s="2" t="s">
        <v>1270</v>
      </c>
      <c r="C423" s="2" t="s">
        <v>1271</v>
      </c>
      <c r="D423" s="2">
        <v>1</v>
      </c>
      <c r="E423" s="2">
        <v>2</v>
      </c>
      <c r="F423" s="2">
        <v>45.26</v>
      </c>
      <c r="G423" s="2">
        <v>415</v>
      </c>
      <c r="H423" s="2">
        <v>23.573</v>
      </c>
      <c r="I423" s="2">
        <v>13.5</v>
      </c>
      <c r="J423" s="2">
        <v>18.600000000000001</v>
      </c>
      <c r="K423" s="2">
        <v>21688000</v>
      </c>
      <c r="L423" s="2">
        <v>33601000</v>
      </c>
    </row>
    <row r="424" spans="1:12">
      <c r="A424" s="2" t="s">
        <v>1272</v>
      </c>
      <c r="B424" s="2" t="s">
        <v>1273</v>
      </c>
      <c r="C424" s="2" t="s">
        <v>1274</v>
      </c>
      <c r="D424" s="2">
        <v>1</v>
      </c>
      <c r="E424" s="2">
        <v>1</v>
      </c>
      <c r="F424" s="2">
        <v>107.21</v>
      </c>
      <c r="G424" s="2">
        <v>947</v>
      </c>
      <c r="H424" s="2">
        <v>23.45</v>
      </c>
      <c r="I424" s="2">
        <v>2</v>
      </c>
      <c r="J424" s="2">
        <v>2</v>
      </c>
      <c r="K424" s="2">
        <v>6658900</v>
      </c>
      <c r="L424" s="2">
        <v>68038000</v>
      </c>
    </row>
    <row r="425" spans="1:12">
      <c r="A425" s="2" t="s">
        <v>1275</v>
      </c>
      <c r="B425" s="2" t="s">
        <v>1276</v>
      </c>
      <c r="C425" s="2" t="s">
        <v>1277</v>
      </c>
      <c r="D425" s="2">
        <v>0</v>
      </c>
      <c r="E425" s="2">
        <v>1</v>
      </c>
      <c r="F425" s="2">
        <v>109.68</v>
      </c>
      <c r="G425" s="2">
        <v>963</v>
      </c>
      <c r="H425" s="2">
        <v>23.381</v>
      </c>
      <c r="I425" s="2">
        <v>0</v>
      </c>
      <c r="J425" s="2">
        <v>1.1000000000000001</v>
      </c>
      <c r="K425" s="2">
        <v>0</v>
      </c>
      <c r="L425" s="2">
        <v>8739600</v>
      </c>
    </row>
    <row r="426" spans="1:12">
      <c r="A426" s="2" t="s">
        <v>1278</v>
      </c>
      <c r="B426" s="2" t="s">
        <v>1279</v>
      </c>
      <c r="C426" s="2" t="s">
        <v>1280</v>
      </c>
      <c r="D426" s="2">
        <v>2</v>
      </c>
      <c r="E426" s="2">
        <v>0</v>
      </c>
      <c r="F426" s="2">
        <v>69.370999999999995</v>
      </c>
      <c r="G426" s="2">
        <v>586</v>
      </c>
      <c r="H426" s="2">
        <v>23.375</v>
      </c>
      <c r="I426" s="2">
        <v>4.5999999999999996</v>
      </c>
      <c r="J426" s="2">
        <v>0</v>
      </c>
      <c r="K426" s="2">
        <v>15193000</v>
      </c>
      <c r="L426" s="2">
        <v>0</v>
      </c>
    </row>
    <row r="427" spans="1:12">
      <c r="A427" s="2" t="s">
        <v>1281</v>
      </c>
      <c r="B427" s="2" t="s">
        <v>1282</v>
      </c>
      <c r="C427" s="2" t="s">
        <v>1283</v>
      </c>
      <c r="D427" s="2">
        <v>1</v>
      </c>
      <c r="E427" s="2">
        <v>0</v>
      </c>
      <c r="F427" s="2">
        <v>79.465999999999994</v>
      </c>
      <c r="G427" s="2">
        <v>728</v>
      </c>
      <c r="H427" s="2">
        <v>23.306000000000001</v>
      </c>
      <c r="I427" s="2">
        <v>1.9</v>
      </c>
      <c r="J427" s="2">
        <v>0</v>
      </c>
      <c r="K427" s="2">
        <v>12593000</v>
      </c>
      <c r="L427" s="2">
        <v>0</v>
      </c>
    </row>
    <row r="428" spans="1:12">
      <c r="A428" s="2" t="s">
        <v>1284</v>
      </c>
      <c r="B428" s="2" t="s">
        <v>1285</v>
      </c>
      <c r="C428" s="2" t="s">
        <v>1286</v>
      </c>
      <c r="D428" s="2">
        <v>2</v>
      </c>
      <c r="E428" s="2">
        <v>3</v>
      </c>
      <c r="F428" s="2">
        <v>49.923999999999999</v>
      </c>
      <c r="G428" s="2">
        <v>448</v>
      </c>
      <c r="H428" s="2">
        <v>23.294</v>
      </c>
      <c r="I428" s="2">
        <v>37.9</v>
      </c>
      <c r="J428" s="2">
        <v>42.4</v>
      </c>
      <c r="K428" s="2">
        <v>31888000</v>
      </c>
      <c r="L428" s="2">
        <v>82063000</v>
      </c>
    </row>
    <row r="429" spans="1:12">
      <c r="A429" s="2" t="s">
        <v>1287</v>
      </c>
      <c r="B429" s="2" t="s">
        <v>1288</v>
      </c>
      <c r="C429" s="2" t="s">
        <v>1289</v>
      </c>
      <c r="D429" s="2">
        <v>3</v>
      </c>
      <c r="E429" s="2">
        <v>1</v>
      </c>
      <c r="F429" s="2">
        <v>60.423000000000002</v>
      </c>
      <c r="G429" s="2">
        <v>534</v>
      </c>
      <c r="H429" s="2">
        <v>23.23</v>
      </c>
      <c r="I429" s="2">
        <v>5.2</v>
      </c>
      <c r="J429" s="2">
        <v>2.1</v>
      </c>
      <c r="K429" s="2">
        <v>44274000</v>
      </c>
      <c r="L429" s="2">
        <v>11905000</v>
      </c>
    </row>
    <row r="430" spans="1:12">
      <c r="A430" s="2" t="s">
        <v>1290</v>
      </c>
      <c r="B430" s="2" t="s">
        <v>1291</v>
      </c>
      <c r="C430" s="2" t="s">
        <v>1292</v>
      </c>
      <c r="D430" s="2">
        <v>3</v>
      </c>
      <c r="E430" s="2">
        <v>2</v>
      </c>
      <c r="F430" s="2">
        <v>39.646000000000001</v>
      </c>
      <c r="G430" s="2">
        <v>353</v>
      </c>
      <c r="H430" s="2">
        <v>23.181999999999999</v>
      </c>
      <c r="I430" s="2">
        <v>9.9</v>
      </c>
      <c r="J430" s="2">
        <v>6.8</v>
      </c>
      <c r="K430" s="2">
        <v>37362000</v>
      </c>
      <c r="L430" s="2">
        <v>33838000</v>
      </c>
    </row>
    <row r="431" spans="1:12">
      <c r="A431" s="2" t="s">
        <v>1293</v>
      </c>
      <c r="B431" s="2" t="s">
        <v>1294</v>
      </c>
      <c r="C431" s="2" t="s">
        <v>1295</v>
      </c>
      <c r="D431" s="2">
        <v>0</v>
      </c>
      <c r="E431" s="2">
        <v>0</v>
      </c>
      <c r="F431" s="2">
        <v>57.643000000000001</v>
      </c>
      <c r="G431" s="2">
        <v>540</v>
      </c>
      <c r="H431" s="2">
        <v>23.050999999999998</v>
      </c>
      <c r="I431" s="2">
        <v>0</v>
      </c>
      <c r="J431" s="2">
        <v>0</v>
      </c>
      <c r="K431" s="2">
        <v>0</v>
      </c>
      <c r="L431" s="2">
        <v>0</v>
      </c>
    </row>
    <row r="432" spans="1:12">
      <c r="A432" s="2" t="s">
        <v>1296</v>
      </c>
      <c r="B432" s="2" t="s">
        <v>1297</v>
      </c>
      <c r="C432" s="2" t="s">
        <v>1298</v>
      </c>
      <c r="D432" s="2">
        <v>2</v>
      </c>
      <c r="E432" s="2">
        <v>2</v>
      </c>
      <c r="F432" s="2">
        <v>29.404</v>
      </c>
      <c r="G432" s="2">
        <v>263</v>
      </c>
      <c r="H432" s="2">
        <v>23.021999999999998</v>
      </c>
      <c r="I432" s="2">
        <v>9.1</v>
      </c>
      <c r="J432" s="2">
        <v>9.1</v>
      </c>
      <c r="K432" s="2">
        <v>93486000</v>
      </c>
      <c r="L432" s="2">
        <v>155870000</v>
      </c>
    </row>
    <row r="433" spans="1:12">
      <c r="A433" s="2" t="s">
        <v>1299</v>
      </c>
      <c r="B433" s="2" t="s">
        <v>1300</v>
      </c>
      <c r="C433" s="2" t="s">
        <v>1301</v>
      </c>
      <c r="D433" s="2">
        <v>1</v>
      </c>
      <c r="E433" s="2">
        <v>2</v>
      </c>
      <c r="F433" s="2">
        <v>18.388999999999999</v>
      </c>
      <c r="G433" s="2">
        <v>168</v>
      </c>
      <c r="H433" s="2">
        <v>22.975000000000001</v>
      </c>
      <c r="I433" s="2">
        <v>8.3000000000000007</v>
      </c>
      <c r="J433" s="2">
        <v>14.9</v>
      </c>
      <c r="K433" s="2">
        <v>26120000</v>
      </c>
      <c r="L433" s="2">
        <v>41612000</v>
      </c>
    </row>
    <row r="434" spans="1:12">
      <c r="A434" s="2" t="s">
        <v>1302</v>
      </c>
      <c r="B434" s="2" t="s">
        <v>1303</v>
      </c>
      <c r="C434" s="2" t="s">
        <v>1304</v>
      </c>
      <c r="D434" s="2">
        <v>0</v>
      </c>
      <c r="E434" s="2">
        <v>2</v>
      </c>
      <c r="F434" s="2">
        <v>61.515000000000001</v>
      </c>
      <c r="G434" s="2">
        <v>544</v>
      </c>
      <c r="H434" s="2">
        <v>22.919</v>
      </c>
      <c r="I434" s="2">
        <v>1.5</v>
      </c>
      <c r="J434" s="2">
        <v>5.5</v>
      </c>
      <c r="K434" s="2">
        <v>0</v>
      </c>
      <c r="L434" s="2">
        <v>40335000</v>
      </c>
    </row>
    <row r="435" spans="1:12">
      <c r="A435" s="2" t="s">
        <v>1305</v>
      </c>
      <c r="B435" s="2" t="s">
        <v>1306</v>
      </c>
      <c r="C435" s="2" t="s">
        <v>1307</v>
      </c>
      <c r="D435" s="2">
        <v>3</v>
      </c>
      <c r="E435" s="2">
        <v>1</v>
      </c>
      <c r="F435" s="2">
        <v>46.871000000000002</v>
      </c>
      <c r="G435" s="2">
        <v>411</v>
      </c>
      <c r="H435" s="2">
        <v>22.806000000000001</v>
      </c>
      <c r="I435" s="2">
        <v>13.4</v>
      </c>
      <c r="J435" s="2">
        <v>7.5</v>
      </c>
      <c r="K435" s="2">
        <v>21936000</v>
      </c>
      <c r="L435" s="2">
        <v>25110000</v>
      </c>
    </row>
    <row r="436" spans="1:12">
      <c r="A436" s="2" t="s">
        <v>1308</v>
      </c>
      <c r="B436" s="2" t="s">
        <v>1309</v>
      </c>
      <c r="C436" s="2" t="s">
        <v>1310</v>
      </c>
      <c r="D436" s="2">
        <v>1</v>
      </c>
      <c r="E436" s="2">
        <v>2</v>
      </c>
      <c r="F436" s="2">
        <v>75.989999999999995</v>
      </c>
      <c r="G436" s="2">
        <v>683</v>
      </c>
      <c r="H436" s="2">
        <v>22.782</v>
      </c>
      <c r="I436" s="2">
        <v>1.9</v>
      </c>
      <c r="J436" s="2">
        <v>3.1</v>
      </c>
      <c r="K436" s="2">
        <v>7745700</v>
      </c>
      <c r="L436" s="2">
        <v>48961000</v>
      </c>
    </row>
    <row r="437" spans="1:12">
      <c r="A437" s="2" t="s">
        <v>1311</v>
      </c>
      <c r="B437" s="2" t="s">
        <v>1312</v>
      </c>
      <c r="C437" s="2" t="s">
        <v>1313</v>
      </c>
      <c r="D437" s="2">
        <v>2</v>
      </c>
      <c r="E437" s="2">
        <v>0</v>
      </c>
      <c r="F437" s="2">
        <v>58.743000000000002</v>
      </c>
      <c r="G437" s="2">
        <v>523</v>
      </c>
      <c r="H437" s="2">
        <v>22.745999999999999</v>
      </c>
      <c r="I437" s="2">
        <v>4.2</v>
      </c>
      <c r="J437" s="2">
        <v>1.1000000000000001</v>
      </c>
      <c r="K437" s="2">
        <v>8298700</v>
      </c>
      <c r="L437" s="2">
        <v>0</v>
      </c>
    </row>
    <row r="438" spans="1:12">
      <c r="A438" s="2" t="s">
        <v>1314</v>
      </c>
      <c r="B438" s="2" t="s">
        <v>1315</v>
      </c>
      <c r="C438" s="2" t="s">
        <v>1316</v>
      </c>
      <c r="D438" s="2">
        <v>2</v>
      </c>
      <c r="E438" s="2">
        <v>3</v>
      </c>
      <c r="F438" s="2">
        <v>23.565999999999999</v>
      </c>
      <c r="G438" s="2">
        <v>225</v>
      </c>
      <c r="H438" s="2">
        <v>22.625</v>
      </c>
      <c r="I438" s="2">
        <v>8.9</v>
      </c>
      <c r="J438" s="2">
        <v>14.2</v>
      </c>
      <c r="K438" s="2">
        <v>4388900</v>
      </c>
      <c r="L438" s="2">
        <v>43439000</v>
      </c>
    </row>
    <row r="439" spans="1:12">
      <c r="A439" s="2" t="s">
        <v>1317</v>
      </c>
      <c r="B439" s="2"/>
      <c r="C439" s="2" t="s">
        <v>1318</v>
      </c>
      <c r="D439" s="2">
        <v>0</v>
      </c>
      <c r="E439" s="2">
        <v>0</v>
      </c>
      <c r="F439" s="2">
        <v>64.242999999999995</v>
      </c>
      <c r="G439" s="2">
        <v>572</v>
      </c>
      <c r="H439" s="2">
        <v>22.565999999999999</v>
      </c>
      <c r="I439" s="2">
        <v>14.5</v>
      </c>
      <c r="J439" s="2">
        <v>18.7</v>
      </c>
      <c r="K439" s="2">
        <v>7615300</v>
      </c>
      <c r="L439" s="2">
        <v>166970000</v>
      </c>
    </row>
    <row r="440" spans="1:12">
      <c r="A440" s="2" t="s">
        <v>1319</v>
      </c>
      <c r="B440" s="2" t="s">
        <v>1320</v>
      </c>
      <c r="C440" s="2" t="s">
        <v>1321</v>
      </c>
      <c r="D440" s="2">
        <v>0</v>
      </c>
      <c r="E440" s="2">
        <v>2</v>
      </c>
      <c r="F440" s="2">
        <v>196.04</v>
      </c>
      <c r="G440" s="2">
        <v>1749</v>
      </c>
      <c r="H440" s="2">
        <v>22.532</v>
      </c>
      <c r="I440" s="2">
        <v>0</v>
      </c>
      <c r="J440" s="2">
        <v>1.4</v>
      </c>
      <c r="K440" s="2">
        <v>0</v>
      </c>
      <c r="L440" s="2">
        <v>14898000</v>
      </c>
    </row>
    <row r="441" spans="1:12">
      <c r="A441" s="2" t="s">
        <v>1322</v>
      </c>
      <c r="B441" s="2" t="s">
        <v>1323</v>
      </c>
      <c r="C441" s="2" t="s">
        <v>1324</v>
      </c>
      <c r="D441" s="2">
        <v>2</v>
      </c>
      <c r="E441" s="2">
        <v>1</v>
      </c>
      <c r="F441" s="2">
        <v>37.497</v>
      </c>
      <c r="G441" s="2">
        <v>356</v>
      </c>
      <c r="H441" s="2">
        <v>22.504999999999999</v>
      </c>
      <c r="I441" s="2">
        <v>9.6</v>
      </c>
      <c r="J441" s="2">
        <v>7</v>
      </c>
      <c r="K441" s="2">
        <v>95344000</v>
      </c>
      <c r="L441" s="2">
        <v>164960000</v>
      </c>
    </row>
    <row r="442" spans="1:12">
      <c r="A442" s="2" t="s">
        <v>1325</v>
      </c>
      <c r="B442" s="2" t="s">
        <v>1326</v>
      </c>
      <c r="C442" s="2" t="s">
        <v>1327</v>
      </c>
      <c r="D442" s="2">
        <v>2</v>
      </c>
      <c r="E442" s="2">
        <v>1</v>
      </c>
      <c r="F442" s="2">
        <v>39.829000000000001</v>
      </c>
      <c r="G442" s="2">
        <v>349</v>
      </c>
      <c r="H442" s="2">
        <v>22.468</v>
      </c>
      <c r="I442" s="2">
        <v>5.2</v>
      </c>
      <c r="J442" s="2">
        <v>2.2999999999999998</v>
      </c>
      <c r="K442" s="2">
        <v>18957000</v>
      </c>
      <c r="L442" s="2">
        <v>17785000</v>
      </c>
    </row>
    <row r="443" spans="1:12">
      <c r="A443" s="2" t="s">
        <v>1328</v>
      </c>
      <c r="B443" s="2" t="s">
        <v>1329</v>
      </c>
      <c r="C443" s="2" t="s">
        <v>1330</v>
      </c>
      <c r="D443" s="2">
        <v>0</v>
      </c>
      <c r="E443" s="2">
        <v>2</v>
      </c>
      <c r="F443" s="2">
        <v>48.55</v>
      </c>
      <c r="G443" s="2">
        <v>432</v>
      </c>
      <c r="H443" s="2">
        <v>22.303999999999998</v>
      </c>
      <c r="I443" s="2">
        <v>0</v>
      </c>
      <c r="J443" s="2">
        <v>6.7</v>
      </c>
      <c r="K443" s="2">
        <v>0</v>
      </c>
      <c r="L443" s="2">
        <v>55513000</v>
      </c>
    </row>
    <row r="444" spans="1:12">
      <c r="A444" s="2" t="s">
        <v>1331</v>
      </c>
      <c r="B444" s="2" t="s">
        <v>1332</v>
      </c>
      <c r="C444" s="2" t="s">
        <v>1333</v>
      </c>
      <c r="D444" s="2">
        <v>1</v>
      </c>
      <c r="E444" s="2">
        <v>2</v>
      </c>
      <c r="F444" s="2">
        <v>68.302999999999997</v>
      </c>
      <c r="G444" s="2">
        <v>617</v>
      </c>
      <c r="H444" s="2">
        <v>22.218</v>
      </c>
      <c r="I444" s="2">
        <v>2.4</v>
      </c>
      <c r="J444" s="2">
        <v>4.4000000000000004</v>
      </c>
      <c r="K444" s="2">
        <v>17025000</v>
      </c>
      <c r="L444" s="2">
        <v>22672000</v>
      </c>
    </row>
    <row r="445" spans="1:12">
      <c r="A445" s="2" t="s">
        <v>1334</v>
      </c>
      <c r="B445" s="2" t="s">
        <v>1335</v>
      </c>
      <c r="C445" s="2" t="s">
        <v>1336</v>
      </c>
      <c r="D445" s="2">
        <v>0</v>
      </c>
      <c r="E445" s="2">
        <v>1</v>
      </c>
      <c r="F445" s="2">
        <v>69.81</v>
      </c>
      <c r="G445" s="2">
        <v>638</v>
      </c>
      <c r="H445" s="2">
        <v>22.213999999999999</v>
      </c>
      <c r="I445" s="2">
        <v>0</v>
      </c>
      <c r="J445" s="2">
        <v>3.3</v>
      </c>
      <c r="K445" s="2">
        <v>0</v>
      </c>
      <c r="L445" s="2">
        <v>59341000</v>
      </c>
    </row>
    <row r="446" spans="1:12">
      <c r="A446" s="2" t="s">
        <v>1337</v>
      </c>
      <c r="B446" s="2" t="s">
        <v>1338</v>
      </c>
      <c r="C446" s="2" t="s">
        <v>1339</v>
      </c>
      <c r="D446" s="2">
        <v>2</v>
      </c>
      <c r="E446" s="2">
        <v>2</v>
      </c>
      <c r="F446" s="2">
        <v>7.2882999999999996</v>
      </c>
      <c r="G446" s="2">
        <v>65</v>
      </c>
      <c r="H446" s="2">
        <v>22.05</v>
      </c>
      <c r="I446" s="2">
        <v>33.799999999999997</v>
      </c>
      <c r="J446" s="2">
        <v>33.799999999999997</v>
      </c>
      <c r="K446" s="2">
        <v>31835000</v>
      </c>
      <c r="L446" s="2">
        <v>33627000</v>
      </c>
    </row>
    <row r="447" spans="1:12">
      <c r="A447" s="2" t="s">
        <v>1340</v>
      </c>
      <c r="B447" s="2" t="s">
        <v>1341</v>
      </c>
      <c r="C447" s="2" t="s">
        <v>1342</v>
      </c>
      <c r="D447" s="2">
        <v>0</v>
      </c>
      <c r="E447" s="2">
        <v>3</v>
      </c>
      <c r="F447" s="2">
        <v>36.877000000000002</v>
      </c>
      <c r="G447" s="2">
        <v>336</v>
      </c>
      <c r="H447" s="2">
        <v>22.02</v>
      </c>
      <c r="I447" s="2">
        <v>0</v>
      </c>
      <c r="J447" s="2">
        <v>8.6</v>
      </c>
      <c r="K447" s="2">
        <v>0</v>
      </c>
      <c r="L447" s="2">
        <v>66996000</v>
      </c>
    </row>
    <row r="448" spans="1:12">
      <c r="A448" s="2" t="s">
        <v>1343</v>
      </c>
      <c r="B448" s="2" t="s">
        <v>1344</v>
      </c>
      <c r="C448" s="2" t="s">
        <v>1345</v>
      </c>
      <c r="D448" s="2">
        <v>2</v>
      </c>
      <c r="E448" s="2">
        <v>1</v>
      </c>
      <c r="F448" s="2">
        <v>23.545000000000002</v>
      </c>
      <c r="G448" s="2">
        <v>212</v>
      </c>
      <c r="H448" s="2">
        <v>21.988</v>
      </c>
      <c r="I448" s="2">
        <v>11.8</v>
      </c>
      <c r="J448" s="2">
        <v>6.6</v>
      </c>
      <c r="K448" s="2">
        <v>19409000</v>
      </c>
      <c r="L448" s="2">
        <v>25590000</v>
      </c>
    </row>
    <row r="449" spans="1:12">
      <c r="A449" s="2" t="s">
        <v>1346</v>
      </c>
      <c r="B449" s="2" t="s">
        <v>1347</v>
      </c>
      <c r="C449" s="2" t="s">
        <v>1348</v>
      </c>
      <c r="D449" s="2">
        <v>1</v>
      </c>
      <c r="E449" s="2">
        <v>3</v>
      </c>
      <c r="F449" s="2">
        <v>15.196999999999999</v>
      </c>
      <c r="G449" s="2">
        <v>131</v>
      </c>
      <c r="H449" s="2">
        <v>21.959</v>
      </c>
      <c r="I449" s="2">
        <v>9.1999999999999993</v>
      </c>
      <c r="J449" s="2">
        <v>18.3</v>
      </c>
      <c r="K449" s="2">
        <v>50263000</v>
      </c>
      <c r="L449" s="2">
        <v>809280000</v>
      </c>
    </row>
    <row r="450" spans="1:12">
      <c r="A450" s="2" t="s">
        <v>1349</v>
      </c>
      <c r="B450" s="2" t="s">
        <v>1350</v>
      </c>
      <c r="C450" s="2" t="s">
        <v>1351</v>
      </c>
      <c r="D450" s="2">
        <v>0</v>
      </c>
      <c r="E450" s="2">
        <v>1</v>
      </c>
      <c r="F450" s="2">
        <v>24.795999999999999</v>
      </c>
      <c r="G450" s="2">
        <v>216</v>
      </c>
      <c r="H450" s="2">
        <v>21.904</v>
      </c>
      <c r="I450" s="2">
        <v>0</v>
      </c>
      <c r="J450" s="2">
        <v>10.6</v>
      </c>
      <c r="K450" s="2">
        <v>0</v>
      </c>
      <c r="L450" s="2">
        <v>58100000</v>
      </c>
    </row>
    <row r="451" spans="1:12">
      <c r="A451" s="2" t="s">
        <v>1352</v>
      </c>
      <c r="B451" s="2" t="s">
        <v>1353</v>
      </c>
      <c r="C451" s="2" t="s">
        <v>1354</v>
      </c>
      <c r="D451" s="2">
        <v>1</v>
      </c>
      <c r="E451" s="2">
        <v>2</v>
      </c>
      <c r="F451" s="2">
        <v>35.347999999999999</v>
      </c>
      <c r="G451" s="2">
        <v>320</v>
      </c>
      <c r="H451" s="2">
        <v>21.792000000000002</v>
      </c>
      <c r="I451" s="2">
        <v>7.8</v>
      </c>
      <c r="J451" s="2">
        <v>5</v>
      </c>
      <c r="K451" s="2">
        <v>17084000</v>
      </c>
      <c r="L451" s="2">
        <v>38501000</v>
      </c>
    </row>
    <row r="452" spans="1:12">
      <c r="A452" s="2" t="s">
        <v>1355</v>
      </c>
      <c r="B452" s="2" t="s">
        <v>1356</v>
      </c>
      <c r="C452" s="2" t="s">
        <v>1357</v>
      </c>
      <c r="D452" s="2">
        <v>3</v>
      </c>
      <c r="E452" s="2">
        <v>2</v>
      </c>
      <c r="F452" s="2">
        <v>32.996000000000002</v>
      </c>
      <c r="G452" s="2">
        <v>298</v>
      </c>
      <c r="H452" s="2">
        <v>21.623999999999999</v>
      </c>
      <c r="I452" s="2">
        <v>10.1</v>
      </c>
      <c r="J452" s="2">
        <v>7.7</v>
      </c>
      <c r="K452" s="2">
        <v>102990000</v>
      </c>
      <c r="L452" s="2">
        <v>180050000</v>
      </c>
    </row>
    <row r="453" spans="1:12">
      <c r="A453" s="2" t="s">
        <v>1358</v>
      </c>
      <c r="B453" s="2" t="s">
        <v>1359</v>
      </c>
      <c r="C453" s="2" t="s">
        <v>1360</v>
      </c>
      <c r="D453" s="2">
        <v>2</v>
      </c>
      <c r="E453" s="2">
        <v>3</v>
      </c>
      <c r="F453" s="2">
        <v>12.254</v>
      </c>
      <c r="G453" s="2">
        <v>105</v>
      </c>
      <c r="H453" s="2">
        <v>21.620999999999999</v>
      </c>
      <c r="I453" s="2">
        <v>10.5</v>
      </c>
      <c r="J453" s="2">
        <v>22.9</v>
      </c>
      <c r="K453" s="2">
        <v>91396000</v>
      </c>
      <c r="L453" s="2">
        <v>1226900000</v>
      </c>
    </row>
    <row r="454" spans="1:12">
      <c r="A454" s="2" t="s">
        <v>1361</v>
      </c>
      <c r="B454" s="2" t="s">
        <v>1362</v>
      </c>
      <c r="C454" s="2" t="s">
        <v>1363</v>
      </c>
      <c r="D454" s="2">
        <v>0</v>
      </c>
      <c r="E454" s="2">
        <v>1</v>
      </c>
      <c r="F454" s="2">
        <v>12.977</v>
      </c>
      <c r="G454" s="2">
        <v>123</v>
      </c>
      <c r="H454" s="2">
        <v>21.503</v>
      </c>
      <c r="I454" s="2">
        <v>0</v>
      </c>
      <c r="J454" s="2">
        <v>17.100000000000001</v>
      </c>
      <c r="K454" s="2">
        <v>0</v>
      </c>
      <c r="L454" s="2">
        <v>15535000</v>
      </c>
    </row>
    <row r="455" spans="1:12">
      <c r="A455" s="2" t="s">
        <v>1364</v>
      </c>
      <c r="B455" s="2" t="s">
        <v>1365</v>
      </c>
      <c r="C455" s="2" t="s">
        <v>1366</v>
      </c>
      <c r="D455" s="2">
        <v>0</v>
      </c>
      <c r="E455" s="2">
        <v>2</v>
      </c>
      <c r="F455" s="2">
        <v>49.418999999999997</v>
      </c>
      <c r="G455" s="2">
        <v>446</v>
      </c>
      <c r="H455" s="2">
        <v>21.452000000000002</v>
      </c>
      <c r="I455" s="2">
        <v>0</v>
      </c>
      <c r="J455" s="2">
        <v>5.2</v>
      </c>
      <c r="K455" s="2">
        <v>0</v>
      </c>
      <c r="L455" s="2">
        <v>17927000</v>
      </c>
    </row>
    <row r="456" spans="1:12">
      <c r="A456" s="2" t="s">
        <v>1367</v>
      </c>
      <c r="B456" s="2" t="s">
        <v>1368</v>
      </c>
      <c r="C456" s="2" t="s">
        <v>1369</v>
      </c>
      <c r="D456" s="2">
        <v>1</v>
      </c>
      <c r="E456" s="2">
        <v>2</v>
      </c>
      <c r="F456" s="2">
        <v>6.4574999999999996</v>
      </c>
      <c r="G456" s="2">
        <v>58</v>
      </c>
      <c r="H456" s="2">
        <v>21.204999999999998</v>
      </c>
      <c r="I456" s="2">
        <v>25.9</v>
      </c>
      <c r="J456" s="2">
        <v>44.8</v>
      </c>
      <c r="K456" s="2">
        <v>12424000</v>
      </c>
      <c r="L456" s="2">
        <v>73297000</v>
      </c>
    </row>
    <row r="457" spans="1:12">
      <c r="A457" s="2" t="s">
        <v>1370</v>
      </c>
      <c r="B457" s="2" t="s">
        <v>1371</v>
      </c>
      <c r="C457" s="2" t="s">
        <v>1372</v>
      </c>
      <c r="D457" s="2">
        <v>0</v>
      </c>
      <c r="E457" s="2">
        <v>2</v>
      </c>
      <c r="F457" s="2">
        <v>52.22</v>
      </c>
      <c r="G457" s="2">
        <v>445</v>
      </c>
      <c r="H457" s="2">
        <v>21.134</v>
      </c>
      <c r="I457" s="2">
        <v>0</v>
      </c>
      <c r="J457" s="2">
        <v>4.7</v>
      </c>
      <c r="K457" s="2">
        <v>0</v>
      </c>
      <c r="L457" s="2">
        <v>30025000</v>
      </c>
    </row>
    <row r="458" spans="1:12">
      <c r="A458" s="2" t="s">
        <v>1373</v>
      </c>
      <c r="B458" s="2" t="s">
        <v>1374</v>
      </c>
      <c r="C458" s="2" t="s">
        <v>1375</v>
      </c>
      <c r="D458" s="2">
        <v>0</v>
      </c>
      <c r="E458" s="2">
        <v>2</v>
      </c>
      <c r="F458" s="2">
        <v>17.170000000000002</v>
      </c>
      <c r="G458" s="2">
        <v>157</v>
      </c>
      <c r="H458" s="2">
        <v>21.123999999999999</v>
      </c>
      <c r="I458" s="2">
        <v>0</v>
      </c>
      <c r="J458" s="2">
        <v>17.2</v>
      </c>
      <c r="K458" s="2">
        <v>0</v>
      </c>
      <c r="L458" s="2">
        <v>104420000</v>
      </c>
    </row>
    <row r="459" spans="1:12">
      <c r="A459" s="2" t="s">
        <v>1376</v>
      </c>
      <c r="B459" s="2" t="s">
        <v>1377</v>
      </c>
      <c r="C459" s="2" t="s">
        <v>1378</v>
      </c>
      <c r="D459" s="2">
        <v>0</v>
      </c>
      <c r="E459" s="2">
        <v>2</v>
      </c>
      <c r="F459" s="2">
        <v>58.362000000000002</v>
      </c>
      <c r="G459" s="2">
        <v>530</v>
      </c>
      <c r="H459" s="2">
        <v>20.898</v>
      </c>
      <c r="I459" s="2">
        <v>0</v>
      </c>
      <c r="J459" s="2">
        <v>5.5</v>
      </c>
      <c r="K459" s="2">
        <v>0</v>
      </c>
      <c r="L459" s="2">
        <v>39821000</v>
      </c>
    </row>
    <row r="460" spans="1:12">
      <c r="A460" s="2" t="s">
        <v>1379</v>
      </c>
      <c r="B460" s="2" t="s">
        <v>1380</v>
      </c>
      <c r="C460" s="2" t="s">
        <v>1381</v>
      </c>
      <c r="D460" s="2">
        <v>1</v>
      </c>
      <c r="E460" s="2">
        <v>1</v>
      </c>
      <c r="F460" s="2">
        <v>150.83000000000001</v>
      </c>
      <c r="G460" s="2">
        <v>1337</v>
      </c>
      <c r="H460" s="2">
        <v>20.803999999999998</v>
      </c>
      <c r="I460" s="2">
        <v>1</v>
      </c>
      <c r="J460" s="2">
        <v>0.7</v>
      </c>
      <c r="K460" s="2">
        <v>7884900</v>
      </c>
      <c r="L460" s="2">
        <v>0</v>
      </c>
    </row>
    <row r="461" spans="1:12">
      <c r="A461" s="2" t="s">
        <v>1382</v>
      </c>
      <c r="B461" s="2" t="s">
        <v>1383</v>
      </c>
      <c r="C461" s="2" t="s">
        <v>1384</v>
      </c>
      <c r="D461" s="2">
        <v>2</v>
      </c>
      <c r="E461" s="2">
        <v>2</v>
      </c>
      <c r="F461" s="2">
        <v>49.183999999999997</v>
      </c>
      <c r="G461" s="2">
        <v>440</v>
      </c>
      <c r="H461" s="2">
        <v>20.645</v>
      </c>
      <c r="I461" s="2">
        <v>5</v>
      </c>
      <c r="J461" s="2">
        <v>4.8</v>
      </c>
      <c r="K461" s="2">
        <v>27633000</v>
      </c>
      <c r="L461" s="2">
        <v>62643000</v>
      </c>
    </row>
    <row r="462" spans="1:12">
      <c r="A462" s="2" t="s">
        <v>1385</v>
      </c>
      <c r="B462" s="2" t="s">
        <v>1386</v>
      </c>
      <c r="C462" s="2" t="s">
        <v>1387</v>
      </c>
      <c r="D462" s="2">
        <v>0</v>
      </c>
      <c r="E462" s="2">
        <v>1</v>
      </c>
      <c r="F462" s="2">
        <v>50.134999999999998</v>
      </c>
      <c r="G462" s="2">
        <v>451</v>
      </c>
      <c r="H462" s="2">
        <v>20.571000000000002</v>
      </c>
      <c r="I462" s="2">
        <v>41.9</v>
      </c>
      <c r="J462" s="2">
        <v>53.7</v>
      </c>
      <c r="K462" s="2">
        <v>77584000</v>
      </c>
      <c r="L462" s="2">
        <v>300420000</v>
      </c>
    </row>
    <row r="463" spans="1:12">
      <c r="A463" s="2" t="s">
        <v>1388</v>
      </c>
      <c r="B463" s="2" t="s">
        <v>1389</v>
      </c>
      <c r="C463" s="2" t="s">
        <v>1390</v>
      </c>
      <c r="D463" s="2">
        <v>0</v>
      </c>
      <c r="E463" s="2">
        <v>3</v>
      </c>
      <c r="F463" s="2">
        <v>85.861999999999995</v>
      </c>
      <c r="G463" s="2">
        <v>758</v>
      </c>
      <c r="H463" s="2">
        <v>20.556999999999999</v>
      </c>
      <c r="I463" s="2">
        <v>0</v>
      </c>
      <c r="J463" s="2">
        <v>4.2</v>
      </c>
      <c r="K463" s="2">
        <v>0</v>
      </c>
      <c r="L463" s="2">
        <v>47080000</v>
      </c>
    </row>
    <row r="464" spans="1:12">
      <c r="A464" s="2" t="s">
        <v>1391</v>
      </c>
      <c r="B464" s="2" t="s">
        <v>1392</v>
      </c>
      <c r="C464" s="2" t="s">
        <v>1393</v>
      </c>
      <c r="D464" s="2">
        <v>1</v>
      </c>
      <c r="E464" s="2">
        <v>2</v>
      </c>
      <c r="F464" s="2">
        <v>21.308</v>
      </c>
      <c r="G464" s="2">
        <v>191</v>
      </c>
      <c r="H464" s="2">
        <v>20.474</v>
      </c>
      <c r="I464" s="2">
        <v>6.8</v>
      </c>
      <c r="J464" s="2">
        <v>15.2</v>
      </c>
      <c r="K464" s="2">
        <v>5041400</v>
      </c>
      <c r="L464" s="2">
        <v>72983000</v>
      </c>
    </row>
    <row r="465" spans="1:12">
      <c r="A465" s="2" t="s">
        <v>1394</v>
      </c>
      <c r="B465" s="2" t="s">
        <v>1395</v>
      </c>
      <c r="C465" s="2" t="s">
        <v>1396</v>
      </c>
      <c r="D465" s="2">
        <v>2</v>
      </c>
      <c r="E465" s="2">
        <v>2</v>
      </c>
      <c r="F465" s="2">
        <v>49.469000000000001</v>
      </c>
      <c r="G465" s="2">
        <v>465</v>
      </c>
      <c r="H465" s="2">
        <v>20.417000000000002</v>
      </c>
      <c r="I465" s="2">
        <v>4.3</v>
      </c>
      <c r="J465" s="2">
        <v>5.6</v>
      </c>
      <c r="K465" s="2">
        <v>55316000</v>
      </c>
      <c r="L465" s="2">
        <v>39627000</v>
      </c>
    </row>
    <row r="466" spans="1:12">
      <c r="A466" s="2" t="s">
        <v>1397</v>
      </c>
      <c r="B466" s="2" t="s">
        <v>1398</v>
      </c>
      <c r="C466" s="2" t="s">
        <v>1399</v>
      </c>
      <c r="D466" s="2">
        <v>1</v>
      </c>
      <c r="E466" s="2">
        <v>1</v>
      </c>
      <c r="F466" s="2">
        <v>22.835999999999999</v>
      </c>
      <c r="G466" s="2">
        <v>201</v>
      </c>
      <c r="H466" s="2">
        <v>20.349</v>
      </c>
      <c r="I466" s="2">
        <v>8.5</v>
      </c>
      <c r="J466" s="2">
        <v>5.5</v>
      </c>
      <c r="K466" s="2">
        <v>15202000</v>
      </c>
      <c r="L466" s="2">
        <v>10753000</v>
      </c>
    </row>
    <row r="467" spans="1:12">
      <c r="A467" s="2" t="s">
        <v>1400</v>
      </c>
      <c r="B467" s="2" t="s">
        <v>1401</v>
      </c>
      <c r="C467" s="2" t="s">
        <v>1402</v>
      </c>
      <c r="D467" s="2">
        <v>1</v>
      </c>
      <c r="E467" s="2">
        <v>1</v>
      </c>
      <c r="F467" s="2">
        <v>22.41</v>
      </c>
      <c r="G467" s="2">
        <v>198</v>
      </c>
      <c r="H467" s="2">
        <v>20.257000000000001</v>
      </c>
      <c r="I467" s="2">
        <v>4</v>
      </c>
      <c r="J467" s="2">
        <v>5.6</v>
      </c>
      <c r="K467" s="2">
        <v>9584800</v>
      </c>
      <c r="L467" s="2">
        <v>0</v>
      </c>
    </row>
    <row r="468" spans="1:12">
      <c r="A468" s="2" t="s">
        <v>1403</v>
      </c>
      <c r="B468" s="2" t="s">
        <v>1404</v>
      </c>
      <c r="C468" s="2" t="s">
        <v>1405</v>
      </c>
      <c r="D468" s="2">
        <v>0</v>
      </c>
      <c r="E468" s="2">
        <v>2</v>
      </c>
      <c r="F468" s="2">
        <v>102.28</v>
      </c>
      <c r="G468" s="2">
        <v>898</v>
      </c>
      <c r="H468" s="2">
        <v>20.196000000000002</v>
      </c>
      <c r="I468" s="2">
        <v>0</v>
      </c>
      <c r="J468" s="2">
        <v>3.5</v>
      </c>
      <c r="K468" s="2">
        <v>0</v>
      </c>
      <c r="L468" s="2">
        <v>36052000</v>
      </c>
    </row>
    <row r="469" spans="1:12">
      <c r="A469" s="2" t="s">
        <v>1406</v>
      </c>
      <c r="B469" s="2" t="s">
        <v>1407</v>
      </c>
      <c r="C469" s="2" t="s">
        <v>1408</v>
      </c>
      <c r="D469" s="2">
        <v>1</v>
      </c>
      <c r="E469" s="2">
        <v>1</v>
      </c>
      <c r="F469" s="2">
        <v>16.29</v>
      </c>
      <c r="G469" s="2">
        <v>145</v>
      </c>
      <c r="H469" s="2">
        <v>20.129000000000001</v>
      </c>
      <c r="I469" s="2">
        <v>9</v>
      </c>
      <c r="J469" s="2">
        <v>9</v>
      </c>
      <c r="K469" s="2">
        <v>37168000</v>
      </c>
      <c r="L469" s="2">
        <v>49325000</v>
      </c>
    </row>
    <row r="470" spans="1:12">
      <c r="A470" s="2" t="s">
        <v>1409</v>
      </c>
      <c r="B470" s="2" t="s">
        <v>1410</v>
      </c>
      <c r="C470" s="2" t="s">
        <v>1411</v>
      </c>
      <c r="D470" s="2">
        <v>1</v>
      </c>
      <c r="E470" s="2">
        <v>1</v>
      </c>
      <c r="F470" s="2">
        <v>121.89</v>
      </c>
      <c r="G470" s="2">
        <v>1118</v>
      </c>
      <c r="H470" s="2">
        <v>20.102</v>
      </c>
      <c r="I470" s="2">
        <v>1.6</v>
      </c>
      <c r="J470" s="2">
        <v>1</v>
      </c>
      <c r="K470" s="2">
        <v>5434100</v>
      </c>
      <c r="L470" s="2">
        <v>12921000</v>
      </c>
    </row>
    <row r="471" spans="1:12">
      <c r="A471" s="2" t="s">
        <v>1412</v>
      </c>
      <c r="B471" s="2" t="s">
        <v>1413</v>
      </c>
      <c r="C471" s="2" t="s">
        <v>1414</v>
      </c>
      <c r="D471" s="2">
        <v>3</v>
      </c>
      <c r="E471" s="2">
        <v>3</v>
      </c>
      <c r="F471" s="2">
        <v>17.667999999999999</v>
      </c>
      <c r="G471" s="2">
        <v>155</v>
      </c>
      <c r="H471" s="2">
        <v>20.013000000000002</v>
      </c>
      <c r="I471" s="2">
        <v>20.6</v>
      </c>
      <c r="J471" s="2">
        <v>20.6</v>
      </c>
      <c r="K471" s="2">
        <v>67253000</v>
      </c>
      <c r="L471" s="2">
        <v>85675000</v>
      </c>
    </row>
    <row r="472" spans="1:12">
      <c r="A472" s="2" t="s">
        <v>1415</v>
      </c>
      <c r="B472" s="2" t="s">
        <v>1416</v>
      </c>
      <c r="C472" s="2" t="s">
        <v>1417</v>
      </c>
      <c r="D472" s="2">
        <v>0</v>
      </c>
      <c r="E472" s="2">
        <v>3</v>
      </c>
      <c r="F472" s="2">
        <v>54.707999999999998</v>
      </c>
      <c r="G472" s="2">
        <v>494</v>
      </c>
      <c r="H472" s="2">
        <v>19.974</v>
      </c>
      <c r="I472" s="2">
        <v>0</v>
      </c>
      <c r="J472" s="2">
        <v>7.5</v>
      </c>
      <c r="K472" s="2">
        <v>0</v>
      </c>
      <c r="L472" s="2">
        <v>115690000</v>
      </c>
    </row>
    <row r="473" spans="1:12">
      <c r="A473" s="2" t="s">
        <v>1418</v>
      </c>
      <c r="B473" s="2" t="s">
        <v>1419</v>
      </c>
      <c r="C473" s="2" t="s">
        <v>1420</v>
      </c>
      <c r="D473" s="2">
        <v>1</v>
      </c>
      <c r="E473" s="2">
        <v>1</v>
      </c>
      <c r="F473" s="2">
        <v>49.694000000000003</v>
      </c>
      <c r="G473" s="2">
        <v>435</v>
      </c>
      <c r="H473" s="2">
        <v>19.870999999999999</v>
      </c>
      <c r="I473" s="2">
        <v>2.8</v>
      </c>
      <c r="J473" s="2">
        <v>4.0999999999999996</v>
      </c>
      <c r="K473" s="2">
        <v>13130000</v>
      </c>
      <c r="L473" s="2">
        <v>0</v>
      </c>
    </row>
    <row r="474" spans="1:12">
      <c r="A474" s="2" t="s">
        <v>1421</v>
      </c>
      <c r="B474" s="2" t="s">
        <v>1422</v>
      </c>
      <c r="C474" s="2" t="s">
        <v>1423</v>
      </c>
      <c r="D474" s="2">
        <v>1</v>
      </c>
      <c r="E474" s="2">
        <v>2</v>
      </c>
      <c r="F474" s="2">
        <v>94.622</v>
      </c>
      <c r="G474" s="2">
        <v>847</v>
      </c>
      <c r="H474" s="2">
        <v>19.837</v>
      </c>
      <c r="I474" s="2">
        <v>1.1000000000000001</v>
      </c>
      <c r="J474" s="2">
        <v>3.9</v>
      </c>
      <c r="K474" s="2">
        <v>15747000</v>
      </c>
      <c r="L474" s="2">
        <v>31513000</v>
      </c>
    </row>
    <row r="475" spans="1:12">
      <c r="A475" s="2" t="s">
        <v>1424</v>
      </c>
      <c r="B475" s="2" t="s">
        <v>1425</v>
      </c>
      <c r="C475" s="2" t="s">
        <v>1426</v>
      </c>
      <c r="D475" s="2">
        <v>1</v>
      </c>
      <c r="E475" s="2">
        <v>3</v>
      </c>
      <c r="F475" s="2">
        <v>14.45</v>
      </c>
      <c r="G475" s="2">
        <v>121</v>
      </c>
      <c r="H475" s="2">
        <v>19.824000000000002</v>
      </c>
      <c r="I475" s="2">
        <v>9.1</v>
      </c>
      <c r="J475" s="2">
        <v>21.5</v>
      </c>
      <c r="K475" s="2">
        <v>67296000</v>
      </c>
      <c r="L475" s="2">
        <v>150550000</v>
      </c>
    </row>
    <row r="476" spans="1:12">
      <c r="A476" s="2" t="s">
        <v>1427</v>
      </c>
      <c r="B476" s="2" t="s">
        <v>1428</v>
      </c>
      <c r="C476" s="2" t="s">
        <v>1429</v>
      </c>
      <c r="D476" s="2">
        <v>0</v>
      </c>
      <c r="E476" s="2">
        <v>3</v>
      </c>
      <c r="F476" s="2">
        <v>506.37</v>
      </c>
      <c r="G476" s="2">
        <v>4590</v>
      </c>
      <c r="H476" s="2">
        <v>19.716999999999999</v>
      </c>
      <c r="I476" s="2">
        <v>0</v>
      </c>
      <c r="J476" s="2">
        <v>0.9</v>
      </c>
      <c r="K476" s="2">
        <v>0</v>
      </c>
      <c r="L476" s="2">
        <v>35365000</v>
      </c>
    </row>
    <row r="477" spans="1:12">
      <c r="A477" s="2" t="s">
        <v>1430</v>
      </c>
      <c r="B477" s="2" t="s">
        <v>1431</v>
      </c>
      <c r="C477" s="2" t="s">
        <v>1432</v>
      </c>
      <c r="D477" s="2">
        <v>0</v>
      </c>
      <c r="E477" s="2">
        <v>2</v>
      </c>
      <c r="F477" s="2">
        <v>52.545000000000002</v>
      </c>
      <c r="G477" s="2">
        <v>463</v>
      </c>
      <c r="H477" s="2">
        <v>19.670999999999999</v>
      </c>
      <c r="I477" s="2">
        <v>0</v>
      </c>
      <c r="J477" s="2">
        <v>7.3</v>
      </c>
      <c r="K477" s="2">
        <v>0</v>
      </c>
      <c r="L477" s="2">
        <v>44268000</v>
      </c>
    </row>
    <row r="478" spans="1:12">
      <c r="A478" s="2" t="s">
        <v>1433</v>
      </c>
      <c r="B478" s="2" t="s">
        <v>1434</v>
      </c>
      <c r="C478" s="2" t="s">
        <v>1435</v>
      </c>
      <c r="D478" s="2">
        <v>2</v>
      </c>
      <c r="E478" s="2">
        <v>2</v>
      </c>
      <c r="F478" s="2">
        <v>10.334</v>
      </c>
      <c r="G478" s="2">
        <v>92</v>
      </c>
      <c r="H478" s="2">
        <v>19.57</v>
      </c>
      <c r="I478" s="2">
        <v>17.399999999999999</v>
      </c>
      <c r="J478" s="2">
        <v>21.7</v>
      </c>
      <c r="K478" s="2">
        <v>21195000</v>
      </c>
      <c r="L478" s="2">
        <v>334910000</v>
      </c>
    </row>
    <row r="479" spans="1:12">
      <c r="A479" s="2" t="s">
        <v>1436</v>
      </c>
      <c r="B479" s="2" t="s">
        <v>1437</v>
      </c>
      <c r="C479" s="2" t="s">
        <v>1438</v>
      </c>
      <c r="D479" s="2">
        <v>0</v>
      </c>
      <c r="E479" s="2">
        <v>3</v>
      </c>
      <c r="F479" s="2">
        <v>84.918000000000006</v>
      </c>
      <c r="G479" s="2">
        <v>749</v>
      </c>
      <c r="H479" s="2">
        <v>19.542999999999999</v>
      </c>
      <c r="I479" s="2">
        <v>0</v>
      </c>
      <c r="J479" s="2">
        <v>3.9</v>
      </c>
      <c r="K479" s="2">
        <v>0</v>
      </c>
      <c r="L479" s="2">
        <v>64188000</v>
      </c>
    </row>
    <row r="480" spans="1:12">
      <c r="A480" s="2" t="s">
        <v>1439</v>
      </c>
      <c r="B480" s="2" t="s">
        <v>1440</v>
      </c>
      <c r="C480" s="2" t="s">
        <v>1441</v>
      </c>
      <c r="D480" s="2">
        <v>1</v>
      </c>
      <c r="E480" s="2">
        <v>1</v>
      </c>
      <c r="F480" s="2">
        <v>13.459</v>
      </c>
      <c r="G480" s="2">
        <v>116</v>
      </c>
      <c r="H480" s="2">
        <v>19.521999999999998</v>
      </c>
      <c r="I480" s="2">
        <v>22.4</v>
      </c>
      <c r="J480" s="2">
        <v>13.8</v>
      </c>
      <c r="K480" s="2">
        <v>9338800</v>
      </c>
      <c r="L480" s="2">
        <v>41858000</v>
      </c>
    </row>
    <row r="481" spans="1:12">
      <c r="A481" s="2" t="s">
        <v>1442</v>
      </c>
      <c r="B481" s="2" t="s">
        <v>1443</v>
      </c>
      <c r="C481" s="2" t="s">
        <v>1444</v>
      </c>
      <c r="D481" s="2">
        <v>1</v>
      </c>
      <c r="E481" s="2">
        <v>0</v>
      </c>
      <c r="F481" s="2">
        <v>23.667999999999999</v>
      </c>
      <c r="G481" s="2">
        <v>207</v>
      </c>
      <c r="H481" s="2">
        <v>19.494</v>
      </c>
      <c r="I481" s="2">
        <v>15</v>
      </c>
      <c r="J481" s="2">
        <v>5.3</v>
      </c>
      <c r="K481" s="2">
        <v>80926000</v>
      </c>
      <c r="L481" s="2">
        <v>133590000</v>
      </c>
    </row>
    <row r="482" spans="1:12">
      <c r="A482" s="2" t="s">
        <v>1445</v>
      </c>
      <c r="B482" s="2" t="s">
        <v>1446</v>
      </c>
      <c r="C482" s="2" t="s">
        <v>1447</v>
      </c>
      <c r="D482" s="2">
        <v>0</v>
      </c>
      <c r="E482" s="2">
        <v>2</v>
      </c>
      <c r="F482" s="2">
        <v>114.8</v>
      </c>
      <c r="G482" s="2">
        <v>1011</v>
      </c>
      <c r="H482" s="2">
        <v>19.492000000000001</v>
      </c>
      <c r="I482" s="2">
        <v>0</v>
      </c>
      <c r="J482" s="2">
        <v>2.4</v>
      </c>
      <c r="K482" s="2">
        <v>0</v>
      </c>
      <c r="L482" s="2">
        <v>17694000</v>
      </c>
    </row>
    <row r="483" spans="1:12">
      <c r="A483" s="2" t="s">
        <v>1448</v>
      </c>
      <c r="B483" s="2" t="s">
        <v>1449</v>
      </c>
      <c r="C483" s="2" t="s">
        <v>1450</v>
      </c>
      <c r="D483" s="2">
        <v>0</v>
      </c>
      <c r="E483" s="2">
        <v>0</v>
      </c>
      <c r="F483" s="2">
        <v>74.582999999999998</v>
      </c>
      <c r="G483" s="2">
        <v>668</v>
      </c>
      <c r="H483" s="2">
        <v>19.456</v>
      </c>
      <c r="I483" s="2">
        <v>0</v>
      </c>
      <c r="J483" s="2">
        <v>0</v>
      </c>
      <c r="K483" s="2">
        <v>0</v>
      </c>
      <c r="L483" s="2">
        <v>0</v>
      </c>
    </row>
    <row r="484" spans="1:12">
      <c r="A484" s="2" t="s">
        <v>1451</v>
      </c>
      <c r="B484" s="2" t="s">
        <v>1452</v>
      </c>
      <c r="C484" s="2" t="s">
        <v>1453</v>
      </c>
      <c r="D484" s="2">
        <v>1</v>
      </c>
      <c r="E484" s="2">
        <v>2</v>
      </c>
      <c r="F484" s="2">
        <v>157.46</v>
      </c>
      <c r="G484" s="2">
        <v>1412</v>
      </c>
      <c r="H484" s="2">
        <v>19.324000000000002</v>
      </c>
      <c r="I484" s="2">
        <v>0.8</v>
      </c>
      <c r="J484" s="2">
        <v>1.4</v>
      </c>
      <c r="K484" s="2">
        <v>10522000</v>
      </c>
      <c r="L484" s="2">
        <v>35972000</v>
      </c>
    </row>
    <row r="485" spans="1:12">
      <c r="A485" s="2" t="s">
        <v>1454</v>
      </c>
      <c r="B485" s="2" t="s">
        <v>1455</v>
      </c>
      <c r="C485" s="2" t="s">
        <v>1456</v>
      </c>
      <c r="D485" s="2">
        <v>0</v>
      </c>
      <c r="E485" s="2">
        <v>2</v>
      </c>
      <c r="F485" s="2">
        <v>24.544</v>
      </c>
      <c r="G485" s="2">
        <v>228</v>
      </c>
      <c r="H485" s="2">
        <v>19.141999999999999</v>
      </c>
      <c r="I485" s="2">
        <v>0</v>
      </c>
      <c r="J485" s="2">
        <v>13.2</v>
      </c>
      <c r="K485" s="2">
        <v>0</v>
      </c>
      <c r="L485" s="2">
        <v>40243000</v>
      </c>
    </row>
    <row r="486" spans="1:12">
      <c r="A486" s="2" t="s">
        <v>1457</v>
      </c>
      <c r="B486" s="2" t="s">
        <v>1458</v>
      </c>
      <c r="C486" s="2" t="s">
        <v>1459</v>
      </c>
      <c r="D486" s="2">
        <v>1</v>
      </c>
      <c r="E486" s="2">
        <v>1</v>
      </c>
      <c r="F486" s="2">
        <v>223.69</v>
      </c>
      <c r="G486" s="2">
        <v>2017</v>
      </c>
      <c r="H486" s="2">
        <v>19.021999999999998</v>
      </c>
      <c r="I486" s="2">
        <v>0.6</v>
      </c>
      <c r="J486" s="2">
        <v>0.7</v>
      </c>
      <c r="K486" s="2">
        <v>7611700</v>
      </c>
      <c r="L486" s="2">
        <v>10511000</v>
      </c>
    </row>
    <row r="487" spans="1:12">
      <c r="A487" s="2" t="s">
        <v>1460</v>
      </c>
      <c r="B487" s="2" t="s">
        <v>1461</v>
      </c>
      <c r="C487" s="2" t="s">
        <v>1462</v>
      </c>
      <c r="D487" s="2">
        <v>2</v>
      </c>
      <c r="E487" s="2">
        <v>3</v>
      </c>
      <c r="F487" s="2">
        <v>33.67</v>
      </c>
      <c r="G487" s="2">
        <v>306</v>
      </c>
      <c r="H487" s="2">
        <v>18.992000000000001</v>
      </c>
      <c r="I487" s="2">
        <v>7.2</v>
      </c>
      <c r="J487" s="2">
        <v>11.1</v>
      </c>
      <c r="K487" s="2">
        <v>31689000</v>
      </c>
      <c r="L487" s="2">
        <v>45062000</v>
      </c>
    </row>
    <row r="488" spans="1:12">
      <c r="A488" s="2" t="s">
        <v>1463</v>
      </c>
      <c r="B488" s="2" t="s">
        <v>1464</v>
      </c>
      <c r="C488" s="2" t="s">
        <v>1465</v>
      </c>
      <c r="D488" s="2">
        <v>0</v>
      </c>
      <c r="E488" s="2">
        <v>1</v>
      </c>
      <c r="F488" s="2">
        <v>92.819000000000003</v>
      </c>
      <c r="G488" s="2">
        <v>841</v>
      </c>
      <c r="H488" s="2">
        <v>18.920000000000002</v>
      </c>
      <c r="I488" s="2">
        <v>0</v>
      </c>
      <c r="J488" s="2">
        <v>2</v>
      </c>
      <c r="K488" s="2">
        <v>0</v>
      </c>
      <c r="L488" s="2">
        <v>0</v>
      </c>
    </row>
    <row r="489" spans="1:12">
      <c r="A489" s="2" t="s">
        <v>1466</v>
      </c>
      <c r="B489" s="2" t="s">
        <v>1467</v>
      </c>
      <c r="C489" s="2" t="s">
        <v>1468</v>
      </c>
      <c r="D489" s="2">
        <v>0</v>
      </c>
      <c r="E489" s="2">
        <v>2</v>
      </c>
      <c r="F489" s="2">
        <v>28.329000000000001</v>
      </c>
      <c r="G489" s="2">
        <v>253</v>
      </c>
      <c r="H489" s="2">
        <v>18.904</v>
      </c>
      <c r="I489" s="2">
        <v>2.8</v>
      </c>
      <c r="J489" s="2">
        <v>11.9</v>
      </c>
      <c r="K489" s="2">
        <v>3235300</v>
      </c>
      <c r="L489" s="2">
        <v>55036000</v>
      </c>
    </row>
    <row r="490" spans="1:12">
      <c r="A490" s="2" t="s">
        <v>1469</v>
      </c>
      <c r="B490" s="2" t="s">
        <v>1470</v>
      </c>
      <c r="C490" s="2" t="s">
        <v>1471</v>
      </c>
      <c r="D490" s="2">
        <v>0</v>
      </c>
      <c r="E490" s="2">
        <v>3</v>
      </c>
      <c r="F490" s="2">
        <v>71.289000000000001</v>
      </c>
      <c r="G490" s="2">
        <v>623</v>
      </c>
      <c r="H490" s="2">
        <v>18.876000000000001</v>
      </c>
      <c r="I490" s="2">
        <v>0</v>
      </c>
      <c r="J490" s="2">
        <v>5.9</v>
      </c>
      <c r="K490" s="2">
        <v>0</v>
      </c>
      <c r="L490" s="2">
        <v>95103000</v>
      </c>
    </row>
    <row r="491" spans="1:12">
      <c r="A491" s="2" t="s">
        <v>1472</v>
      </c>
      <c r="B491" s="2" t="s">
        <v>1473</v>
      </c>
      <c r="C491" s="2" t="s">
        <v>1474</v>
      </c>
      <c r="D491" s="2">
        <v>1</v>
      </c>
      <c r="E491" s="2">
        <v>2</v>
      </c>
      <c r="F491" s="2">
        <v>331.77</v>
      </c>
      <c r="G491" s="2">
        <v>2871</v>
      </c>
      <c r="H491" s="2">
        <v>18.850999999999999</v>
      </c>
      <c r="I491" s="2">
        <v>0.3</v>
      </c>
      <c r="J491" s="2">
        <v>1</v>
      </c>
      <c r="K491" s="2">
        <v>13035000</v>
      </c>
      <c r="L491" s="2">
        <v>34497000</v>
      </c>
    </row>
    <row r="492" spans="1:12">
      <c r="A492" s="2" t="s">
        <v>1475</v>
      </c>
      <c r="B492" s="2" t="s">
        <v>1476</v>
      </c>
      <c r="C492" s="2" t="s">
        <v>1477</v>
      </c>
      <c r="D492" s="2">
        <v>0</v>
      </c>
      <c r="E492" s="2">
        <v>3</v>
      </c>
      <c r="F492" s="2">
        <v>142.85</v>
      </c>
      <c r="G492" s="2">
        <v>1261</v>
      </c>
      <c r="H492" s="2">
        <v>18.832999999999998</v>
      </c>
      <c r="I492" s="2">
        <v>0</v>
      </c>
      <c r="J492" s="2">
        <v>2.9</v>
      </c>
      <c r="K492" s="2">
        <v>0</v>
      </c>
      <c r="L492" s="2">
        <v>52899000</v>
      </c>
    </row>
    <row r="493" spans="1:12">
      <c r="A493" s="2" t="s">
        <v>1478</v>
      </c>
      <c r="B493" s="2" t="s">
        <v>1479</v>
      </c>
      <c r="C493" s="2" t="s">
        <v>1480</v>
      </c>
      <c r="D493" s="2">
        <v>0</v>
      </c>
      <c r="E493" s="2">
        <v>2</v>
      </c>
      <c r="F493" s="2">
        <v>45.834000000000003</v>
      </c>
      <c r="G493" s="2">
        <v>396</v>
      </c>
      <c r="H493" s="2">
        <v>18.561</v>
      </c>
      <c r="I493" s="2">
        <v>0</v>
      </c>
      <c r="J493" s="2">
        <v>7.3</v>
      </c>
      <c r="K493" s="2">
        <v>0</v>
      </c>
      <c r="L493" s="2">
        <v>24563000</v>
      </c>
    </row>
    <row r="494" spans="1:12">
      <c r="A494" s="2" t="s">
        <v>1481</v>
      </c>
      <c r="B494" s="2" t="s">
        <v>1482</v>
      </c>
      <c r="C494" s="2" t="s">
        <v>1483</v>
      </c>
      <c r="D494" s="2">
        <v>0</v>
      </c>
      <c r="E494" s="2">
        <v>0</v>
      </c>
      <c r="F494" s="2">
        <v>52.698999999999998</v>
      </c>
      <c r="G494" s="2">
        <v>481</v>
      </c>
      <c r="H494" s="2">
        <v>18.442</v>
      </c>
      <c r="I494" s="2">
        <v>0</v>
      </c>
      <c r="J494" s="2">
        <v>0</v>
      </c>
      <c r="K494" s="2">
        <v>0</v>
      </c>
      <c r="L494" s="2">
        <v>0</v>
      </c>
    </row>
    <row r="495" spans="1:12">
      <c r="A495" s="2" t="s">
        <v>1484</v>
      </c>
      <c r="B495" s="2" t="s">
        <v>1485</v>
      </c>
      <c r="C495" s="2" t="s">
        <v>1486</v>
      </c>
      <c r="D495" s="2">
        <v>3</v>
      </c>
      <c r="E495" s="2">
        <v>0</v>
      </c>
      <c r="F495" s="2">
        <v>19.576000000000001</v>
      </c>
      <c r="G495" s="2">
        <v>169</v>
      </c>
      <c r="H495" s="2">
        <v>18.428999999999998</v>
      </c>
      <c r="I495" s="2">
        <v>18.3</v>
      </c>
      <c r="J495" s="2">
        <v>0</v>
      </c>
      <c r="K495" s="2">
        <v>58523000</v>
      </c>
      <c r="L495" s="2">
        <v>0</v>
      </c>
    </row>
    <row r="496" spans="1:12">
      <c r="A496" s="2" t="s">
        <v>1487</v>
      </c>
      <c r="B496" s="2" t="s">
        <v>1488</v>
      </c>
      <c r="C496" s="2" t="s">
        <v>1489</v>
      </c>
      <c r="D496" s="2">
        <v>1</v>
      </c>
      <c r="E496" s="2">
        <v>1</v>
      </c>
      <c r="F496" s="2">
        <v>19.288</v>
      </c>
      <c r="G496" s="2">
        <v>177</v>
      </c>
      <c r="H496" s="2">
        <v>18.396000000000001</v>
      </c>
      <c r="I496" s="2">
        <v>7.3</v>
      </c>
      <c r="J496" s="2">
        <v>7.3</v>
      </c>
      <c r="K496" s="2">
        <v>49288000</v>
      </c>
      <c r="L496" s="2">
        <v>0</v>
      </c>
    </row>
    <row r="497" spans="1:12">
      <c r="A497" s="2" t="s">
        <v>1490</v>
      </c>
      <c r="B497" s="2" t="s">
        <v>1491</v>
      </c>
      <c r="C497" s="2" t="s">
        <v>1492</v>
      </c>
      <c r="D497" s="2">
        <v>0</v>
      </c>
      <c r="E497" s="2">
        <v>3</v>
      </c>
      <c r="F497" s="2">
        <v>118.82</v>
      </c>
      <c r="G497" s="2">
        <v>1047</v>
      </c>
      <c r="H497" s="2">
        <v>18.353999999999999</v>
      </c>
      <c r="I497" s="2">
        <v>0</v>
      </c>
      <c r="J497" s="2">
        <v>3.3</v>
      </c>
      <c r="K497" s="2">
        <v>0</v>
      </c>
      <c r="L497" s="2">
        <v>55569000</v>
      </c>
    </row>
    <row r="498" spans="1:12">
      <c r="A498" s="2" t="s">
        <v>1493</v>
      </c>
      <c r="B498" s="2" t="s">
        <v>1494</v>
      </c>
      <c r="C498" s="2" t="s">
        <v>1495</v>
      </c>
      <c r="D498" s="2">
        <v>1</v>
      </c>
      <c r="E498" s="2">
        <v>1</v>
      </c>
      <c r="F498" s="2">
        <v>41.024000000000001</v>
      </c>
      <c r="G498" s="2">
        <v>365</v>
      </c>
      <c r="H498" s="2">
        <v>18.236999999999998</v>
      </c>
      <c r="I498" s="2">
        <v>3.3</v>
      </c>
      <c r="J498" s="2">
        <v>3.3</v>
      </c>
      <c r="K498" s="2">
        <v>30098000</v>
      </c>
      <c r="L498" s="2">
        <v>21897000</v>
      </c>
    </row>
    <row r="499" spans="1:12">
      <c r="A499" s="2" t="s">
        <v>1496</v>
      </c>
      <c r="B499" s="2" t="s">
        <v>1497</v>
      </c>
      <c r="C499" s="2" t="s">
        <v>1498</v>
      </c>
      <c r="D499" s="2">
        <v>2</v>
      </c>
      <c r="E499" s="2">
        <v>1</v>
      </c>
      <c r="F499" s="2">
        <v>61.64</v>
      </c>
      <c r="G499" s="2">
        <v>572</v>
      </c>
      <c r="H499" s="2">
        <v>18.228000000000002</v>
      </c>
      <c r="I499" s="2">
        <v>5.6</v>
      </c>
      <c r="J499" s="2">
        <v>2.4</v>
      </c>
      <c r="K499" s="2">
        <v>17246000</v>
      </c>
      <c r="L499" s="2">
        <v>15973000</v>
      </c>
    </row>
    <row r="500" spans="1:12">
      <c r="A500" s="2" t="s">
        <v>1499</v>
      </c>
      <c r="B500" s="2" t="s">
        <v>1500</v>
      </c>
      <c r="C500" s="2" t="s">
        <v>1501</v>
      </c>
      <c r="D500" s="2">
        <v>0</v>
      </c>
      <c r="E500" s="2">
        <v>1</v>
      </c>
      <c r="F500" s="2">
        <v>269.76</v>
      </c>
      <c r="G500" s="2">
        <v>2541</v>
      </c>
      <c r="H500" s="2">
        <v>18.059999999999999</v>
      </c>
      <c r="I500" s="2">
        <v>0</v>
      </c>
      <c r="J500" s="2">
        <v>0.5</v>
      </c>
      <c r="K500" s="2">
        <v>0</v>
      </c>
      <c r="L500" s="2">
        <v>0</v>
      </c>
    </row>
    <row r="501" spans="1:12">
      <c r="A501" s="2" t="s">
        <v>1502</v>
      </c>
      <c r="B501" s="2" t="s">
        <v>1503</v>
      </c>
      <c r="C501" s="2" t="s">
        <v>1504</v>
      </c>
      <c r="D501" s="2">
        <v>3</v>
      </c>
      <c r="E501" s="2">
        <v>0</v>
      </c>
      <c r="F501" s="2">
        <v>52.164000000000001</v>
      </c>
      <c r="G501" s="2">
        <v>466</v>
      </c>
      <c r="H501" s="2">
        <v>17.992000000000001</v>
      </c>
      <c r="I501" s="2">
        <v>6.2</v>
      </c>
      <c r="J501" s="2">
        <v>0</v>
      </c>
      <c r="K501" s="2">
        <v>87552000</v>
      </c>
      <c r="L501" s="2">
        <v>0</v>
      </c>
    </row>
    <row r="502" spans="1:12">
      <c r="A502" s="2" t="s">
        <v>1505</v>
      </c>
      <c r="B502" s="2" t="s">
        <v>1506</v>
      </c>
      <c r="C502" s="2" t="s">
        <v>1507</v>
      </c>
      <c r="D502" s="2">
        <v>0</v>
      </c>
      <c r="E502" s="2">
        <v>2</v>
      </c>
      <c r="F502" s="2">
        <v>44.965000000000003</v>
      </c>
      <c r="G502" s="2">
        <v>408</v>
      </c>
      <c r="H502" s="2">
        <v>17.959</v>
      </c>
      <c r="I502" s="2">
        <v>0</v>
      </c>
      <c r="J502" s="2">
        <v>5.0999999999999996</v>
      </c>
      <c r="K502" s="2">
        <v>0</v>
      </c>
      <c r="L502" s="2">
        <v>78267000</v>
      </c>
    </row>
    <row r="503" spans="1:12">
      <c r="A503" s="2" t="s">
        <v>1508</v>
      </c>
      <c r="B503" s="2" t="s">
        <v>1509</v>
      </c>
      <c r="C503" s="2" t="s">
        <v>1510</v>
      </c>
      <c r="D503" s="2">
        <v>0</v>
      </c>
      <c r="E503" s="2">
        <v>2</v>
      </c>
      <c r="F503" s="2">
        <v>47.484999999999999</v>
      </c>
      <c r="G503" s="2">
        <v>432</v>
      </c>
      <c r="H503" s="2">
        <v>17.957000000000001</v>
      </c>
      <c r="I503" s="2">
        <v>0</v>
      </c>
      <c r="J503" s="2">
        <v>7.6</v>
      </c>
      <c r="K503" s="2">
        <v>0</v>
      </c>
      <c r="L503" s="2">
        <v>79216000</v>
      </c>
    </row>
    <row r="504" spans="1:12">
      <c r="A504" s="2" t="s">
        <v>1511</v>
      </c>
      <c r="B504" s="2" t="s">
        <v>1512</v>
      </c>
      <c r="C504" s="2" t="s">
        <v>1513</v>
      </c>
      <c r="D504" s="2">
        <v>2</v>
      </c>
      <c r="E504" s="2">
        <v>2</v>
      </c>
      <c r="F504" s="2">
        <v>14.384</v>
      </c>
      <c r="G504" s="2">
        <v>127</v>
      </c>
      <c r="H504" s="2">
        <v>17.954000000000001</v>
      </c>
      <c r="I504" s="2">
        <v>20.5</v>
      </c>
      <c r="J504" s="2">
        <v>20.5</v>
      </c>
      <c r="K504" s="2">
        <v>63426000</v>
      </c>
      <c r="L504" s="2">
        <v>37538000</v>
      </c>
    </row>
    <row r="505" spans="1:12">
      <c r="A505" s="2" t="s">
        <v>1514</v>
      </c>
      <c r="B505" s="2" t="s">
        <v>1515</v>
      </c>
      <c r="C505" s="2" t="s">
        <v>1516</v>
      </c>
      <c r="D505" s="2">
        <v>0</v>
      </c>
      <c r="E505" s="2">
        <v>0</v>
      </c>
      <c r="F505" s="2">
        <v>191.48</v>
      </c>
      <c r="G505" s="2">
        <v>1782</v>
      </c>
      <c r="H505" s="2">
        <v>17.937999999999999</v>
      </c>
      <c r="I505" s="2">
        <v>0</v>
      </c>
      <c r="J505" s="2">
        <v>0</v>
      </c>
      <c r="K505" s="2">
        <v>0</v>
      </c>
      <c r="L505" s="2">
        <v>0</v>
      </c>
    </row>
    <row r="506" spans="1:12">
      <c r="A506" s="2" t="s">
        <v>1517</v>
      </c>
      <c r="B506" s="2" t="s">
        <v>1518</v>
      </c>
      <c r="C506" s="2" t="s">
        <v>1519</v>
      </c>
      <c r="D506" s="2">
        <v>1</v>
      </c>
      <c r="E506" s="2">
        <v>2</v>
      </c>
      <c r="F506" s="2">
        <v>54.12</v>
      </c>
      <c r="G506" s="2">
        <v>482</v>
      </c>
      <c r="H506" s="2">
        <v>17.896999999999998</v>
      </c>
      <c r="I506" s="2">
        <v>2.5</v>
      </c>
      <c r="J506" s="2">
        <v>5.2</v>
      </c>
      <c r="K506" s="2">
        <v>21279000</v>
      </c>
      <c r="L506" s="2">
        <v>257270000</v>
      </c>
    </row>
    <row r="507" spans="1:12">
      <c r="A507" s="2" t="s">
        <v>1520</v>
      </c>
      <c r="B507" s="2" t="s">
        <v>1521</v>
      </c>
      <c r="C507" s="2" t="s">
        <v>1522</v>
      </c>
      <c r="D507" s="2">
        <v>0</v>
      </c>
      <c r="E507" s="2">
        <v>2</v>
      </c>
      <c r="F507" s="2">
        <v>206.44</v>
      </c>
      <c r="G507" s="2">
        <v>1859</v>
      </c>
      <c r="H507" s="2">
        <v>17.893000000000001</v>
      </c>
      <c r="I507" s="2">
        <v>0.3</v>
      </c>
      <c r="J507" s="2">
        <v>1.5</v>
      </c>
      <c r="K507" s="2">
        <v>0</v>
      </c>
      <c r="L507" s="2">
        <v>67093000</v>
      </c>
    </row>
    <row r="508" spans="1:12">
      <c r="A508" s="2" t="s">
        <v>1523</v>
      </c>
      <c r="B508" s="2" t="s">
        <v>1524</v>
      </c>
      <c r="C508" s="2" t="s">
        <v>1525</v>
      </c>
      <c r="D508" s="2">
        <v>2</v>
      </c>
      <c r="E508" s="2">
        <v>2</v>
      </c>
      <c r="F508" s="2">
        <v>17.247</v>
      </c>
      <c r="G508" s="2">
        <v>160</v>
      </c>
      <c r="H508" s="2">
        <v>17.806000000000001</v>
      </c>
      <c r="I508" s="2">
        <v>14.4</v>
      </c>
      <c r="J508" s="2">
        <v>14.4</v>
      </c>
      <c r="K508" s="2">
        <v>90007000</v>
      </c>
      <c r="L508" s="2">
        <v>104740000</v>
      </c>
    </row>
    <row r="509" spans="1:12">
      <c r="A509" s="2" t="s">
        <v>1526</v>
      </c>
      <c r="B509" s="2" t="s">
        <v>1527</v>
      </c>
      <c r="C509" s="2" t="s">
        <v>1528</v>
      </c>
      <c r="D509" s="2">
        <v>0</v>
      </c>
      <c r="E509" s="2">
        <v>3</v>
      </c>
      <c r="F509" s="2">
        <v>107.54</v>
      </c>
      <c r="G509" s="2">
        <v>977</v>
      </c>
      <c r="H509" s="2">
        <v>17.696999999999999</v>
      </c>
      <c r="I509" s="2">
        <v>0</v>
      </c>
      <c r="J509" s="2">
        <v>4</v>
      </c>
      <c r="K509" s="2">
        <v>0</v>
      </c>
      <c r="L509" s="2">
        <v>42558000</v>
      </c>
    </row>
    <row r="510" spans="1:12">
      <c r="A510" s="2" t="s">
        <v>1529</v>
      </c>
      <c r="B510" s="2" t="s">
        <v>1530</v>
      </c>
      <c r="C510" s="2" t="s">
        <v>1531</v>
      </c>
      <c r="D510" s="2">
        <v>0</v>
      </c>
      <c r="E510" s="2">
        <v>3</v>
      </c>
      <c r="F510" s="2">
        <v>71.605999999999995</v>
      </c>
      <c r="G510" s="2">
        <v>620</v>
      </c>
      <c r="H510" s="2">
        <v>17.658000000000001</v>
      </c>
      <c r="I510" s="2">
        <v>0</v>
      </c>
      <c r="J510" s="2">
        <v>5.6</v>
      </c>
      <c r="K510" s="2">
        <v>0</v>
      </c>
      <c r="L510" s="2">
        <v>61803000</v>
      </c>
    </row>
    <row r="511" spans="1:12">
      <c r="A511" s="2" t="s">
        <v>1532</v>
      </c>
      <c r="B511" s="2" t="s">
        <v>1533</v>
      </c>
      <c r="C511" s="2" t="s">
        <v>1534</v>
      </c>
      <c r="D511" s="2">
        <v>0</v>
      </c>
      <c r="E511" s="2">
        <v>1</v>
      </c>
      <c r="F511" s="2">
        <v>96.906999999999996</v>
      </c>
      <c r="G511" s="2">
        <v>883</v>
      </c>
      <c r="H511" s="2">
        <v>17.597000000000001</v>
      </c>
      <c r="I511" s="2">
        <v>1</v>
      </c>
      <c r="J511" s="2">
        <v>2.5</v>
      </c>
      <c r="K511" s="2">
        <v>0</v>
      </c>
      <c r="L511" s="2">
        <v>38744000</v>
      </c>
    </row>
    <row r="512" spans="1:12">
      <c r="A512" s="2" t="s">
        <v>1535</v>
      </c>
      <c r="B512" s="2" t="s">
        <v>1536</v>
      </c>
      <c r="C512" s="2" t="s">
        <v>1537</v>
      </c>
      <c r="D512" s="2">
        <v>0</v>
      </c>
      <c r="E512" s="2">
        <v>3</v>
      </c>
      <c r="F512" s="2">
        <v>66.545000000000002</v>
      </c>
      <c r="G512" s="2">
        <v>617</v>
      </c>
      <c r="H512" s="2">
        <v>17.567</v>
      </c>
      <c r="I512" s="2">
        <v>0</v>
      </c>
      <c r="J512" s="2">
        <v>4.4000000000000004</v>
      </c>
      <c r="K512" s="2">
        <v>0</v>
      </c>
      <c r="L512" s="2">
        <v>29357000</v>
      </c>
    </row>
    <row r="513" spans="1:12">
      <c r="A513" s="2" t="s">
        <v>1538</v>
      </c>
      <c r="B513" s="2" t="s">
        <v>1539</v>
      </c>
      <c r="C513" s="2" t="s">
        <v>1540</v>
      </c>
      <c r="D513" s="2">
        <v>0</v>
      </c>
      <c r="E513" s="2">
        <v>1</v>
      </c>
      <c r="F513" s="2">
        <v>89.593999999999994</v>
      </c>
      <c r="G513" s="2">
        <v>794</v>
      </c>
      <c r="H513" s="2">
        <v>17.561</v>
      </c>
      <c r="I513" s="2">
        <v>0</v>
      </c>
      <c r="J513" s="2">
        <v>1.6</v>
      </c>
      <c r="K513" s="2">
        <v>0</v>
      </c>
      <c r="L513" s="2">
        <v>7730600</v>
      </c>
    </row>
    <row r="514" spans="1:12">
      <c r="A514" s="2" t="s">
        <v>1541</v>
      </c>
      <c r="B514" s="2" t="s">
        <v>1542</v>
      </c>
      <c r="C514" s="2" t="s">
        <v>1543</v>
      </c>
      <c r="D514" s="2">
        <v>1</v>
      </c>
      <c r="E514" s="2">
        <v>0</v>
      </c>
      <c r="F514" s="2">
        <v>16.498000000000001</v>
      </c>
      <c r="G514" s="2">
        <v>148</v>
      </c>
      <c r="H514" s="2">
        <v>17.524999999999999</v>
      </c>
      <c r="I514" s="2">
        <v>12.2</v>
      </c>
      <c r="J514" s="2">
        <v>0</v>
      </c>
      <c r="K514" s="2">
        <v>15016000</v>
      </c>
      <c r="L514" s="2">
        <v>0</v>
      </c>
    </row>
    <row r="515" spans="1:12">
      <c r="A515" s="2" t="s">
        <v>1544</v>
      </c>
      <c r="B515" s="2" t="s">
        <v>1545</v>
      </c>
      <c r="C515" s="2" t="s">
        <v>1546</v>
      </c>
      <c r="D515" s="2">
        <v>0</v>
      </c>
      <c r="E515" s="2">
        <v>3</v>
      </c>
      <c r="F515" s="2">
        <v>102.65</v>
      </c>
      <c r="G515" s="2">
        <v>919</v>
      </c>
      <c r="H515" s="2">
        <v>17.506</v>
      </c>
      <c r="I515" s="2">
        <v>0</v>
      </c>
      <c r="J515" s="2">
        <v>2.9</v>
      </c>
      <c r="K515" s="2">
        <v>0</v>
      </c>
      <c r="L515" s="2">
        <v>29496000</v>
      </c>
    </row>
    <row r="516" spans="1:12">
      <c r="A516" s="2" t="s">
        <v>1547</v>
      </c>
      <c r="B516" s="2" t="s">
        <v>1548</v>
      </c>
      <c r="C516" s="2" t="s">
        <v>1549</v>
      </c>
      <c r="D516" s="2">
        <v>1</v>
      </c>
      <c r="E516" s="2">
        <v>2</v>
      </c>
      <c r="F516" s="2">
        <v>36.500999999999998</v>
      </c>
      <c r="G516" s="2">
        <v>325</v>
      </c>
      <c r="H516" s="2">
        <v>17.477</v>
      </c>
      <c r="I516" s="2">
        <v>2.8</v>
      </c>
      <c r="J516" s="2">
        <v>7.7</v>
      </c>
      <c r="K516" s="2">
        <v>7164000</v>
      </c>
      <c r="L516" s="2">
        <v>40936000</v>
      </c>
    </row>
    <row r="517" spans="1:12">
      <c r="A517" s="2" t="s">
        <v>1550</v>
      </c>
      <c r="B517" s="2" t="s">
        <v>1551</v>
      </c>
      <c r="C517" s="2" t="s">
        <v>1552</v>
      </c>
      <c r="D517" s="2">
        <v>2</v>
      </c>
      <c r="E517" s="2">
        <v>1</v>
      </c>
      <c r="F517" s="2">
        <v>11.984999999999999</v>
      </c>
      <c r="G517" s="2">
        <v>108</v>
      </c>
      <c r="H517" s="2">
        <v>17.454000000000001</v>
      </c>
      <c r="I517" s="2">
        <v>22.2</v>
      </c>
      <c r="J517" s="2">
        <v>11.1</v>
      </c>
      <c r="K517" s="2">
        <v>32283000</v>
      </c>
      <c r="L517" s="2">
        <v>22498000</v>
      </c>
    </row>
    <row r="518" spans="1:12">
      <c r="A518" s="2" t="s">
        <v>1553</v>
      </c>
      <c r="B518" s="2" t="s">
        <v>1554</v>
      </c>
      <c r="C518" s="2" t="s">
        <v>1555</v>
      </c>
      <c r="D518" s="2">
        <v>2</v>
      </c>
      <c r="E518" s="2">
        <v>1</v>
      </c>
      <c r="F518" s="2">
        <v>51.561</v>
      </c>
      <c r="G518" s="2">
        <v>472</v>
      </c>
      <c r="H518" s="2">
        <v>17.416</v>
      </c>
      <c r="I518" s="2">
        <v>16.5</v>
      </c>
      <c r="J518" s="2">
        <v>14.6</v>
      </c>
      <c r="K518" s="2">
        <v>42565000</v>
      </c>
      <c r="L518" s="2">
        <v>19118000</v>
      </c>
    </row>
    <row r="519" spans="1:12">
      <c r="A519" s="2" t="s">
        <v>1556</v>
      </c>
      <c r="B519" s="2" t="s">
        <v>1557</v>
      </c>
      <c r="C519" s="2" t="s">
        <v>1558</v>
      </c>
      <c r="D519" s="2">
        <v>2</v>
      </c>
      <c r="E519" s="2">
        <v>3</v>
      </c>
      <c r="F519" s="2">
        <v>96.328000000000003</v>
      </c>
      <c r="G519" s="2">
        <v>866</v>
      </c>
      <c r="H519" s="2">
        <v>17.385999999999999</v>
      </c>
      <c r="I519" s="2">
        <v>3</v>
      </c>
      <c r="J519" s="2">
        <v>4</v>
      </c>
      <c r="K519" s="2">
        <v>18840000</v>
      </c>
      <c r="L519" s="2">
        <v>67503000</v>
      </c>
    </row>
    <row r="520" spans="1:12">
      <c r="A520" s="2" t="s">
        <v>1559</v>
      </c>
      <c r="B520" s="2" t="s">
        <v>1560</v>
      </c>
      <c r="C520" s="2" t="s">
        <v>1561</v>
      </c>
      <c r="D520" s="2">
        <v>0</v>
      </c>
      <c r="E520" s="2">
        <v>2</v>
      </c>
      <c r="F520" s="2">
        <v>73.260999999999996</v>
      </c>
      <c r="G520" s="2">
        <v>665</v>
      </c>
      <c r="H520" s="2">
        <v>17.352</v>
      </c>
      <c r="I520" s="2">
        <v>0</v>
      </c>
      <c r="J520" s="2">
        <v>5.6</v>
      </c>
      <c r="K520" s="2">
        <v>0</v>
      </c>
      <c r="L520" s="2">
        <v>58241000</v>
      </c>
    </row>
    <row r="521" spans="1:12">
      <c r="A521" s="2" t="s">
        <v>1562</v>
      </c>
      <c r="B521" s="2" t="s">
        <v>1563</v>
      </c>
      <c r="C521" s="2" t="s">
        <v>1564</v>
      </c>
      <c r="D521" s="2">
        <v>0</v>
      </c>
      <c r="E521" s="2">
        <v>1</v>
      </c>
      <c r="F521" s="2">
        <v>13.555999999999999</v>
      </c>
      <c r="G521" s="2">
        <v>119</v>
      </c>
      <c r="H521" s="2">
        <v>17.260999999999999</v>
      </c>
      <c r="I521" s="2">
        <v>0</v>
      </c>
      <c r="J521" s="2">
        <v>14.3</v>
      </c>
      <c r="K521" s="2">
        <v>0</v>
      </c>
      <c r="L521" s="2">
        <v>26358000</v>
      </c>
    </row>
    <row r="522" spans="1:12">
      <c r="A522" s="2" t="s">
        <v>1565</v>
      </c>
      <c r="B522" s="2" t="s">
        <v>1566</v>
      </c>
      <c r="C522" s="2" t="s">
        <v>1567</v>
      </c>
      <c r="D522" s="2">
        <v>1</v>
      </c>
      <c r="E522" s="2">
        <v>2</v>
      </c>
      <c r="F522" s="2">
        <v>16.997</v>
      </c>
      <c r="G522" s="2">
        <v>160</v>
      </c>
      <c r="H522" s="2">
        <v>17.187000000000001</v>
      </c>
      <c r="I522" s="2">
        <v>15.6</v>
      </c>
      <c r="J522" s="2">
        <v>25.6</v>
      </c>
      <c r="K522" s="2">
        <v>90193000</v>
      </c>
      <c r="L522" s="2">
        <v>259370000</v>
      </c>
    </row>
    <row r="523" spans="1:12">
      <c r="A523" s="2" t="s">
        <v>1568</v>
      </c>
      <c r="B523" s="2" t="s">
        <v>1569</v>
      </c>
      <c r="C523" s="2" t="s">
        <v>1570</v>
      </c>
      <c r="D523" s="2">
        <v>1</v>
      </c>
      <c r="E523" s="2">
        <v>2</v>
      </c>
      <c r="F523" s="2">
        <v>6.3224999999999998</v>
      </c>
      <c r="G523" s="2">
        <v>51</v>
      </c>
      <c r="H523" s="2">
        <v>17.158999999999999</v>
      </c>
      <c r="I523" s="2">
        <v>19.600000000000001</v>
      </c>
      <c r="J523" s="2">
        <v>23.5</v>
      </c>
      <c r="K523" s="2">
        <v>105410000</v>
      </c>
      <c r="L523" s="2">
        <v>1631100000</v>
      </c>
    </row>
    <row r="524" spans="1:12">
      <c r="A524" s="2" t="s">
        <v>1571</v>
      </c>
      <c r="B524" s="2" t="s">
        <v>1572</v>
      </c>
      <c r="C524" s="2" t="s">
        <v>1573</v>
      </c>
      <c r="D524" s="2">
        <v>0</v>
      </c>
      <c r="E524" s="2">
        <v>1</v>
      </c>
      <c r="F524" s="2">
        <v>83.165000000000006</v>
      </c>
      <c r="G524" s="2">
        <v>739</v>
      </c>
      <c r="H524" s="2">
        <v>17.123999999999999</v>
      </c>
      <c r="I524" s="2">
        <v>0</v>
      </c>
      <c r="J524" s="2">
        <v>1.1000000000000001</v>
      </c>
      <c r="K524" s="2">
        <v>0</v>
      </c>
      <c r="L524" s="2">
        <v>17050000</v>
      </c>
    </row>
    <row r="525" spans="1:12">
      <c r="A525" s="2" t="s">
        <v>1574</v>
      </c>
      <c r="B525" s="2" t="s">
        <v>1575</v>
      </c>
      <c r="C525" s="2" t="s">
        <v>1576</v>
      </c>
      <c r="D525" s="2">
        <v>1</v>
      </c>
      <c r="E525" s="2">
        <v>1</v>
      </c>
      <c r="F525" s="2">
        <v>10.689</v>
      </c>
      <c r="G525" s="2">
        <v>101</v>
      </c>
      <c r="H525" s="2">
        <v>17.097000000000001</v>
      </c>
      <c r="I525" s="2">
        <v>13.9</v>
      </c>
      <c r="J525" s="2">
        <v>13.9</v>
      </c>
      <c r="K525" s="2">
        <v>43146000</v>
      </c>
      <c r="L525" s="2">
        <v>25611000</v>
      </c>
    </row>
    <row r="526" spans="1:12">
      <c r="A526" s="2" t="s">
        <v>1577</v>
      </c>
      <c r="B526" s="2" t="s">
        <v>1578</v>
      </c>
      <c r="C526" s="2" t="s">
        <v>1579</v>
      </c>
      <c r="D526" s="2">
        <v>2</v>
      </c>
      <c r="E526" s="2">
        <v>2</v>
      </c>
      <c r="F526" s="2">
        <v>32.543999999999997</v>
      </c>
      <c r="G526" s="2">
        <v>291</v>
      </c>
      <c r="H526" s="2">
        <v>17.068999999999999</v>
      </c>
      <c r="I526" s="2">
        <v>8.6</v>
      </c>
      <c r="J526" s="2">
        <v>8.6</v>
      </c>
      <c r="K526" s="2">
        <v>20012000</v>
      </c>
      <c r="L526" s="2">
        <v>76954000</v>
      </c>
    </row>
    <row r="527" spans="1:12">
      <c r="A527" s="2" t="s">
        <v>1580</v>
      </c>
      <c r="B527" s="2" t="s">
        <v>1581</v>
      </c>
      <c r="C527" s="2" t="s">
        <v>1582</v>
      </c>
      <c r="D527" s="2">
        <v>0</v>
      </c>
      <c r="E527" s="2">
        <v>2</v>
      </c>
      <c r="F527" s="2">
        <v>29.908999999999999</v>
      </c>
      <c r="G527" s="2">
        <v>260</v>
      </c>
      <c r="H527" s="2">
        <v>16.922999999999998</v>
      </c>
      <c r="I527" s="2">
        <v>0</v>
      </c>
      <c r="J527" s="2">
        <v>12.3</v>
      </c>
      <c r="K527" s="2">
        <v>0</v>
      </c>
      <c r="L527" s="2">
        <v>48408000</v>
      </c>
    </row>
    <row r="528" spans="1:12">
      <c r="A528" s="2" t="s">
        <v>1583</v>
      </c>
      <c r="B528" s="2" t="s">
        <v>1584</v>
      </c>
      <c r="C528" s="2" t="s">
        <v>1585</v>
      </c>
      <c r="D528" s="2">
        <v>1</v>
      </c>
      <c r="E528" s="2">
        <v>2</v>
      </c>
      <c r="F528" s="2">
        <v>88.367000000000004</v>
      </c>
      <c r="G528" s="2">
        <v>773</v>
      </c>
      <c r="H528" s="2">
        <v>16.878</v>
      </c>
      <c r="I528" s="2">
        <v>1.8</v>
      </c>
      <c r="J528" s="2">
        <v>4</v>
      </c>
      <c r="K528" s="2">
        <v>7906400</v>
      </c>
      <c r="L528" s="2">
        <v>45098000</v>
      </c>
    </row>
    <row r="529" spans="1:12">
      <c r="A529" s="2" t="s">
        <v>1586</v>
      </c>
      <c r="B529" s="2" t="s">
        <v>1587</v>
      </c>
      <c r="C529" s="2" t="s">
        <v>1588</v>
      </c>
      <c r="D529" s="2">
        <v>2</v>
      </c>
      <c r="E529" s="2">
        <v>0</v>
      </c>
      <c r="F529" s="2">
        <v>7.8547000000000002</v>
      </c>
      <c r="G529" s="2">
        <v>76</v>
      </c>
      <c r="H529" s="2">
        <v>16.867000000000001</v>
      </c>
      <c r="I529" s="2">
        <v>30.3</v>
      </c>
      <c r="J529" s="2">
        <v>0</v>
      </c>
      <c r="K529" s="2">
        <v>55118000</v>
      </c>
      <c r="L529" s="2">
        <v>0</v>
      </c>
    </row>
    <row r="530" spans="1:12">
      <c r="A530" s="2" t="s">
        <v>1589</v>
      </c>
      <c r="B530" s="2" t="s">
        <v>1590</v>
      </c>
      <c r="C530" s="2" t="s">
        <v>1591</v>
      </c>
      <c r="D530" s="2">
        <v>0</v>
      </c>
      <c r="E530" s="2">
        <v>2</v>
      </c>
      <c r="F530" s="2">
        <v>70.941999999999993</v>
      </c>
      <c r="G530" s="2">
        <v>633</v>
      </c>
      <c r="H530" s="2">
        <v>16.751000000000001</v>
      </c>
      <c r="I530" s="2">
        <v>3.2</v>
      </c>
      <c r="J530" s="2">
        <v>8.6999999999999993</v>
      </c>
      <c r="K530" s="2">
        <v>0</v>
      </c>
      <c r="L530" s="2">
        <v>63560000</v>
      </c>
    </row>
    <row r="531" spans="1:12">
      <c r="A531" s="2" t="s">
        <v>1592</v>
      </c>
      <c r="B531" s="2" t="s">
        <v>1593</v>
      </c>
      <c r="C531" s="2" t="s">
        <v>1594</v>
      </c>
      <c r="D531" s="2">
        <v>0</v>
      </c>
      <c r="E531" s="2">
        <v>1</v>
      </c>
      <c r="F531" s="2">
        <v>38.533999999999999</v>
      </c>
      <c r="G531" s="2">
        <v>356</v>
      </c>
      <c r="H531" s="2">
        <v>16.654</v>
      </c>
      <c r="I531" s="2">
        <v>0</v>
      </c>
      <c r="J531" s="2">
        <v>4.2</v>
      </c>
      <c r="K531" s="2">
        <v>0</v>
      </c>
      <c r="L531" s="2">
        <v>14781000</v>
      </c>
    </row>
    <row r="532" spans="1:12">
      <c r="A532" s="2" t="s">
        <v>1595</v>
      </c>
      <c r="B532" s="2" t="s">
        <v>1596</v>
      </c>
      <c r="C532" s="2" t="s">
        <v>1597</v>
      </c>
      <c r="D532" s="2">
        <v>0</v>
      </c>
      <c r="E532" s="2">
        <v>2</v>
      </c>
      <c r="F532" s="2">
        <v>28.791</v>
      </c>
      <c r="G532" s="2">
        <v>252</v>
      </c>
      <c r="H532" s="2">
        <v>16.638000000000002</v>
      </c>
      <c r="I532" s="2">
        <v>0</v>
      </c>
      <c r="J532" s="2">
        <v>9.5</v>
      </c>
      <c r="K532" s="2">
        <v>0</v>
      </c>
      <c r="L532" s="2">
        <v>65655000</v>
      </c>
    </row>
    <row r="533" spans="1:12">
      <c r="A533" s="2" t="s">
        <v>1598</v>
      </c>
      <c r="B533" s="2" t="s">
        <v>1599</v>
      </c>
      <c r="C533" s="2" t="s">
        <v>1600</v>
      </c>
      <c r="D533" s="2">
        <v>0</v>
      </c>
      <c r="E533" s="2">
        <v>2</v>
      </c>
      <c r="F533" s="2">
        <v>52.488</v>
      </c>
      <c r="G533" s="2">
        <v>480</v>
      </c>
      <c r="H533" s="2">
        <v>16.625</v>
      </c>
      <c r="I533" s="2">
        <v>0</v>
      </c>
      <c r="J533" s="2">
        <v>5.4</v>
      </c>
      <c r="K533" s="2">
        <v>0</v>
      </c>
      <c r="L533" s="2">
        <v>75254000</v>
      </c>
    </row>
    <row r="534" spans="1:12">
      <c r="A534" s="2" t="s">
        <v>1601</v>
      </c>
      <c r="B534" s="2" t="s">
        <v>1602</v>
      </c>
      <c r="C534" s="2" t="s">
        <v>1603</v>
      </c>
      <c r="D534" s="2">
        <v>0</v>
      </c>
      <c r="E534" s="2">
        <v>2</v>
      </c>
      <c r="F534" s="2">
        <v>358.69</v>
      </c>
      <c r="G534" s="2">
        <v>3256</v>
      </c>
      <c r="H534" s="2">
        <v>16.62</v>
      </c>
      <c r="I534" s="2">
        <v>0</v>
      </c>
      <c r="J534" s="2">
        <v>1.2</v>
      </c>
      <c r="K534" s="2">
        <v>0</v>
      </c>
      <c r="L534" s="2">
        <v>42536000</v>
      </c>
    </row>
    <row r="535" spans="1:12">
      <c r="A535" s="2" t="s">
        <v>1604</v>
      </c>
      <c r="B535" s="2" t="s">
        <v>1605</v>
      </c>
      <c r="C535" s="2" t="s">
        <v>1606</v>
      </c>
      <c r="D535" s="2">
        <v>0</v>
      </c>
      <c r="E535" s="2">
        <v>2</v>
      </c>
      <c r="F535" s="2">
        <v>42.503999999999998</v>
      </c>
      <c r="G535" s="2">
        <v>375</v>
      </c>
      <c r="H535" s="2">
        <v>16.555</v>
      </c>
      <c r="I535" s="2">
        <v>0</v>
      </c>
      <c r="J535" s="2">
        <v>7.7</v>
      </c>
      <c r="K535" s="2">
        <v>0</v>
      </c>
      <c r="L535" s="2">
        <v>34418000</v>
      </c>
    </row>
    <row r="536" spans="1:12">
      <c r="A536" s="2" t="s">
        <v>1607</v>
      </c>
      <c r="B536" s="2" t="s">
        <v>1608</v>
      </c>
      <c r="C536" s="2" t="s">
        <v>1609</v>
      </c>
      <c r="D536" s="2">
        <v>0</v>
      </c>
      <c r="E536" s="2">
        <v>1</v>
      </c>
      <c r="F536" s="2">
        <v>10.083</v>
      </c>
      <c r="G536" s="2">
        <v>87</v>
      </c>
      <c r="H536" s="2">
        <v>16.530999999999999</v>
      </c>
      <c r="I536" s="2">
        <v>0</v>
      </c>
      <c r="J536" s="2">
        <v>21.8</v>
      </c>
      <c r="K536" s="2">
        <v>0</v>
      </c>
      <c r="L536" s="2">
        <v>77820000</v>
      </c>
    </row>
    <row r="537" spans="1:12">
      <c r="A537" s="2" t="s">
        <v>1610</v>
      </c>
      <c r="B537" s="2" t="s">
        <v>1611</v>
      </c>
      <c r="C537" s="2" t="s">
        <v>1612</v>
      </c>
      <c r="D537" s="2">
        <v>0</v>
      </c>
      <c r="E537" s="2">
        <v>2</v>
      </c>
      <c r="F537" s="2">
        <v>34.323999999999998</v>
      </c>
      <c r="G537" s="2">
        <v>312</v>
      </c>
      <c r="H537" s="2">
        <v>16.402999999999999</v>
      </c>
      <c r="I537" s="2">
        <v>0</v>
      </c>
      <c r="J537" s="2">
        <v>9.9</v>
      </c>
      <c r="K537" s="2">
        <v>0</v>
      </c>
      <c r="L537" s="2">
        <v>79766000</v>
      </c>
    </row>
    <row r="538" spans="1:12">
      <c r="A538" s="2" t="s">
        <v>1613</v>
      </c>
      <c r="B538" s="2" t="s">
        <v>1614</v>
      </c>
      <c r="C538" s="2" t="s">
        <v>1615</v>
      </c>
      <c r="D538" s="2">
        <v>1</v>
      </c>
      <c r="E538" s="2">
        <v>0</v>
      </c>
      <c r="F538" s="2">
        <v>24.347000000000001</v>
      </c>
      <c r="G538" s="2">
        <v>225</v>
      </c>
      <c r="H538" s="2">
        <v>16.335999999999999</v>
      </c>
      <c r="I538" s="2">
        <v>7.6</v>
      </c>
      <c r="J538" s="2">
        <v>0</v>
      </c>
      <c r="K538" s="2">
        <v>18665000</v>
      </c>
      <c r="L538" s="2">
        <v>0</v>
      </c>
    </row>
    <row r="539" spans="1:12">
      <c r="A539" s="2" t="s">
        <v>1616</v>
      </c>
      <c r="B539" s="2" t="s">
        <v>1617</v>
      </c>
      <c r="C539" s="2" t="s">
        <v>1618</v>
      </c>
      <c r="D539" s="2">
        <v>1</v>
      </c>
      <c r="E539" s="2">
        <v>1</v>
      </c>
      <c r="F539" s="2">
        <v>48.226999999999997</v>
      </c>
      <c r="G539" s="2">
        <v>443</v>
      </c>
      <c r="H539" s="2">
        <v>16.295000000000002</v>
      </c>
      <c r="I539" s="2">
        <v>2.5</v>
      </c>
      <c r="J539" s="2">
        <v>2.5</v>
      </c>
      <c r="K539" s="2">
        <v>9899000</v>
      </c>
      <c r="L539" s="2">
        <v>18768000</v>
      </c>
    </row>
    <row r="540" spans="1:12">
      <c r="A540" s="2" t="s">
        <v>1619</v>
      </c>
      <c r="B540" s="2" t="s">
        <v>1620</v>
      </c>
      <c r="C540" s="2" t="s">
        <v>1621</v>
      </c>
      <c r="D540" s="2">
        <v>2</v>
      </c>
      <c r="E540" s="2">
        <v>0</v>
      </c>
      <c r="F540" s="2">
        <v>16.588000000000001</v>
      </c>
      <c r="G540" s="2">
        <v>150</v>
      </c>
      <c r="H540" s="2">
        <v>16.192</v>
      </c>
      <c r="I540" s="2">
        <v>12.7</v>
      </c>
      <c r="J540" s="2">
        <v>0</v>
      </c>
      <c r="K540" s="2">
        <v>9056900</v>
      </c>
      <c r="L540" s="2">
        <v>0</v>
      </c>
    </row>
    <row r="541" spans="1:12">
      <c r="A541" s="2" t="s">
        <v>1622</v>
      </c>
      <c r="B541" s="2" t="s">
        <v>1623</v>
      </c>
      <c r="C541" s="2" t="s">
        <v>1624</v>
      </c>
      <c r="D541" s="2">
        <v>0</v>
      </c>
      <c r="E541" s="2">
        <v>0</v>
      </c>
      <c r="F541" s="2">
        <v>96.022000000000006</v>
      </c>
      <c r="G541" s="2">
        <v>868</v>
      </c>
      <c r="H541" s="2">
        <v>16.183</v>
      </c>
      <c r="I541" s="2">
        <v>0</v>
      </c>
      <c r="J541" s="2">
        <v>0</v>
      </c>
      <c r="K541" s="2">
        <v>0</v>
      </c>
      <c r="L541" s="2">
        <v>0</v>
      </c>
    </row>
    <row r="542" spans="1:12">
      <c r="A542" s="2" t="s">
        <v>1625</v>
      </c>
      <c r="B542" s="2" t="s">
        <v>1626</v>
      </c>
      <c r="C542" s="2" t="s">
        <v>1627</v>
      </c>
      <c r="D542" s="2">
        <v>0</v>
      </c>
      <c r="E542" s="2">
        <v>0</v>
      </c>
      <c r="F542" s="2">
        <v>78.805999999999997</v>
      </c>
      <c r="G542" s="2">
        <v>699</v>
      </c>
      <c r="H542" s="2">
        <v>16.042999999999999</v>
      </c>
      <c r="I542" s="2">
        <v>0</v>
      </c>
      <c r="J542" s="2">
        <v>0</v>
      </c>
      <c r="K542" s="2">
        <v>0</v>
      </c>
      <c r="L542" s="2">
        <v>0</v>
      </c>
    </row>
    <row r="543" spans="1:12">
      <c r="A543" s="2" t="s">
        <v>1628</v>
      </c>
      <c r="B543" s="2" t="s">
        <v>1629</v>
      </c>
      <c r="C543" s="2" t="s">
        <v>1630</v>
      </c>
      <c r="D543" s="2">
        <v>1</v>
      </c>
      <c r="E543" s="2">
        <v>1</v>
      </c>
      <c r="F543" s="2">
        <v>23.593</v>
      </c>
      <c r="G543" s="2">
        <v>208</v>
      </c>
      <c r="H543" s="2">
        <v>15.919</v>
      </c>
      <c r="I543" s="2">
        <v>5.3</v>
      </c>
      <c r="J543" s="2">
        <v>5.3</v>
      </c>
      <c r="K543" s="2">
        <v>54724000</v>
      </c>
      <c r="L543" s="2">
        <v>96479000</v>
      </c>
    </row>
    <row r="544" spans="1:12">
      <c r="A544" s="2" t="s">
        <v>1631</v>
      </c>
      <c r="B544" s="2" t="s">
        <v>1632</v>
      </c>
      <c r="C544" s="2" t="s">
        <v>1633</v>
      </c>
      <c r="D544" s="2">
        <v>0</v>
      </c>
      <c r="E544" s="2">
        <v>2</v>
      </c>
      <c r="F544" s="2">
        <v>81.034999999999997</v>
      </c>
      <c r="G544" s="2">
        <v>700</v>
      </c>
      <c r="H544" s="2">
        <v>15.895</v>
      </c>
      <c r="I544" s="2">
        <v>0</v>
      </c>
      <c r="J544" s="2">
        <v>3.3</v>
      </c>
      <c r="K544" s="2">
        <v>0</v>
      </c>
      <c r="L544" s="2">
        <v>59334000</v>
      </c>
    </row>
    <row r="545" spans="1:12">
      <c r="A545" s="2" t="s">
        <v>1634</v>
      </c>
      <c r="B545" s="2" t="s">
        <v>1635</v>
      </c>
      <c r="C545" s="2" t="s">
        <v>1636</v>
      </c>
      <c r="D545" s="2">
        <v>2</v>
      </c>
      <c r="E545" s="2">
        <v>2</v>
      </c>
      <c r="F545" s="2">
        <v>15.135999999999999</v>
      </c>
      <c r="G545" s="2">
        <v>128</v>
      </c>
      <c r="H545" s="2">
        <v>15.798999999999999</v>
      </c>
      <c r="I545" s="2">
        <v>21.1</v>
      </c>
      <c r="J545" s="2">
        <v>21.1</v>
      </c>
      <c r="K545" s="2">
        <v>31934000</v>
      </c>
      <c r="L545" s="2">
        <v>126410000</v>
      </c>
    </row>
    <row r="546" spans="1:12">
      <c r="A546" s="2" t="s">
        <v>1637</v>
      </c>
      <c r="B546" s="2" t="s">
        <v>1638</v>
      </c>
      <c r="C546" s="2" t="s">
        <v>1639</v>
      </c>
      <c r="D546" s="2">
        <v>2</v>
      </c>
      <c r="E546" s="2">
        <v>0</v>
      </c>
      <c r="F546" s="2">
        <v>45.795999999999999</v>
      </c>
      <c r="G546" s="2">
        <v>403</v>
      </c>
      <c r="H546" s="2">
        <v>15.755000000000001</v>
      </c>
      <c r="I546" s="2">
        <v>6.7</v>
      </c>
      <c r="J546" s="2">
        <v>0</v>
      </c>
      <c r="K546" s="2">
        <v>31644000</v>
      </c>
      <c r="L546" s="2">
        <v>0</v>
      </c>
    </row>
    <row r="547" spans="1:12">
      <c r="A547" s="2" t="s">
        <v>1640</v>
      </c>
      <c r="B547" s="2" t="s">
        <v>1641</v>
      </c>
      <c r="C547" s="2" t="s">
        <v>1642</v>
      </c>
      <c r="D547" s="2">
        <v>1</v>
      </c>
      <c r="E547" s="2">
        <v>2</v>
      </c>
      <c r="F547" s="2">
        <v>25.538</v>
      </c>
      <c r="G547" s="2">
        <v>232</v>
      </c>
      <c r="H547" s="2">
        <v>15.682</v>
      </c>
      <c r="I547" s="2">
        <v>5.2</v>
      </c>
      <c r="J547" s="2">
        <v>10.8</v>
      </c>
      <c r="K547" s="2">
        <v>25209000</v>
      </c>
      <c r="L547" s="2">
        <v>68372000</v>
      </c>
    </row>
    <row r="548" spans="1:12">
      <c r="A548" s="2" t="s">
        <v>1643</v>
      </c>
      <c r="B548" s="2" t="s">
        <v>1644</v>
      </c>
      <c r="C548" s="2" t="s">
        <v>1645</v>
      </c>
      <c r="D548" s="2">
        <v>1</v>
      </c>
      <c r="E548" s="2">
        <v>0</v>
      </c>
      <c r="F548" s="2">
        <v>22.827999999999999</v>
      </c>
      <c r="G548" s="2">
        <v>202</v>
      </c>
      <c r="H548" s="2">
        <v>15.621</v>
      </c>
      <c r="I548" s="2">
        <v>5.9</v>
      </c>
      <c r="J548" s="2">
        <v>0</v>
      </c>
      <c r="K548" s="2">
        <v>7160200</v>
      </c>
      <c r="L548" s="2">
        <v>0</v>
      </c>
    </row>
    <row r="549" spans="1:12">
      <c r="A549" s="2" t="s">
        <v>1646</v>
      </c>
      <c r="B549" s="2" t="s">
        <v>1647</v>
      </c>
      <c r="C549" s="2" t="s">
        <v>1648</v>
      </c>
      <c r="D549" s="2">
        <v>2</v>
      </c>
      <c r="E549" s="2">
        <v>0</v>
      </c>
      <c r="F549" s="2">
        <v>105.84</v>
      </c>
      <c r="G549" s="2">
        <v>953</v>
      </c>
      <c r="H549" s="2">
        <v>15.601000000000001</v>
      </c>
      <c r="I549" s="2">
        <v>2.4</v>
      </c>
      <c r="J549" s="2">
        <v>0</v>
      </c>
      <c r="K549" s="2">
        <v>46134000</v>
      </c>
      <c r="L549" s="2">
        <v>0</v>
      </c>
    </row>
    <row r="550" spans="1:12">
      <c r="A550" s="2" t="s">
        <v>1649</v>
      </c>
      <c r="B550" s="2" t="s">
        <v>1650</v>
      </c>
      <c r="C550" s="2" t="s">
        <v>1651</v>
      </c>
      <c r="D550" s="2">
        <v>1</v>
      </c>
      <c r="E550" s="2">
        <v>0</v>
      </c>
      <c r="F550" s="2">
        <v>18.771000000000001</v>
      </c>
      <c r="G550" s="2">
        <v>162</v>
      </c>
      <c r="H550" s="2">
        <v>15.537000000000001</v>
      </c>
      <c r="I550" s="2">
        <v>9.3000000000000007</v>
      </c>
      <c r="J550" s="2">
        <v>0</v>
      </c>
      <c r="K550" s="2">
        <v>11796000</v>
      </c>
      <c r="L550" s="2">
        <v>0</v>
      </c>
    </row>
    <row r="551" spans="1:12">
      <c r="A551" s="2" t="s">
        <v>1652</v>
      </c>
      <c r="B551" s="2" t="s">
        <v>1653</v>
      </c>
      <c r="C551" s="2" t="s">
        <v>1654</v>
      </c>
      <c r="D551" s="2">
        <v>1</v>
      </c>
      <c r="E551" s="2">
        <v>2</v>
      </c>
      <c r="F551" s="2">
        <v>43.359000000000002</v>
      </c>
      <c r="G551" s="2">
        <v>385</v>
      </c>
      <c r="H551" s="2">
        <v>15.535</v>
      </c>
      <c r="I551" s="2">
        <v>3.4</v>
      </c>
      <c r="J551" s="2">
        <v>6.2</v>
      </c>
      <c r="K551" s="2">
        <v>7920500</v>
      </c>
      <c r="L551" s="2">
        <v>108680000</v>
      </c>
    </row>
    <row r="552" spans="1:12">
      <c r="A552" s="2" t="s">
        <v>1655</v>
      </c>
      <c r="B552" s="2" t="s">
        <v>1656</v>
      </c>
      <c r="C552" s="2" t="s">
        <v>1657</v>
      </c>
      <c r="D552" s="2">
        <v>2</v>
      </c>
      <c r="E552" s="2">
        <v>1</v>
      </c>
      <c r="F552" s="2">
        <v>55.881999999999998</v>
      </c>
      <c r="G552" s="2">
        <v>483</v>
      </c>
      <c r="H552" s="2">
        <v>15.525</v>
      </c>
      <c r="I552" s="2">
        <v>5.8</v>
      </c>
      <c r="J552" s="2">
        <v>3.1</v>
      </c>
      <c r="K552" s="2">
        <v>16971000</v>
      </c>
      <c r="L552" s="2">
        <v>20233000</v>
      </c>
    </row>
    <row r="553" spans="1:12">
      <c r="A553" s="2" t="s">
        <v>1658</v>
      </c>
      <c r="B553" s="2" t="s">
        <v>1659</v>
      </c>
      <c r="C553" s="2" t="s">
        <v>1660</v>
      </c>
      <c r="D553" s="2">
        <v>1</v>
      </c>
      <c r="E553" s="2">
        <v>0</v>
      </c>
      <c r="F553" s="2">
        <v>55.015999999999998</v>
      </c>
      <c r="G553" s="2">
        <v>500</v>
      </c>
      <c r="H553" s="2">
        <v>15.525</v>
      </c>
      <c r="I553" s="2">
        <v>2.8</v>
      </c>
      <c r="J553" s="2">
        <v>0</v>
      </c>
      <c r="K553" s="2">
        <v>9106300</v>
      </c>
      <c r="L553" s="2">
        <v>0</v>
      </c>
    </row>
    <row r="554" spans="1:12">
      <c r="A554" s="2" t="s">
        <v>1661</v>
      </c>
      <c r="B554" s="2" t="s">
        <v>1662</v>
      </c>
      <c r="C554" s="2" t="s">
        <v>1663</v>
      </c>
      <c r="D554" s="2">
        <v>0</v>
      </c>
      <c r="E554" s="2">
        <v>2</v>
      </c>
      <c r="F554" s="2">
        <v>11.6</v>
      </c>
      <c r="G554" s="2">
        <v>99</v>
      </c>
      <c r="H554" s="2">
        <v>15.467000000000001</v>
      </c>
      <c r="I554" s="2">
        <v>0</v>
      </c>
      <c r="J554" s="2">
        <v>15.2</v>
      </c>
      <c r="K554" s="2">
        <v>0</v>
      </c>
      <c r="L554" s="2">
        <v>163650000</v>
      </c>
    </row>
    <row r="555" spans="1:12">
      <c r="A555" s="2" t="s">
        <v>1664</v>
      </c>
      <c r="B555" s="2" t="s">
        <v>1665</v>
      </c>
      <c r="C555" s="2" t="s">
        <v>1666</v>
      </c>
      <c r="D555" s="2">
        <v>2</v>
      </c>
      <c r="E555" s="2">
        <v>1</v>
      </c>
      <c r="F555" s="2">
        <v>103.52</v>
      </c>
      <c r="G555" s="2">
        <v>910</v>
      </c>
      <c r="H555" s="2">
        <v>15.459</v>
      </c>
      <c r="I555" s="2">
        <v>2.4</v>
      </c>
      <c r="J555" s="2">
        <v>1.4</v>
      </c>
      <c r="K555" s="2">
        <v>23274000</v>
      </c>
      <c r="L555" s="2">
        <v>66319000</v>
      </c>
    </row>
    <row r="556" spans="1:12">
      <c r="A556" s="2" t="s">
        <v>1667</v>
      </c>
      <c r="B556" s="2" t="s">
        <v>1668</v>
      </c>
      <c r="C556" s="2" t="s">
        <v>1669</v>
      </c>
      <c r="D556" s="2">
        <v>0</v>
      </c>
      <c r="E556" s="2">
        <v>2</v>
      </c>
      <c r="F556" s="2">
        <v>87.343000000000004</v>
      </c>
      <c r="G556" s="2">
        <v>783</v>
      </c>
      <c r="H556" s="2">
        <v>15.391</v>
      </c>
      <c r="I556" s="2">
        <v>0</v>
      </c>
      <c r="J556" s="2">
        <v>4</v>
      </c>
      <c r="K556" s="2">
        <v>0</v>
      </c>
      <c r="L556" s="2">
        <v>39451000</v>
      </c>
    </row>
    <row r="557" spans="1:12">
      <c r="A557" s="2" t="s">
        <v>1670</v>
      </c>
      <c r="B557" s="2" t="s">
        <v>1671</v>
      </c>
      <c r="C557" s="2" t="s">
        <v>1672</v>
      </c>
      <c r="D557" s="2">
        <v>2</v>
      </c>
      <c r="E557" s="2">
        <v>0</v>
      </c>
      <c r="F557" s="2">
        <v>38.241999999999997</v>
      </c>
      <c r="G557" s="2">
        <v>331</v>
      </c>
      <c r="H557" s="2">
        <v>15.215999999999999</v>
      </c>
      <c r="I557" s="2">
        <v>7.9</v>
      </c>
      <c r="J557" s="2">
        <v>0</v>
      </c>
      <c r="K557" s="2">
        <v>27914000</v>
      </c>
      <c r="L557" s="2">
        <v>0</v>
      </c>
    </row>
    <row r="558" spans="1:12">
      <c r="A558" s="2" t="s">
        <v>1673</v>
      </c>
      <c r="B558" s="2" t="s">
        <v>1674</v>
      </c>
      <c r="C558" s="2" t="s">
        <v>1675</v>
      </c>
      <c r="D558" s="2">
        <v>0</v>
      </c>
      <c r="E558" s="2">
        <v>2</v>
      </c>
      <c r="F558" s="2">
        <v>14.131</v>
      </c>
      <c r="G558" s="2">
        <v>121</v>
      </c>
      <c r="H558" s="2">
        <v>15.095000000000001</v>
      </c>
      <c r="I558" s="2">
        <v>0</v>
      </c>
      <c r="J558" s="2">
        <v>19.8</v>
      </c>
      <c r="K558" s="2">
        <v>0</v>
      </c>
      <c r="L558" s="2">
        <v>19774000</v>
      </c>
    </row>
    <row r="559" spans="1:12">
      <c r="A559" s="2" t="s">
        <v>1676</v>
      </c>
      <c r="B559" s="2" t="s">
        <v>1677</v>
      </c>
      <c r="C559" s="2" t="s">
        <v>1678</v>
      </c>
      <c r="D559" s="2">
        <v>0</v>
      </c>
      <c r="E559" s="2">
        <v>2</v>
      </c>
      <c r="F559" s="2">
        <v>91.745999999999995</v>
      </c>
      <c r="G559" s="2">
        <v>837</v>
      </c>
      <c r="H559" s="2">
        <v>15.045999999999999</v>
      </c>
      <c r="I559" s="2">
        <v>0</v>
      </c>
      <c r="J559" s="2">
        <v>2.7</v>
      </c>
      <c r="K559" s="2">
        <v>0</v>
      </c>
      <c r="L559" s="2">
        <v>42895000</v>
      </c>
    </row>
    <row r="560" spans="1:12">
      <c r="A560" s="2" t="s">
        <v>1679</v>
      </c>
      <c r="B560" s="2" t="s">
        <v>1680</v>
      </c>
      <c r="C560" s="2" t="s">
        <v>1681</v>
      </c>
      <c r="D560" s="2">
        <v>1</v>
      </c>
      <c r="E560" s="2">
        <v>1</v>
      </c>
      <c r="F560" s="2">
        <v>63.680999999999997</v>
      </c>
      <c r="G560" s="2">
        <v>586</v>
      </c>
      <c r="H560" s="2">
        <v>15.042999999999999</v>
      </c>
      <c r="I560" s="2">
        <v>2.4</v>
      </c>
      <c r="J560" s="2">
        <v>2.4</v>
      </c>
      <c r="K560" s="2">
        <v>8290400</v>
      </c>
      <c r="L560" s="2">
        <v>22075000</v>
      </c>
    </row>
    <row r="561" spans="1:12">
      <c r="A561" s="2" t="s">
        <v>1682</v>
      </c>
      <c r="B561" s="2" t="s">
        <v>1683</v>
      </c>
      <c r="C561" s="2" t="s">
        <v>1684</v>
      </c>
      <c r="D561" s="2">
        <v>0</v>
      </c>
      <c r="E561" s="2">
        <v>2</v>
      </c>
      <c r="F561" s="2">
        <v>220.43</v>
      </c>
      <c r="G561" s="2">
        <v>1992</v>
      </c>
      <c r="H561" s="2">
        <v>14.881</v>
      </c>
      <c r="I561" s="2">
        <v>0</v>
      </c>
      <c r="J561" s="2">
        <v>1.2</v>
      </c>
      <c r="K561" s="2">
        <v>0</v>
      </c>
      <c r="L561" s="2">
        <v>21851000</v>
      </c>
    </row>
    <row r="562" spans="1:12">
      <c r="A562" s="2" t="s">
        <v>1685</v>
      </c>
      <c r="B562" s="2" t="s">
        <v>1686</v>
      </c>
      <c r="C562" s="2" t="s">
        <v>1687</v>
      </c>
      <c r="D562" s="2">
        <v>1</v>
      </c>
      <c r="E562" s="2">
        <v>1</v>
      </c>
      <c r="F562" s="2">
        <v>88.381</v>
      </c>
      <c r="G562" s="2">
        <v>797</v>
      </c>
      <c r="H562" s="2">
        <v>14.792</v>
      </c>
      <c r="I562" s="2">
        <v>11</v>
      </c>
      <c r="J562" s="2">
        <v>11</v>
      </c>
      <c r="K562" s="2">
        <v>22330000</v>
      </c>
      <c r="L562" s="2">
        <v>112630000</v>
      </c>
    </row>
    <row r="563" spans="1:12">
      <c r="A563" s="2" t="s">
        <v>1688</v>
      </c>
      <c r="B563" s="2" t="s">
        <v>1689</v>
      </c>
      <c r="C563" s="2" t="s">
        <v>1690</v>
      </c>
      <c r="D563" s="2">
        <v>2</v>
      </c>
      <c r="E563" s="2">
        <v>0</v>
      </c>
      <c r="F563" s="2">
        <v>6.968</v>
      </c>
      <c r="G563" s="2">
        <v>65</v>
      </c>
      <c r="H563" s="2">
        <v>14.782999999999999</v>
      </c>
      <c r="I563" s="2">
        <v>20</v>
      </c>
      <c r="J563" s="2">
        <v>0</v>
      </c>
      <c r="K563" s="2">
        <v>22452000</v>
      </c>
      <c r="L563" s="2">
        <v>0</v>
      </c>
    </row>
    <row r="564" spans="1:12">
      <c r="A564" s="2" t="s">
        <v>1691</v>
      </c>
      <c r="B564" s="2" t="s">
        <v>1692</v>
      </c>
      <c r="C564" s="2" t="s">
        <v>1693</v>
      </c>
      <c r="D564" s="2">
        <v>2</v>
      </c>
      <c r="E564" s="2">
        <v>2</v>
      </c>
      <c r="F564" s="2">
        <v>11.367000000000001</v>
      </c>
      <c r="G564" s="2">
        <v>103</v>
      </c>
      <c r="H564" s="2">
        <v>14.726000000000001</v>
      </c>
      <c r="I564" s="2">
        <v>21.4</v>
      </c>
      <c r="J564" s="2">
        <v>21.4</v>
      </c>
      <c r="K564" s="2">
        <v>58167000</v>
      </c>
      <c r="L564" s="2">
        <v>298520000</v>
      </c>
    </row>
    <row r="565" spans="1:12">
      <c r="A565" s="2" t="s">
        <v>1694</v>
      </c>
      <c r="B565" s="2" t="s">
        <v>1695</v>
      </c>
      <c r="C565" s="2" t="s">
        <v>1696</v>
      </c>
      <c r="D565" s="2">
        <v>2</v>
      </c>
      <c r="E565" s="2">
        <v>1</v>
      </c>
      <c r="F565" s="2">
        <v>21.257999999999999</v>
      </c>
      <c r="G565" s="2">
        <v>191</v>
      </c>
      <c r="H565" s="2">
        <v>14.673</v>
      </c>
      <c r="I565" s="2">
        <v>14.1</v>
      </c>
      <c r="J565" s="2">
        <v>5.2</v>
      </c>
      <c r="K565" s="2">
        <v>51699000</v>
      </c>
      <c r="L565" s="2">
        <v>35094000</v>
      </c>
    </row>
    <row r="566" spans="1:12">
      <c r="A566" s="2" t="s">
        <v>1697</v>
      </c>
      <c r="B566" s="2" t="s">
        <v>1698</v>
      </c>
      <c r="C566" s="2" t="s">
        <v>1699</v>
      </c>
      <c r="D566" s="2">
        <v>0</v>
      </c>
      <c r="E566" s="2">
        <v>2</v>
      </c>
      <c r="F566" s="2">
        <v>66.784999999999997</v>
      </c>
      <c r="G566" s="2">
        <v>605</v>
      </c>
      <c r="H566" s="2">
        <v>14.632</v>
      </c>
      <c r="I566" s="2">
        <v>0</v>
      </c>
      <c r="J566" s="2">
        <v>4.0999999999999996</v>
      </c>
      <c r="K566" s="2">
        <v>0</v>
      </c>
      <c r="L566" s="2">
        <v>61004000</v>
      </c>
    </row>
    <row r="567" spans="1:12">
      <c r="A567" s="2" t="s">
        <v>1700</v>
      </c>
      <c r="B567" s="2" t="s">
        <v>1701</v>
      </c>
      <c r="C567" s="2" t="s">
        <v>1702</v>
      </c>
      <c r="D567" s="2">
        <v>1</v>
      </c>
      <c r="E567" s="2">
        <v>2</v>
      </c>
      <c r="F567" s="2">
        <v>18.023</v>
      </c>
      <c r="G567" s="2">
        <v>161</v>
      </c>
      <c r="H567" s="2">
        <v>14.624000000000001</v>
      </c>
      <c r="I567" s="2">
        <v>9.3000000000000007</v>
      </c>
      <c r="J567" s="2">
        <v>16.100000000000001</v>
      </c>
      <c r="K567" s="2">
        <v>9428700</v>
      </c>
      <c r="L567" s="2">
        <v>27993000</v>
      </c>
    </row>
    <row r="568" spans="1:12">
      <c r="A568" s="2" t="s">
        <v>1703</v>
      </c>
      <c r="B568" s="2" t="s">
        <v>1704</v>
      </c>
      <c r="C568" s="2" t="s">
        <v>1705</v>
      </c>
      <c r="D568" s="2">
        <v>0</v>
      </c>
      <c r="E568" s="2">
        <v>2</v>
      </c>
      <c r="F568" s="2">
        <v>84.591999999999999</v>
      </c>
      <c r="G568" s="2">
        <v>768</v>
      </c>
      <c r="H568" s="2">
        <v>14.615</v>
      </c>
      <c r="I568" s="2">
        <v>0</v>
      </c>
      <c r="J568" s="2">
        <v>3.3</v>
      </c>
      <c r="K568" s="2">
        <v>0</v>
      </c>
      <c r="L568" s="2">
        <v>0</v>
      </c>
    </row>
    <row r="569" spans="1:12">
      <c r="A569" s="2" t="s">
        <v>1706</v>
      </c>
      <c r="B569" s="2" t="s">
        <v>1707</v>
      </c>
      <c r="C569" s="2" t="s">
        <v>1708</v>
      </c>
      <c r="D569" s="2">
        <v>0</v>
      </c>
      <c r="E569" s="2">
        <v>2</v>
      </c>
      <c r="F569" s="2">
        <v>69.745999999999995</v>
      </c>
      <c r="G569" s="2">
        <v>610</v>
      </c>
      <c r="H569" s="2">
        <v>14.366</v>
      </c>
      <c r="I569" s="2">
        <v>0</v>
      </c>
      <c r="J569" s="2">
        <v>3.9</v>
      </c>
      <c r="K569" s="2">
        <v>0</v>
      </c>
      <c r="L569" s="2">
        <v>48010000</v>
      </c>
    </row>
    <row r="570" spans="1:12">
      <c r="A570" s="2" t="s">
        <v>1709</v>
      </c>
      <c r="B570" s="2" t="s">
        <v>1710</v>
      </c>
      <c r="C570" s="2" t="s">
        <v>1711</v>
      </c>
      <c r="D570" s="2">
        <v>1</v>
      </c>
      <c r="E570" s="2">
        <v>0</v>
      </c>
      <c r="F570" s="2">
        <v>38.89</v>
      </c>
      <c r="G570" s="2">
        <v>331</v>
      </c>
      <c r="H570" s="2">
        <v>14.327</v>
      </c>
      <c r="I570" s="2">
        <v>3.9</v>
      </c>
      <c r="J570" s="2">
        <v>0</v>
      </c>
      <c r="K570" s="2">
        <v>6702100</v>
      </c>
      <c r="L570" s="2">
        <v>0</v>
      </c>
    </row>
    <row r="571" spans="1:12">
      <c r="A571" s="2" t="s">
        <v>1712</v>
      </c>
      <c r="B571" s="2" t="s">
        <v>1713</v>
      </c>
      <c r="C571" s="2" t="s">
        <v>1714</v>
      </c>
      <c r="D571" s="2">
        <v>0</v>
      </c>
      <c r="E571" s="2">
        <v>2</v>
      </c>
      <c r="F571" s="2">
        <v>84.137</v>
      </c>
      <c r="G571" s="2">
        <v>746</v>
      </c>
      <c r="H571" s="2">
        <v>14.266</v>
      </c>
      <c r="I571" s="2">
        <v>0</v>
      </c>
      <c r="J571" s="2">
        <v>4.3</v>
      </c>
      <c r="K571" s="2">
        <v>0</v>
      </c>
      <c r="L571" s="2">
        <v>43397000</v>
      </c>
    </row>
    <row r="572" spans="1:12">
      <c r="A572" s="2" t="s">
        <v>1715</v>
      </c>
      <c r="B572" s="2" t="s">
        <v>1716</v>
      </c>
      <c r="C572" s="2" t="s">
        <v>1717</v>
      </c>
      <c r="D572" s="2">
        <v>0</v>
      </c>
      <c r="E572" s="2">
        <v>2</v>
      </c>
      <c r="F572" s="2">
        <v>4.0105000000000004</v>
      </c>
      <c r="G572" s="2">
        <v>37</v>
      </c>
      <c r="H572" s="2">
        <v>14.2</v>
      </c>
      <c r="I572" s="2">
        <v>0</v>
      </c>
      <c r="J572" s="2">
        <v>56.8</v>
      </c>
      <c r="K572" s="2">
        <v>0</v>
      </c>
      <c r="L572" s="2">
        <v>101200000</v>
      </c>
    </row>
    <row r="573" spans="1:12">
      <c r="A573" s="2" t="s">
        <v>1718</v>
      </c>
      <c r="B573" s="2" t="s">
        <v>1719</v>
      </c>
      <c r="C573" s="2" t="s">
        <v>1720</v>
      </c>
      <c r="D573" s="2">
        <v>0</v>
      </c>
      <c r="E573" s="2">
        <v>1</v>
      </c>
      <c r="F573" s="2">
        <v>10.18</v>
      </c>
      <c r="G573" s="2">
        <v>88</v>
      </c>
      <c r="H573" s="2">
        <v>14.162000000000001</v>
      </c>
      <c r="I573" s="2">
        <v>0</v>
      </c>
      <c r="J573" s="2">
        <v>17</v>
      </c>
      <c r="K573" s="2">
        <v>0</v>
      </c>
      <c r="L573" s="2">
        <v>12784000</v>
      </c>
    </row>
    <row r="574" spans="1:12">
      <c r="A574" s="2" t="s">
        <v>1721</v>
      </c>
      <c r="B574" s="2" t="s">
        <v>1722</v>
      </c>
      <c r="C574" s="2" t="s">
        <v>1723</v>
      </c>
      <c r="D574" s="2">
        <v>0</v>
      </c>
      <c r="E574" s="2">
        <v>2</v>
      </c>
      <c r="F574" s="2">
        <v>23.431000000000001</v>
      </c>
      <c r="G574" s="2">
        <v>206</v>
      </c>
      <c r="H574" s="2">
        <v>14.092000000000001</v>
      </c>
      <c r="I574" s="2">
        <v>0</v>
      </c>
      <c r="J574" s="2">
        <v>12.6</v>
      </c>
      <c r="K574" s="2">
        <v>0</v>
      </c>
      <c r="L574" s="2">
        <v>48043000</v>
      </c>
    </row>
    <row r="575" spans="1:12">
      <c r="A575" s="2" t="s">
        <v>1724</v>
      </c>
      <c r="B575" s="2" t="s">
        <v>1725</v>
      </c>
      <c r="C575" s="2" t="s">
        <v>1726</v>
      </c>
      <c r="D575" s="2">
        <v>0</v>
      </c>
      <c r="E575" s="2">
        <v>2</v>
      </c>
      <c r="F575" s="2">
        <v>108.58</v>
      </c>
      <c r="G575" s="2">
        <v>950</v>
      </c>
      <c r="H575" s="2">
        <v>14.061999999999999</v>
      </c>
      <c r="I575" s="2">
        <v>0</v>
      </c>
      <c r="J575" s="2">
        <v>2.8</v>
      </c>
      <c r="K575" s="2">
        <v>0</v>
      </c>
      <c r="L575" s="2">
        <v>63380000</v>
      </c>
    </row>
    <row r="576" spans="1:12">
      <c r="A576" s="2" t="s">
        <v>1727</v>
      </c>
      <c r="B576" s="2" t="s">
        <v>1728</v>
      </c>
      <c r="C576" s="2" t="s">
        <v>1729</v>
      </c>
      <c r="D576" s="2">
        <v>1</v>
      </c>
      <c r="E576" s="2">
        <v>1</v>
      </c>
      <c r="F576" s="2">
        <v>88.117999999999995</v>
      </c>
      <c r="G576" s="2">
        <v>821</v>
      </c>
      <c r="H576" s="2">
        <v>14.055</v>
      </c>
      <c r="I576" s="2">
        <v>1.5</v>
      </c>
      <c r="J576" s="2">
        <v>3</v>
      </c>
      <c r="K576" s="2">
        <v>7740400</v>
      </c>
      <c r="L576" s="2">
        <v>11668000</v>
      </c>
    </row>
    <row r="577" spans="1:12">
      <c r="A577" s="2" t="s">
        <v>1730</v>
      </c>
      <c r="B577" s="2" t="s">
        <v>1731</v>
      </c>
      <c r="C577" s="2" t="s">
        <v>1732</v>
      </c>
      <c r="D577" s="2">
        <v>1</v>
      </c>
      <c r="E577" s="2">
        <v>2</v>
      </c>
      <c r="F577" s="2">
        <v>70.736999999999995</v>
      </c>
      <c r="G577" s="2">
        <v>631</v>
      </c>
      <c r="H577" s="2">
        <v>14.045999999999999</v>
      </c>
      <c r="I577" s="2">
        <v>1.7</v>
      </c>
      <c r="J577" s="2">
        <v>4.5999999999999996</v>
      </c>
      <c r="K577" s="2">
        <v>5925400</v>
      </c>
      <c r="L577" s="2">
        <v>21818000</v>
      </c>
    </row>
    <row r="578" spans="1:12">
      <c r="A578" s="2" t="s">
        <v>1733</v>
      </c>
      <c r="B578" s="2" t="s">
        <v>1734</v>
      </c>
      <c r="C578" s="2" t="s">
        <v>1735</v>
      </c>
      <c r="D578" s="2">
        <v>0</v>
      </c>
      <c r="E578" s="2">
        <v>2</v>
      </c>
      <c r="F578" s="2">
        <v>64.593999999999994</v>
      </c>
      <c r="G578" s="2">
        <v>566</v>
      </c>
      <c r="H578" s="2">
        <v>14.031000000000001</v>
      </c>
      <c r="I578" s="2">
        <v>0</v>
      </c>
      <c r="J578" s="2">
        <v>5.8</v>
      </c>
      <c r="K578" s="2">
        <v>0</v>
      </c>
      <c r="L578" s="2">
        <v>17480000</v>
      </c>
    </row>
    <row r="579" spans="1:12">
      <c r="A579" s="2" t="s">
        <v>1736</v>
      </c>
      <c r="B579" s="2" t="s">
        <v>1737</v>
      </c>
      <c r="C579" s="2" t="s">
        <v>1738</v>
      </c>
      <c r="D579" s="2">
        <v>1</v>
      </c>
      <c r="E579" s="2">
        <v>1</v>
      </c>
      <c r="F579" s="2">
        <v>8.7819000000000003</v>
      </c>
      <c r="G579" s="2">
        <v>79</v>
      </c>
      <c r="H579" s="2">
        <v>14.026999999999999</v>
      </c>
      <c r="I579" s="2">
        <v>17.7</v>
      </c>
      <c r="J579" s="2">
        <v>19</v>
      </c>
      <c r="K579" s="2">
        <v>13929000</v>
      </c>
      <c r="L579" s="2">
        <v>0</v>
      </c>
    </row>
    <row r="580" spans="1:12">
      <c r="A580" s="2" t="s">
        <v>1739</v>
      </c>
      <c r="B580" s="2" t="s">
        <v>1740</v>
      </c>
      <c r="C580" s="2" t="s">
        <v>1741</v>
      </c>
      <c r="D580" s="2">
        <v>1</v>
      </c>
      <c r="E580" s="2">
        <v>2</v>
      </c>
      <c r="F580" s="2">
        <v>20.824999999999999</v>
      </c>
      <c r="G580" s="2">
        <v>184</v>
      </c>
      <c r="H580" s="2">
        <v>14.009</v>
      </c>
      <c r="I580" s="2">
        <v>6.5</v>
      </c>
      <c r="J580" s="2">
        <v>12.5</v>
      </c>
      <c r="K580" s="2">
        <v>12731000</v>
      </c>
      <c r="L580" s="2">
        <v>38292000</v>
      </c>
    </row>
    <row r="581" spans="1:12">
      <c r="A581" s="2" t="s">
        <v>1742</v>
      </c>
      <c r="B581" s="2" t="s">
        <v>1743</v>
      </c>
      <c r="C581" s="2" t="s">
        <v>1744</v>
      </c>
      <c r="D581" s="2">
        <v>0</v>
      </c>
      <c r="E581" s="2">
        <v>2</v>
      </c>
      <c r="F581" s="2">
        <v>34.481999999999999</v>
      </c>
      <c r="G581" s="2">
        <v>308</v>
      </c>
      <c r="H581" s="2">
        <v>13.949</v>
      </c>
      <c r="I581" s="2">
        <v>0</v>
      </c>
      <c r="J581" s="2">
        <v>8.1</v>
      </c>
      <c r="K581" s="2">
        <v>0</v>
      </c>
      <c r="L581" s="2">
        <v>66018000</v>
      </c>
    </row>
    <row r="582" spans="1:12">
      <c r="A582" s="2" t="s">
        <v>1745</v>
      </c>
      <c r="B582" s="2" t="s">
        <v>1746</v>
      </c>
      <c r="C582" s="2" t="s">
        <v>1747</v>
      </c>
      <c r="D582" s="2">
        <v>1</v>
      </c>
      <c r="E582" s="2">
        <v>2</v>
      </c>
      <c r="F582" s="2">
        <v>29.134</v>
      </c>
      <c r="G582" s="2">
        <v>273</v>
      </c>
      <c r="H582" s="2">
        <v>13.933999999999999</v>
      </c>
      <c r="I582" s="2">
        <v>6.6</v>
      </c>
      <c r="J582" s="2">
        <v>11</v>
      </c>
      <c r="K582" s="2">
        <v>10530000</v>
      </c>
      <c r="L582" s="2">
        <v>39869000</v>
      </c>
    </row>
    <row r="583" spans="1:12">
      <c r="A583" s="2" t="s">
        <v>1748</v>
      </c>
      <c r="B583" s="2" t="s">
        <v>1749</v>
      </c>
      <c r="C583" s="2" t="s">
        <v>1750</v>
      </c>
      <c r="D583" s="2">
        <v>0</v>
      </c>
      <c r="E583" s="2">
        <v>2</v>
      </c>
      <c r="F583" s="2">
        <v>76.209999999999994</v>
      </c>
      <c r="G583" s="2">
        <v>677</v>
      </c>
      <c r="H583" s="2">
        <v>13.872</v>
      </c>
      <c r="I583" s="2">
        <v>0</v>
      </c>
      <c r="J583" s="2">
        <v>3.7</v>
      </c>
      <c r="K583" s="2">
        <v>0</v>
      </c>
      <c r="L583" s="2">
        <v>36029000</v>
      </c>
    </row>
    <row r="584" spans="1:12">
      <c r="A584" s="2" t="s">
        <v>1751</v>
      </c>
      <c r="B584" s="2" t="s">
        <v>1752</v>
      </c>
      <c r="C584" s="2" t="s">
        <v>1753</v>
      </c>
      <c r="D584" s="2">
        <v>1</v>
      </c>
      <c r="E584" s="2">
        <v>2</v>
      </c>
      <c r="F584" s="2">
        <v>15.257</v>
      </c>
      <c r="G584" s="2">
        <v>142</v>
      </c>
      <c r="H584" s="2">
        <v>13.827999999999999</v>
      </c>
      <c r="I584" s="2">
        <v>10.6</v>
      </c>
      <c r="J584" s="2">
        <v>21.8</v>
      </c>
      <c r="K584" s="2">
        <v>34857000</v>
      </c>
      <c r="L584" s="2">
        <v>64056000</v>
      </c>
    </row>
    <row r="585" spans="1:12">
      <c r="A585" s="2" t="s">
        <v>1754</v>
      </c>
      <c r="B585" s="2" t="s">
        <v>1755</v>
      </c>
      <c r="C585" s="2" t="s">
        <v>1756</v>
      </c>
      <c r="D585" s="2">
        <v>0</v>
      </c>
      <c r="E585" s="2">
        <v>0</v>
      </c>
      <c r="F585" s="2">
        <v>55.161000000000001</v>
      </c>
      <c r="G585" s="2">
        <v>466</v>
      </c>
      <c r="H585" s="2">
        <v>13.808</v>
      </c>
      <c r="I585" s="2">
        <v>0</v>
      </c>
      <c r="J585" s="2">
        <v>0</v>
      </c>
      <c r="K585" s="2">
        <v>0</v>
      </c>
      <c r="L585" s="2">
        <v>0</v>
      </c>
    </row>
    <row r="586" spans="1:12">
      <c r="A586" s="2" t="s">
        <v>1757</v>
      </c>
      <c r="B586" s="2" t="s">
        <v>1758</v>
      </c>
      <c r="C586" s="2" t="s">
        <v>1759</v>
      </c>
      <c r="D586" s="2">
        <v>1</v>
      </c>
      <c r="E586" s="2">
        <v>0</v>
      </c>
      <c r="F586" s="2">
        <v>32.921999999999997</v>
      </c>
      <c r="G586" s="2">
        <v>286</v>
      </c>
      <c r="H586" s="2">
        <v>13.786</v>
      </c>
      <c r="I586" s="2">
        <v>3.5</v>
      </c>
      <c r="J586" s="2">
        <v>0</v>
      </c>
      <c r="K586" s="2">
        <v>39636000</v>
      </c>
      <c r="L586" s="2">
        <v>0</v>
      </c>
    </row>
    <row r="587" spans="1:12">
      <c r="A587" s="2" t="s">
        <v>1760</v>
      </c>
      <c r="B587" s="2" t="s">
        <v>1761</v>
      </c>
      <c r="C587" s="2" t="s">
        <v>1762</v>
      </c>
      <c r="D587" s="2">
        <v>0</v>
      </c>
      <c r="E587" s="2">
        <v>1</v>
      </c>
      <c r="F587" s="2">
        <v>51.066000000000003</v>
      </c>
      <c r="G587" s="2">
        <v>452</v>
      </c>
      <c r="H587" s="2">
        <v>13.779</v>
      </c>
      <c r="I587" s="2">
        <v>0</v>
      </c>
      <c r="J587" s="2">
        <v>2.9</v>
      </c>
      <c r="K587" s="2">
        <v>0</v>
      </c>
      <c r="L587" s="2">
        <v>8946100</v>
      </c>
    </row>
    <row r="588" spans="1:12">
      <c r="A588" s="2" t="s">
        <v>1763</v>
      </c>
      <c r="B588" s="2" t="s">
        <v>1764</v>
      </c>
      <c r="C588" s="2" t="s">
        <v>1765</v>
      </c>
      <c r="D588" s="2">
        <v>0</v>
      </c>
      <c r="E588" s="2">
        <v>1</v>
      </c>
      <c r="F588" s="2">
        <v>14.585000000000001</v>
      </c>
      <c r="G588" s="2">
        <v>125</v>
      </c>
      <c r="H588" s="2">
        <v>13.776999999999999</v>
      </c>
      <c r="I588" s="2">
        <v>0</v>
      </c>
      <c r="J588" s="2">
        <v>11.2</v>
      </c>
      <c r="K588" s="2">
        <v>0</v>
      </c>
      <c r="L588" s="2">
        <v>8313700</v>
      </c>
    </row>
    <row r="589" spans="1:12">
      <c r="A589" s="2" t="s">
        <v>1766</v>
      </c>
      <c r="B589" s="2" t="s">
        <v>1767</v>
      </c>
      <c r="C589" s="2" t="s">
        <v>1768</v>
      </c>
      <c r="D589" s="2">
        <v>1</v>
      </c>
      <c r="E589" s="2">
        <v>1</v>
      </c>
      <c r="F589" s="2">
        <v>15.676</v>
      </c>
      <c r="G589" s="2">
        <v>135</v>
      </c>
      <c r="H589" s="2">
        <v>13.760999999999999</v>
      </c>
      <c r="I589" s="2">
        <v>9.6</v>
      </c>
      <c r="J589" s="2">
        <v>9.6</v>
      </c>
      <c r="K589" s="2">
        <v>14262000</v>
      </c>
      <c r="L589" s="2">
        <v>18307000</v>
      </c>
    </row>
    <row r="590" spans="1:12">
      <c r="A590" s="2" t="s">
        <v>1769</v>
      </c>
      <c r="B590" s="2" t="s">
        <v>1770</v>
      </c>
      <c r="C590" s="2" t="s">
        <v>1771</v>
      </c>
      <c r="D590" s="2">
        <v>0</v>
      </c>
      <c r="E590" s="2">
        <v>1</v>
      </c>
      <c r="F590" s="2">
        <v>144.75</v>
      </c>
      <c r="G590" s="2">
        <v>1269</v>
      </c>
      <c r="H590" s="2">
        <v>13.757999999999999</v>
      </c>
      <c r="I590" s="2">
        <v>0</v>
      </c>
      <c r="J590" s="2">
        <v>1.1000000000000001</v>
      </c>
      <c r="K590" s="2">
        <v>0</v>
      </c>
      <c r="L590" s="2">
        <v>12732000</v>
      </c>
    </row>
    <row r="591" spans="1:12">
      <c r="A591" s="2" t="s">
        <v>1772</v>
      </c>
      <c r="B591" s="2" t="s">
        <v>1773</v>
      </c>
      <c r="C591" s="2" t="s">
        <v>1774</v>
      </c>
      <c r="D591" s="2">
        <v>1</v>
      </c>
      <c r="E591" s="2">
        <v>1</v>
      </c>
      <c r="F591" s="2">
        <v>30.302</v>
      </c>
      <c r="G591" s="2">
        <v>280</v>
      </c>
      <c r="H591" s="2">
        <v>13.738</v>
      </c>
      <c r="I591" s="2">
        <v>4.5999999999999996</v>
      </c>
      <c r="J591" s="2">
        <v>4.5999999999999996</v>
      </c>
      <c r="K591" s="2">
        <v>7463000</v>
      </c>
      <c r="L591" s="2">
        <v>23028000</v>
      </c>
    </row>
    <row r="592" spans="1:12">
      <c r="A592" s="2" t="s">
        <v>1775</v>
      </c>
      <c r="B592" s="2" t="s">
        <v>1776</v>
      </c>
      <c r="C592" s="2" t="s">
        <v>1777</v>
      </c>
      <c r="D592" s="2">
        <v>1</v>
      </c>
      <c r="E592" s="2">
        <v>0</v>
      </c>
      <c r="F592" s="2">
        <v>29.295000000000002</v>
      </c>
      <c r="G592" s="2">
        <v>260</v>
      </c>
      <c r="H592" s="2">
        <v>13.731999999999999</v>
      </c>
      <c r="I592" s="2">
        <v>3.8</v>
      </c>
      <c r="J592" s="2">
        <v>0</v>
      </c>
      <c r="K592" s="2">
        <v>26665000</v>
      </c>
      <c r="L592" s="2">
        <v>0</v>
      </c>
    </row>
    <row r="593" spans="1:12">
      <c r="A593" s="2" t="s">
        <v>1778</v>
      </c>
      <c r="B593" s="2" t="s">
        <v>1779</v>
      </c>
      <c r="C593" s="2" t="s">
        <v>1780</v>
      </c>
      <c r="D593" s="2">
        <v>0</v>
      </c>
      <c r="E593" s="2">
        <v>1</v>
      </c>
      <c r="F593" s="2">
        <v>28.068000000000001</v>
      </c>
      <c r="G593" s="2">
        <v>244</v>
      </c>
      <c r="H593" s="2">
        <v>13.707000000000001</v>
      </c>
      <c r="I593" s="2">
        <v>0</v>
      </c>
      <c r="J593" s="2">
        <v>8.1999999999999993</v>
      </c>
      <c r="K593" s="2">
        <v>0</v>
      </c>
      <c r="L593" s="2">
        <v>13237000</v>
      </c>
    </row>
    <row r="594" spans="1:12">
      <c r="A594" s="2" t="s">
        <v>1781</v>
      </c>
      <c r="B594" s="2" t="s">
        <v>1782</v>
      </c>
      <c r="C594" s="2" t="s">
        <v>1783</v>
      </c>
      <c r="D594" s="2">
        <v>1</v>
      </c>
      <c r="E594" s="2">
        <v>2</v>
      </c>
      <c r="F594" s="2">
        <v>80.528999999999996</v>
      </c>
      <c r="G594" s="2">
        <v>705</v>
      </c>
      <c r="H594" s="2">
        <v>13.699</v>
      </c>
      <c r="I594" s="2">
        <v>1.3</v>
      </c>
      <c r="J594" s="2">
        <v>5</v>
      </c>
      <c r="K594" s="2">
        <v>14632000</v>
      </c>
      <c r="L594" s="2">
        <v>57935000</v>
      </c>
    </row>
    <row r="595" spans="1:12">
      <c r="A595" s="2" t="s">
        <v>1784</v>
      </c>
      <c r="B595" s="2" t="s">
        <v>1785</v>
      </c>
      <c r="C595" s="2" t="s">
        <v>1786</v>
      </c>
      <c r="D595" s="2">
        <v>0</v>
      </c>
      <c r="E595" s="2">
        <v>1</v>
      </c>
      <c r="F595" s="2">
        <v>32.426000000000002</v>
      </c>
      <c r="G595" s="2">
        <v>287</v>
      </c>
      <c r="H595" s="2">
        <v>13.68</v>
      </c>
      <c r="I595" s="2">
        <v>0</v>
      </c>
      <c r="J595" s="2">
        <v>2.8</v>
      </c>
      <c r="K595" s="2">
        <v>0</v>
      </c>
      <c r="L595" s="2">
        <v>0</v>
      </c>
    </row>
    <row r="596" spans="1:12">
      <c r="A596" s="2" t="s">
        <v>1787</v>
      </c>
      <c r="B596" s="2" t="s">
        <v>1788</v>
      </c>
      <c r="C596" s="2" t="s">
        <v>1789</v>
      </c>
      <c r="D596" s="2">
        <v>1</v>
      </c>
      <c r="E596" s="2">
        <v>2</v>
      </c>
      <c r="F596" s="2">
        <v>37.893000000000001</v>
      </c>
      <c r="G596" s="2">
        <v>361</v>
      </c>
      <c r="H596" s="2">
        <v>13.662000000000001</v>
      </c>
      <c r="I596" s="2">
        <v>3</v>
      </c>
      <c r="J596" s="2">
        <v>8</v>
      </c>
      <c r="K596" s="2">
        <v>10242000</v>
      </c>
      <c r="L596" s="2">
        <v>39030000</v>
      </c>
    </row>
    <row r="597" spans="1:12">
      <c r="A597" s="2" t="s">
        <v>1790</v>
      </c>
      <c r="B597" s="2" t="s">
        <v>1791</v>
      </c>
      <c r="C597" s="2" t="s">
        <v>1792</v>
      </c>
      <c r="D597" s="2">
        <v>0</v>
      </c>
      <c r="E597" s="2">
        <v>2</v>
      </c>
      <c r="F597" s="2">
        <v>18.274000000000001</v>
      </c>
      <c r="G597" s="2">
        <v>156</v>
      </c>
      <c r="H597" s="2">
        <v>13.632999999999999</v>
      </c>
      <c r="I597" s="2">
        <v>0</v>
      </c>
      <c r="J597" s="2">
        <v>15.4</v>
      </c>
      <c r="K597" s="2">
        <v>0</v>
      </c>
      <c r="L597" s="2">
        <v>41687000</v>
      </c>
    </row>
    <row r="598" spans="1:12">
      <c r="A598" s="2" t="s">
        <v>1793</v>
      </c>
      <c r="B598" s="2" t="s">
        <v>1794</v>
      </c>
      <c r="C598" s="2" t="s">
        <v>1795</v>
      </c>
      <c r="D598" s="2">
        <v>0</v>
      </c>
      <c r="E598" s="2">
        <v>1</v>
      </c>
      <c r="F598" s="2">
        <v>76.138000000000005</v>
      </c>
      <c r="G598" s="2">
        <v>672</v>
      </c>
      <c r="H598" s="2">
        <v>13.545</v>
      </c>
      <c r="I598" s="2">
        <v>0</v>
      </c>
      <c r="J598" s="2">
        <v>3.9</v>
      </c>
      <c r="K598" s="2">
        <v>0</v>
      </c>
      <c r="L598" s="2">
        <v>24159000</v>
      </c>
    </row>
    <row r="599" spans="1:12">
      <c r="A599" s="2" t="s">
        <v>1796</v>
      </c>
      <c r="B599" s="2" t="s">
        <v>1797</v>
      </c>
      <c r="C599" s="2" t="s">
        <v>1798</v>
      </c>
      <c r="D599" s="2">
        <v>1</v>
      </c>
      <c r="E599" s="2">
        <v>1</v>
      </c>
      <c r="F599" s="2">
        <v>120.84</v>
      </c>
      <c r="G599" s="2">
        <v>1101</v>
      </c>
      <c r="H599" s="2">
        <v>13.429</v>
      </c>
      <c r="I599" s="2">
        <v>1</v>
      </c>
      <c r="J599" s="2">
        <v>1</v>
      </c>
      <c r="K599" s="2">
        <v>9094500</v>
      </c>
      <c r="L599" s="2">
        <v>7852400</v>
      </c>
    </row>
    <row r="600" spans="1:12">
      <c r="A600" s="2" t="s">
        <v>1799</v>
      </c>
      <c r="B600" s="2"/>
      <c r="C600" s="2" t="s">
        <v>640</v>
      </c>
      <c r="D600" s="2">
        <v>0</v>
      </c>
      <c r="E600" s="2">
        <v>1</v>
      </c>
      <c r="F600" s="2">
        <v>36.161000000000001</v>
      </c>
      <c r="G600" s="2">
        <v>324</v>
      </c>
      <c r="H600" s="2">
        <v>13.393000000000001</v>
      </c>
      <c r="I600" s="2">
        <v>5.6</v>
      </c>
      <c r="J600" s="2">
        <v>23.8</v>
      </c>
      <c r="K600" s="2">
        <v>0</v>
      </c>
      <c r="L600" s="2">
        <v>425600000</v>
      </c>
    </row>
    <row r="601" spans="1:12">
      <c r="A601" s="2" t="s">
        <v>1800</v>
      </c>
      <c r="B601" s="2" t="s">
        <v>1801</v>
      </c>
      <c r="C601" s="2" t="s">
        <v>1802</v>
      </c>
      <c r="D601" s="2">
        <v>1</v>
      </c>
      <c r="E601" s="2">
        <v>2</v>
      </c>
      <c r="F601" s="2">
        <v>16.166</v>
      </c>
      <c r="G601" s="2">
        <v>146</v>
      </c>
      <c r="H601" s="2">
        <v>13.337999999999999</v>
      </c>
      <c r="I601" s="2">
        <v>7.5</v>
      </c>
      <c r="J601" s="2">
        <v>19.899999999999999</v>
      </c>
      <c r="K601" s="2">
        <v>10884000</v>
      </c>
      <c r="L601" s="2">
        <v>51553000</v>
      </c>
    </row>
    <row r="602" spans="1:12">
      <c r="A602" s="2" t="s">
        <v>1803</v>
      </c>
      <c r="B602" s="2" t="s">
        <v>1804</v>
      </c>
      <c r="C602" s="2" t="s">
        <v>1805</v>
      </c>
      <c r="D602" s="2">
        <v>2</v>
      </c>
      <c r="E602" s="2">
        <v>1</v>
      </c>
      <c r="F602" s="2">
        <v>17.763999999999999</v>
      </c>
      <c r="G602" s="2">
        <v>159</v>
      </c>
      <c r="H602" s="2">
        <v>13.333</v>
      </c>
      <c r="I602" s="2">
        <v>22</v>
      </c>
      <c r="J602" s="2">
        <v>6.3</v>
      </c>
      <c r="K602" s="2">
        <v>38458000</v>
      </c>
      <c r="L602" s="2">
        <v>70172000</v>
      </c>
    </row>
    <row r="603" spans="1:12">
      <c r="A603" s="2" t="s">
        <v>1806</v>
      </c>
      <c r="B603" s="2" t="s">
        <v>876</v>
      </c>
      <c r="C603" s="2" t="s">
        <v>1807</v>
      </c>
      <c r="D603" s="2">
        <v>1</v>
      </c>
      <c r="E603" s="2">
        <v>1</v>
      </c>
      <c r="F603" s="2">
        <v>11.345000000000001</v>
      </c>
      <c r="G603" s="2">
        <v>100</v>
      </c>
      <c r="H603" s="2">
        <v>13.265000000000001</v>
      </c>
      <c r="I603" s="2">
        <v>21</v>
      </c>
      <c r="J603" s="2">
        <v>32</v>
      </c>
      <c r="K603" s="2">
        <v>20011000</v>
      </c>
      <c r="L603" s="2">
        <v>12150000</v>
      </c>
    </row>
    <row r="604" spans="1:12">
      <c r="A604" s="2" t="s">
        <v>1808</v>
      </c>
      <c r="B604" s="2" t="s">
        <v>1809</v>
      </c>
      <c r="C604" s="2" t="s">
        <v>1810</v>
      </c>
      <c r="D604" s="2">
        <v>2</v>
      </c>
      <c r="E604" s="2">
        <v>0</v>
      </c>
      <c r="F604" s="2">
        <v>47.326999999999998</v>
      </c>
      <c r="G604" s="2">
        <v>434</v>
      </c>
      <c r="H604" s="2">
        <v>13.24</v>
      </c>
      <c r="I604" s="2">
        <v>5.3</v>
      </c>
      <c r="J604" s="2">
        <v>0</v>
      </c>
      <c r="K604" s="2">
        <v>32286000</v>
      </c>
      <c r="L604" s="2">
        <v>0</v>
      </c>
    </row>
    <row r="605" spans="1:12">
      <c r="A605" s="2" t="s">
        <v>1811</v>
      </c>
      <c r="B605" s="2" t="s">
        <v>1812</v>
      </c>
      <c r="C605" s="2" t="s">
        <v>1813</v>
      </c>
      <c r="D605" s="2">
        <v>0</v>
      </c>
      <c r="E605" s="2">
        <v>1</v>
      </c>
      <c r="F605" s="2">
        <v>13.994999999999999</v>
      </c>
      <c r="G605" s="2">
        <v>126</v>
      </c>
      <c r="H605" s="2">
        <v>13.236000000000001</v>
      </c>
      <c r="I605" s="2">
        <v>0</v>
      </c>
      <c r="J605" s="2">
        <v>10.3</v>
      </c>
      <c r="K605" s="2">
        <v>0</v>
      </c>
      <c r="L605" s="2">
        <v>44940000</v>
      </c>
    </row>
    <row r="606" spans="1:12">
      <c r="A606" s="2" t="s">
        <v>1814</v>
      </c>
      <c r="B606" s="2" t="s">
        <v>1815</v>
      </c>
      <c r="C606" s="2" t="s">
        <v>1816</v>
      </c>
      <c r="D606" s="2">
        <v>2</v>
      </c>
      <c r="E606" s="2">
        <v>2</v>
      </c>
      <c r="F606" s="2">
        <v>46.53</v>
      </c>
      <c r="G606" s="2">
        <v>412</v>
      </c>
      <c r="H606" s="2">
        <v>13.233000000000001</v>
      </c>
      <c r="I606" s="2">
        <v>5.3</v>
      </c>
      <c r="J606" s="2">
        <v>5.3</v>
      </c>
      <c r="K606" s="2">
        <v>19634000</v>
      </c>
      <c r="L606" s="2">
        <v>65868000</v>
      </c>
    </row>
    <row r="607" spans="1:12">
      <c r="A607" s="2" t="s">
        <v>1817</v>
      </c>
      <c r="B607" s="2" t="s">
        <v>1818</v>
      </c>
      <c r="C607" s="2" t="s">
        <v>1819</v>
      </c>
      <c r="D607" s="2">
        <v>1</v>
      </c>
      <c r="E607" s="2">
        <v>2</v>
      </c>
      <c r="F607" s="2">
        <v>21.126999999999999</v>
      </c>
      <c r="G607" s="2">
        <v>186</v>
      </c>
      <c r="H607" s="2">
        <v>13.218</v>
      </c>
      <c r="I607" s="2">
        <v>4.3</v>
      </c>
      <c r="J607" s="2">
        <v>11.3</v>
      </c>
      <c r="K607" s="2">
        <v>8335900</v>
      </c>
      <c r="L607" s="2">
        <v>53805000</v>
      </c>
    </row>
    <row r="608" spans="1:12">
      <c r="A608" s="2" t="s">
        <v>1820</v>
      </c>
      <c r="B608" s="2" t="s">
        <v>1821</v>
      </c>
      <c r="C608" s="2" t="s">
        <v>1822</v>
      </c>
      <c r="D608" s="2">
        <v>0</v>
      </c>
      <c r="E608" s="2">
        <v>0</v>
      </c>
      <c r="F608" s="2">
        <v>20.937999999999999</v>
      </c>
      <c r="G608" s="2">
        <v>190</v>
      </c>
      <c r="H608" s="2">
        <v>13.169</v>
      </c>
      <c r="I608" s="2">
        <v>0</v>
      </c>
      <c r="J608" s="2">
        <v>0</v>
      </c>
      <c r="K608" s="2">
        <v>0</v>
      </c>
      <c r="L608" s="2">
        <v>0</v>
      </c>
    </row>
    <row r="609" spans="1:12">
      <c r="A609" s="2" t="s">
        <v>1823</v>
      </c>
      <c r="B609" s="2" t="s">
        <v>1824</v>
      </c>
      <c r="C609" s="2" t="s">
        <v>1825</v>
      </c>
      <c r="D609" s="2">
        <v>1</v>
      </c>
      <c r="E609" s="2">
        <v>0</v>
      </c>
      <c r="F609" s="2">
        <v>16.774999999999999</v>
      </c>
      <c r="G609" s="2">
        <v>148</v>
      </c>
      <c r="H609" s="2">
        <v>13.164999999999999</v>
      </c>
      <c r="I609" s="2">
        <v>6.8</v>
      </c>
      <c r="J609" s="2">
        <v>0</v>
      </c>
      <c r="K609" s="2">
        <v>24015000</v>
      </c>
      <c r="L609" s="2">
        <v>0</v>
      </c>
    </row>
    <row r="610" spans="1:12">
      <c r="A610" s="2" t="s">
        <v>1826</v>
      </c>
      <c r="B610" s="2" t="s">
        <v>1827</v>
      </c>
      <c r="C610" s="2" t="s">
        <v>1828</v>
      </c>
      <c r="D610" s="2">
        <v>0</v>
      </c>
      <c r="E610" s="2">
        <v>2</v>
      </c>
      <c r="F610" s="2">
        <v>138.62</v>
      </c>
      <c r="G610" s="2">
        <v>1230</v>
      </c>
      <c r="H610" s="2">
        <v>13.135</v>
      </c>
      <c r="I610" s="2">
        <v>0</v>
      </c>
      <c r="J610" s="2">
        <v>2.4</v>
      </c>
      <c r="K610" s="2">
        <v>0</v>
      </c>
      <c r="L610" s="2">
        <v>32495000</v>
      </c>
    </row>
    <row r="611" spans="1:12">
      <c r="A611" s="2" t="s">
        <v>1829</v>
      </c>
      <c r="B611" s="2" t="s">
        <v>1830</v>
      </c>
      <c r="C611" s="2" t="s">
        <v>1831</v>
      </c>
      <c r="D611" s="2">
        <v>0</v>
      </c>
      <c r="E611" s="2">
        <v>1</v>
      </c>
      <c r="F611" s="2">
        <v>113.86</v>
      </c>
      <c r="G611" s="2">
        <v>1008</v>
      </c>
      <c r="H611" s="2">
        <v>13.13</v>
      </c>
      <c r="I611" s="2">
        <v>0</v>
      </c>
      <c r="J611" s="2">
        <v>2.2000000000000002</v>
      </c>
      <c r="K611" s="2">
        <v>0</v>
      </c>
      <c r="L611" s="2">
        <v>19670000</v>
      </c>
    </row>
    <row r="612" spans="1:12">
      <c r="A612" s="2" t="s">
        <v>1832</v>
      </c>
      <c r="B612" s="2" t="s">
        <v>1833</v>
      </c>
      <c r="C612" s="2" t="s">
        <v>1834</v>
      </c>
      <c r="D612" s="2">
        <v>0</v>
      </c>
      <c r="E612" s="2">
        <v>2</v>
      </c>
      <c r="F612" s="2">
        <v>186.49</v>
      </c>
      <c r="G612" s="2">
        <v>1648</v>
      </c>
      <c r="H612" s="2">
        <v>13.051</v>
      </c>
      <c r="I612" s="2">
        <v>0</v>
      </c>
      <c r="J612" s="2">
        <v>1.3</v>
      </c>
      <c r="K612" s="2">
        <v>0</v>
      </c>
      <c r="L612" s="2">
        <v>11485000</v>
      </c>
    </row>
    <row r="613" spans="1:12">
      <c r="A613" s="2" t="s">
        <v>1835</v>
      </c>
      <c r="B613" s="2" t="s">
        <v>969</v>
      </c>
      <c r="C613" s="2" t="s">
        <v>1836</v>
      </c>
      <c r="D613" s="2">
        <v>0</v>
      </c>
      <c r="E613" s="2">
        <v>2</v>
      </c>
      <c r="F613" s="2">
        <v>22.384</v>
      </c>
      <c r="G613" s="2">
        <v>199</v>
      </c>
      <c r="H613" s="2">
        <v>12.962999999999999</v>
      </c>
      <c r="I613" s="2">
        <v>0</v>
      </c>
      <c r="J613" s="2">
        <v>12.1</v>
      </c>
      <c r="K613" s="2">
        <v>0</v>
      </c>
      <c r="L613" s="2">
        <v>29791000</v>
      </c>
    </row>
    <row r="614" spans="1:12">
      <c r="A614" s="2" t="s">
        <v>1837</v>
      </c>
      <c r="B614" s="2" t="s">
        <v>1838</v>
      </c>
      <c r="C614" s="2" t="s">
        <v>1839</v>
      </c>
      <c r="D614" s="2">
        <v>0</v>
      </c>
      <c r="E614" s="2">
        <v>1</v>
      </c>
      <c r="F614" s="2">
        <v>48.103000000000002</v>
      </c>
      <c r="G614" s="2">
        <v>438</v>
      </c>
      <c r="H614" s="2">
        <v>12.961</v>
      </c>
      <c r="I614" s="2">
        <v>0</v>
      </c>
      <c r="J614" s="2">
        <v>3.9</v>
      </c>
      <c r="K614" s="2">
        <v>0</v>
      </c>
      <c r="L614" s="2">
        <v>9988400</v>
      </c>
    </row>
    <row r="615" spans="1:12">
      <c r="A615" s="2" t="s">
        <v>1840</v>
      </c>
      <c r="B615" s="2" t="s">
        <v>1841</v>
      </c>
      <c r="C615" s="2" t="s">
        <v>1842</v>
      </c>
      <c r="D615" s="2">
        <v>1</v>
      </c>
      <c r="E615" s="2">
        <v>0</v>
      </c>
      <c r="F615" s="2">
        <v>7.5335000000000001</v>
      </c>
      <c r="G615" s="2">
        <v>73</v>
      </c>
      <c r="H615" s="2">
        <v>12.91</v>
      </c>
      <c r="I615" s="2">
        <v>21.9</v>
      </c>
      <c r="J615" s="2">
        <v>0</v>
      </c>
      <c r="K615" s="2">
        <v>9008500</v>
      </c>
      <c r="L615" s="2">
        <v>0</v>
      </c>
    </row>
    <row r="616" spans="1:12">
      <c r="A616" s="2" t="s">
        <v>1843</v>
      </c>
      <c r="B616" s="2" t="s">
        <v>1844</v>
      </c>
      <c r="C616" s="2" t="s">
        <v>1845</v>
      </c>
      <c r="D616" s="2">
        <v>0</v>
      </c>
      <c r="E616" s="2">
        <v>1</v>
      </c>
      <c r="F616" s="2">
        <v>70.403000000000006</v>
      </c>
      <c r="G616" s="2">
        <v>641</v>
      </c>
      <c r="H616" s="2">
        <v>12.906000000000001</v>
      </c>
      <c r="I616" s="2">
        <v>11.4</v>
      </c>
      <c r="J616" s="2">
        <v>9.4</v>
      </c>
      <c r="K616" s="2">
        <v>0</v>
      </c>
      <c r="L616" s="2">
        <v>0</v>
      </c>
    </row>
    <row r="617" spans="1:12">
      <c r="A617" s="2" t="s">
        <v>1846</v>
      </c>
      <c r="B617" s="2" t="s">
        <v>1847</v>
      </c>
      <c r="C617" s="2" t="s">
        <v>1848</v>
      </c>
      <c r="D617" s="2">
        <v>0</v>
      </c>
      <c r="E617" s="2">
        <v>2</v>
      </c>
      <c r="F617" s="2">
        <v>93.673000000000002</v>
      </c>
      <c r="G617" s="2">
        <v>826</v>
      </c>
      <c r="H617" s="2">
        <v>12.888999999999999</v>
      </c>
      <c r="I617" s="2">
        <v>0</v>
      </c>
      <c r="J617" s="2">
        <v>3.4</v>
      </c>
      <c r="K617" s="2">
        <v>0</v>
      </c>
      <c r="L617" s="2">
        <v>39251000</v>
      </c>
    </row>
    <row r="618" spans="1:12">
      <c r="A618" s="2" t="s">
        <v>1849</v>
      </c>
      <c r="B618" s="2" t="s">
        <v>1850</v>
      </c>
      <c r="C618" s="2" t="s">
        <v>1851</v>
      </c>
      <c r="D618" s="2">
        <v>0</v>
      </c>
      <c r="E618" s="2">
        <v>2</v>
      </c>
      <c r="F618" s="2">
        <v>92.25</v>
      </c>
      <c r="G618" s="2">
        <v>802</v>
      </c>
      <c r="H618" s="2">
        <v>12.885</v>
      </c>
      <c r="I618" s="2">
        <v>0</v>
      </c>
      <c r="J618" s="2">
        <v>3.2</v>
      </c>
      <c r="K618" s="2">
        <v>0</v>
      </c>
      <c r="L618" s="2">
        <v>23167000</v>
      </c>
    </row>
    <row r="619" spans="1:12">
      <c r="A619" s="2" t="s">
        <v>1852</v>
      </c>
      <c r="B619" s="2" t="s">
        <v>1853</v>
      </c>
      <c r="C619" s="2" t="s">
        <v>1854</v>
      </c>
      <c r="D619" s="2">
        <v>0</v>
      </c>
      <c r="E619" s="2">
        <v>1</v>
      </c>
      <c r="F619" s="2">
        <v>29.233000000000001</v>
      </c>
      <c r="G619" s="2">
        <v>260</v>
      </c>
      <c r="H619" s="2">
        <v>12.816000000000001</v>
      </c>
      <c r="I619" s="2">
        <v>0</v>
      </c>
      <c r="J619" s="2">
        <v>6.2</v>
      </c>
      <c r="K619" s="2">
        <v>0</v>
      </c>
      <c r="L619" s="2">
        <v>10575000</v>
      </c>
    </row>
    <row r="620" spans="1:12">
      <c r="A620" s="2" t="s">
        <v>1855</v>
      </c>
      <c r="B620" s="2"/>
      <c r="C620" s="2" t="s">
        <v>1856</v>
      </c>
      <c r="D620" s="2">
        <v>1</v>
      </c>
      <c r="E620" s="2">
        <v>0</v>
      </c>
      <c r="F620" s="2">
        <v>13.079000000000001</v>
      </c>
      <c r="G620" s="2">
        <v>120</v>
      </c>
      <c r="H620" s="2">
        <v>12.808</v>
      </c>
      <c r="I620" s="2">
        <v>9.1999999999999993</v>
      </c>
      <c r="J620" s="2">
        <v>5.8</v>
      </c>
      <c r="K620" s="2">
        <v>155380000</v>
      </c>
      <c r="L620" s="2">
        <v>0</v>
      </c>
    </row>
    <row r="621" spans="1:12">
      <c r="A621" s="2" t="s">
        <v>1857</v>
      </c>
      <c r="B621" s="2" t="s">
        <v>1858</v>
      </c>
      <c r="C621" s="2" t="s">
        <v>1859</v>
      </c>
      <c r="D621" s="2">
        <v>0</v>
      </c>
      <c r="E621" s="2">
        <v>2</v>
      </c>
      <c r="F621" s="2">
        <v>131.05000000000001</v>
      </c>
      <c r="G621" s="2">
        <v>1159</v>
      </c>
      <c r="H621" s="2">
        <v>12.782</v>
      </c>
      <c r="I621" s="2">
        <v>0</v>
      </c>
      <c r="J621" s="2">
        <v>2.2000000000000002</v>
      </c>
      <c r="K621" s="2">
        <v>0</v>
      </c>
      <c r="L621" s="2">
        <v>16623000</v>
      </c>
    </row>
    <row r="622" spans="1:12">
      <c r="A622" s="2" t="s">
        <v>1860</v>
      </c>
      <c r="B622" s="2" t="s">
        <v>1861</v>
      </c>
      <c r="C622" s="2" t="s">
        <v>1862</v>
      </c>
      <c r="D622" s="2">
        <v>1</v>
      </c>
      <c r="E622" s="2">
        <v>1</v>
      </c>
      <c r="F622" s="2">
        <v>15.208</v>
      </c>
      <c r="G622" s="2">
        <v>129</v>
      </c>
      <c r="H622" s="2">
        <v>12.773999999999999</v>
      </c>
      <c r="I622" s="2">
        <v>7</v>
      </c>
      <c r="J622" s="2">
        <v>9.3000000000000007</v>
      </c>
      <c r="K622" s="2">
        <v>17610000</v>
      </c>
      <c r="L622" s="2">
        <v>21958000</v>
      </c>
    </row>
    <row r="623" spans="1:12">
      <c r="A623" s="2" t="s">
        <v>1863</v>
      </c>
      <c r="B623" s="2" t="s">
        <v>1864</v>
      </c>
      <c r="C623" s="2" t="s">
        <v>1865</v>
      </c>
      <c r="D623" s="2">
        <v>0</v>
      </c>
      <c r="E623" s="2">
        <v>1</v>
      </c>
      <c r="F623" s="2">
        <v>96.722999999999999</v>
      </c>
      <c r="G623" s="2">
        <v>881</v>
      </c>
      <c r="H623" s="2">
        <v>12.77</v>
      </c>
      <c r="I623" s="2">
        <v>0</v>
      </c>
      <c r="J623" s="2">
        <v>2.2000000000000002</v>
      </c>
      <c r="K623" s="2">
        <v>0</v>
      </c>
      <c r="L623" s="2">
        <v>14590000</v>
      </c>
    </row>
    <row r="624" spans="1:12">
      <c r="A624" s="2" t="s">
        <v>1866</v>
      </c>
      <c r="B624" s="2" t="s">
        <v>1867</v>
      </c>
      <c r="C624" s="2" t="s">
        <v>1868</v>
      </c>
      <c r="D624" s="2">
        <v>1</v>
      </c>
      <c r="E624" s="2">
        <v>1</v>
      </c>
      <c r="F624" s="2">
        <v>37.024999999999999</v>
      </c>
      <c r="G624" s="2">
        <v>324</v>
      </c>
      <c r="H624" s="2">
        <v>12.737</v>
      </c>
      <c r="I624" s="2">
        <v>4</v>
      </c>
      <c r="J624" s="2">
        <v>3.7</v>
      </c>
      <c r="K624" s="2">
        <v>9539000</v>
      </c>
      <c r="L624" s="2">
        <v>4708200</v>
      </c>
    </row>
    <row r="625" spans="1:12">
      <c r="A625" s="2" t="s">
        <v>1869</v>
      </c>
      <c r="B625" s="2" t="s">
        <v>1870</v>
      </c>
      <c r="C625" s="2" t="s">
        <v>1871</v>
      </c>
      <c r="D625" s="2">
        <v>1</v>
      </c>
      <c r="E625" s="2">
        <v>0</v>
      </c>
      <c r="F625" s="2">
        <v>12.622</v>
      </c>
      <c r="G625" s="2">
        <v>114</v>
      </c>
      <c r="H625" s="2">
        <v>12.734</v>
      </c>
      <c r="I625" s="2">
        <v>13.2</v>
      </c>
      <c r="J625" s="2">
        <v>0</v>
      </c>
      <c r="K625" s="2">
        <v>11741000</v>
      </c>
      <c r="L625" s="2">
        <v>0</v>
      </c>
    </row>
    <row r="626" spans="1:12">
      <c r="A626" s="2" t="s">
        <v>1872</v>
      </c>
      <c r="B626" s="2" t="s">
        <v>1873</v>
      </c>
      <c r="C626" s="2" t="s">
        <v>1874</v>
      </c>
      <c r="D626" s="2">
        <v>0</v>
      </c>
      <c r="E626" s="2">
        <v>0</v>
      </c>
      <c r="F626" s="2">
        <v>18.012</v>
      </c>
      <c r="G626" s="2">
        <v>165</v>
      </c>
      <c r="H626" s="2">
        <v>12.728999999999999</v>
      </c>
      <c r="I626" s="2">
        <v>0</v>
      </c>
      <c r="J626" s="2">
        <v>0</v>
      </c>
      <c r="K626" s="2">
        <v>0</v>
      </c>
      <c r="L626" s="2">
        <v>0</v>
      </c>
    </row>
    <row r="627" spans="1:12">
      <c r="A627" s="2" t="s">
        <v>1875</v>
      </c>
      <c r="B627" s="2" t="s">
        <v>1876</v>
      </c>
      <c r="C627" s="2" t="s">
        <v>1877</v>
      </c>
      <c r="D627" s="2">
        <v>1</v>
      </c>
      <c r="E627" s="2">
        <v>1</v>
      </c>
      <c r="F627" s="2">
        <v>9.6319999999999997</v>
      </c>
      <c r="G627" s="2">
        <v>89</v>
      </c>
      <c r="H627" s="2">
        <v>12.724</v>
      </c>
      <c r="I627" s="2">
        <v>13.5</v>
      </c>
      <c r="J627" s="2">
        <v>14.6</v>
      </c>
      <c r="K627" s="2">
        <v>3780500</v>
      </c>
      <c r="L627" s="2">
        <v>12796000</v>
      </c>
    </row>
    <row r="628" spans="1:12">
      <c r="A628" s="2" t="s">
        <v>1878</v>
      </c>
      <c r="B628" s="2" t="s">
        <v>1879</v>
      </c>
      <c r="C628" s="2" t="s">
        <v>1880</v>
      </c>
      <c r="D628" s="2">
        <v>1</v>
      </c>
      <c r="E628" s="2">
        <v>1</v>
      </c>
      <c r="F628" s="2">
        <v>53.353999999999999</v>
      </c>
      <c r="G628" s="2">
        <v>477</v>
      </c>
      <c r="H628" s="2">
        <v>12.718999999999999</v>
      </c>
      <c r="I628" s="2">
        <v>2.7</v>
      </c>
      <c r="J628" s="2">
        <v>2.7</v>
      </c>
      <c r="K628" s="2">
        <v>12521000</v>
      </c>
      <c r="L628" s="2">
        <v>41582000</v>
      </c>
    </row>
    <row r="629" spans="1:12">
      <c r="A629" s="2" t="s">
        <v>1881</v>
      </c>
      <c r="B629" s="2" t="s">
        <v>1882</v>
      </c>
      <c r="C629" s="2" t="s">
        <v>1883</v>
      </c>
      <c r="D629" s="2">
        <v>1</v>
      </c>
      <c r="E629" s="2">
        <v>2</v>
      </c>
      <c r="F629" s="2">
        <v>10.904999999999999</v>
      </c>
      <c r="G629" s="2">
        <v>98</v>
      </c>
      <c r="H629" s="2">
        <v>12.715</v>
      </c>
      <c r="I629" s="2">
        <v>10.199999999999999</v>
      </c>
      <c r="J629" s="2">
        <v>11.2</v>
      </c>
      <c r="K629" s="2">
        <v>33138000</v>
      </c>
      <c r="L629" s="2">
        <v>591770000</v>
      </c>
    </row>
    <row r="630" spans="1:12">
      <c r="A630" s="2" t="s">
        <v>1884</v>
      </c>
      <c r="B630" s="2" t="s">
        <v>1885</v>
      </c>
      <c r="C630" s="2" t="s">
        <v>1886</v>
      </c>
      <c r="D630" s="2">
        <v>2</v>
      </c>
      <c r="E630" s="2">
        <v>0</v>
      </c>
      <c r="F630" s="2">
        <v>20.79</v>
      </c>
      <c r="G630" s="2">
        <v>187</v>
      </c>
      <c r="H630" s="2">
        <v>12.712999999999999</v>
      </c>
      <c r="I630" s="2">
        <v>10.199999999999999</v>
      </c>
      <c r="J630" s="2">
        <v>0</v>
      </c>
      <c r="K630" s="2">
        <v>36509000</v>
      </c>
      <c r="L630" s="2">
        <v>0</v>
      </c>
    </row>
    <row r="631" spans="1:12">
      <c r="A631" s="2" t="s">
        <v>1887</v>
      </c>
      <c r="B631" s="2" t="s">
        <v>1888</v>
      </c>
      <c r="C631" s="2" t="s">
        <v>1889</v>
      </c>
      <c r="D631" s="2">
        <v>1</v>
      </c>
      <c r="E631" s="2">
        <v>1</v>
      </c>
      <c r="F631" s="2">
        <v>153.94</v>
      </c>
      <c r="G631" s="2">
        <v>1475</v>
      </c>
      <c r="H631" s="2">
        <v>12.695</v>
      </c>
      <c r="I631" s="2">
        <v>1</v>
      </c>
      <c r="J631" s="2">
        <v>0.7</v>
      </c>
      <c r="K631" s="2">
        <v>8067300</v>
      </c>
      <c r="L631" s="2">
        <v>6137100</v>
      </c>
    </row>
    <row r="632" spans="1:12">
      <c r="A632" s="2" t="s">
        <v>1890</v>
      </c>
      <c r="B632" s="2" t="s">
        <v>1891</v>
      </c>
      <c r="C632" s="2" t="s">
        <v>1892</v>
      </c>
      <c r="D632" s="2">
        <v>0</v>
      </c>
      <c r="E632" s="2">
        <v>1</v>
      </c>
      <c r="F632" s="2">
        <v>8.9971999999999994</v>
      </c>
      <c r="G632" s="2">
        <v>79</v>
      </c>
      <c r="H632" s="2">
        <v>12.672000000000001</v>
      </c>
      <c r="I632" s="2">
        <v>0</v>
      </c>
      <c r="J632" s="2">
        <v>17.7</v>
      </c>
      <c r="K632" s="2">
        <v>0</v>
      </c>
      <c r="L632" s="2">
        <v>93028000</v>
      </c>
    </row>
    <row r="633" spans="1:12">
      <c r="A633" s="2" t="s">
        <v>1893</v>
      </c>
      <c r="B633" s="2" t="s">
        <v>1894</v>
      </c>
      <c r="C633" s="2" t="s">
        <v>1895</v>
      </c>
      <c r="D633" s="2">
        <v>0</v>
      </c>
      <c r="E633" s="2">
        <v>0</v>
      </c>
      <c r="F633" s="2">
        <v>82.364000000000004</v>
      </c>
      <c r="G633" s="2">
        <v>718</v>
      </c>
      <c r="H633" s="2">
        <v>12.662000000000001</v>
      </c>
      <c r="I633" s="2">
        <v>0</v>
      </c>
      <c r="J633" s="2">
        <v>0</v>
      </c>
      <c r="K633" s="2">
        <v>0</v>
      </c>
      <c r="L633" s="2">
        <v>0</v>
      </c>
    </row>
    <row r="634" spans="1:12">
      <c r="A634" s="2" t="s">
        <v>1896</v>
      </c>
      <c r="B634" s="2" t="s">
        <v>1897</v>
      </c>
      <c r="C634" s="2" t="s">
        <v>1898</v>
      </c>
      <c r="D634" s="2">
        <v>0</v>
      </c>
      <c r="E634" s="2">
        <v>1</v>
      </c>
      <c r="F634" s="2">
        <v>92.930999999999997</v>
      </c>
      <c r="G634" s="2">
        <v>836</v>
      </c>
      <c r="H634" s="2">
        <v>12.641</v>
      </c>
      <c r="I634" s="2">
        <v>0</v>
      </c>
      <c r="J634" s="2">
        <v>1.4</v>
      </c>
      <c r="K634" s="2">
        <v>0</v>
      </c>
      <c r="L634" s="2">
        <v>13759000</v>
      </c>
    </row>
    <row r="635" spans="1:12">
      <c r="A635" s="2" t="s">
        <v>1899</v>
      </c>
      <c r="B635" s="2" t="s">
        <v>1900</v>
      </c>
      <c r="C635" s="2" t="s">
        <v>1901</v>
      </c>
      <c r="D635" s="2">
        <v>1</v>
      </c>
      <c r="E635" s="2">
        <v>0</v>
      </c>
      <c r="F635" s="2">
        <v>20.471</v>
      </c>
      <c r="G635" s="2">
        <v>178</v>
      </c>
      <c r="H635" s="2">
        <v>12.624000000000001</v>
      </c>
      <c r="I635" s="2">
        <v>7.9</v>
      </c>
      <c r="J635" s="2">
        <v>0</v>
      </c>
      <c r="K635" s="2">
        <v>13842000</v>
      </c>
      <c r="L635" s="2">
        <v>0</v>
      </c>
    </row>
    <row r="636" spans="1:12">
      <c r="A636" s="2" t="s">
        <v>1902</v>
      </c>
      <c r="B636" s="2" t="s">
        <v>1903</v>
      </c>
      <c r="C636" s="2" t="s">
        <v>1904</v>
      </c>
      <c r="D636" s="2">
        <v>2</v>
      </c>
      <c r="E636" s="2">
        <v>1</v>
      </c>
      <c r="F636" s="2">
        <v>17.027000000000001</v>
      </c>
      <c r="G636" s="2">
        <v>157</v>
      </c>
      <c r="H636" s="2">
        <v>12.617000000000001</v>
      </c>
      <c r="I636" s="2">
        <v>11.5</v>
      </c>
      <c r="J636" s="2">
        <v>5.7</v>
      </c>
      <c r="K636" s="2">
        <v>3041200</v>
      </c>
      <c r="L636" s="2">
        <v>18867000</v>
      </c>
    </row>
    <row r="637" spans="1:12">
      <c r="A637" s="2" t="s">
        <v>1905</v>
      </c>
      <c r="B637" s="2" t="s">
        <v>1906</v>
      </c>
      <c r="C637" s="2" t="s">
        <v>1907</v>
      </c>
      <c r="D637" s="2">
        <v>0</v>
      </c>
      <c r="E637" s="2">
        <v>1</v>
      </c>
      <c r="F637" s="2">
        <v>19.809999999999999</v>
      </c>
      <c r="G637" s="2">
        <v>174</v>
      </c>
      <c r="H637" s="2">
        <v>12.613</v>
      </c>
      <c r="I637" s="2">
        <v>0</v>
      </c>
      <c r="J637" s="2">
        <v>14.4</v>
      </c>
      <c r="K637" s="2">
        <v>0</v>
      </c>
      <c r="L637" s="2">
        <v>37051000</v>
      </c>
    </row>
    <row r="638" spans="1:12">
      <c r="A638" s="2" t="s">
        <v>1908</v>
      </c>
      <c r="B638" s="2" t="s">
        <v>1909</v>
      </c>
      <c r="C638" s="2" t="s">
        <v>1910</v>
      </c>
      <c r="D638" s="2">
        <v>0</v>
      </c>
      <c r="E638" s="2">
        <v>2</v>
      </c>
      <c r="F638" s="2">
        <v>20.417000000000002</v>
      </c>
      <c r="G638" s="2">
        <v>181</v>
      </c>
      <c r="H638" s="2">
        <v>12.571</v>
      </c>
      <c r="I638" s="2">
        <v>0</v>
      </c>
      <c r="J638" s="2">
        <v>17.7</v>
      </c>
      <c r="K638" s="2">
        <v>0</v>
      </c>
      <c r="L638" s="2">
        <v>40457000</v>
      </c>
    </row>
    <row r="639" spans="1:12">
      <c r="A639" s="2" t="s">
        <v>1911</v>
      </c>
      <c r="B639" s="2" t="s">
        <v>1912</v>
      </c>
      <c r="C639" s="2" t="s">
        <v>1913</v>
      </c>
      <c r="D639" s="2">
        <v>1</v>
      </c>
      <c r="E639" s="2">
        <v>0</v>
      </c>
      <c r="F639" s="2">
        <v>23.896999999999998</v>
      </c>
      <c r="G639" s="2">
        <v>215</v>
      </c>
      <c r="H639" s="2">
        <v>12.565</v>
      </c>
      <c r="I639" s="2">
        <v>14</v>
      </c>
      <c r="J639" s="2">
        <v>0</v>
      </c>
      <c r="K639" s="2">
        <v>10118000</v>
      </c>
      <c r="L639" s="2">
        <v>0</v>
      </c>
    </row>
    <row r="640" spans="1:12">
      <c r="A640" s="2" t="s">
        <v>1914</v>
      </c>
      <c r="B640" s="2" t="s">
        <v>1915</v>
      </c>
      <c r="C640" s="2" t="s">
        <v>1916</v>
      </c>
      <c r="D640" s="2">
        <v>2</v>
      </c>
      <c r="E640" s="2">
        <v>1</v>
      </c>
      <c r="F640" s="2">
        <v>50.970999999999997</v>
      </c>
      <c r="G640" s="2">
        <v>472</v>
      </c>
      <c r="H640" s="2">
        <v>12.563000000000001</v>
      </c>
      <c r="I640" s="2">
        <v>5.0999999999999996</v>
      </c>
      <c r="J640" s="2">
        <v>2.1</v>
      </c>
      <c r="K640" s="2">
        <v>22665000</v>
      </c>
      <c r="L640" s="2">
        <v>7889600</v>
      </c>
    </row>
    <row r="641" spans="1:12">
      <c r="A641" s="2" t="s">
        <v>1917</v>
      </c>
      <c r="B641" s="2" t="s">
        <v>1918</v>
      </c>
      <c r="C641" s="2" t="s">
        <v>1919</v>
      </c>
      <c r="D641" s="2">
        <v>1</v>
      </c>
      <c r="E641" s="2">
        <v>1</v>
      </c>
      <c r="F641" s="2">
        <v>225.49</v>
      </c>
      <c r="G641" s="2">
        <v>2032</v>
      </c>
      <c r="H641" s="2">
        <v>12.523999999999999</v>
      </c>
      <c r="I641" s="2">
        <v>0.6</v>
      </c>
      <c r="J641" s="2">
        <v>0.5</v>
      </c>
      <c r="K641" s="2">
        <v>8875600</v>
      </c>
      <c r="L641" s="2">
        <v>10325000</v>
      </c>
    </row>
    <row r="642" spans="1:12">
      <c r="A642" s="2" t="s">
        <v>1920</v>
      </c>
      <c r="B642" s="2" t="s">
        <v>1921</v>
      </c>
      <c r="C642" s="2" t="s">
        <v>1922</v>
      </c>
      <c r="D642" s="2">
        <v>2</v>
      </c>
      <c r="E642" s="2">
        <v>1</v>
      </c>
      <c r="F642" s="2">
        <v>17.318000000000001</v>
      </c>
      <c r="G642" s="2">
        <v>152</v>
      </c>
      <c r="H642" s="2">
        <v>12.497</v>
      </c>
      <c r="I642" s="2">
        <v>13.8</v>
      </c>
      <c r="J642" s="2">
        <v>7.2</v>
      </c>
      <c r="K642" s="2">
        <v>38155000</v>
      </c>
      <c r="L642" s="2">
        <v>11658000</v>
      </c>
    </row>
    <row r="643" spans="1:12">
      <c r="A643" s="2" t="s">
        <v>1923</v>
      </c>
      <c r="B643" s="2" t="s">
        <v>1924</v>
      </c>
      <c r="C643" s="2" t="s">
        <v>1925</v>
      </c>
      <c r="D643" s="2">
        <v>0</v>
      </c>
      <c r="E643" s="2">
        <v>1</v>
      </c>
      <c r="F643" s="2">
        <v>44.094999999999999</v>
      </c>
      <c r="G643" s="2">
        <v>397</v>
      </c>
      <c r="H643" s="2">
        <v>12.489000000000001</v>
      </c>
      <c r="I643" s="2">
        <v>0</v>
      </c>
      <c r="J643" s="2">
        <v>4</v>
      </c>
      <c r="K643" s="2">
        <v>0</v>
      </c>
      <c r="L643" s="2">
        <v>6946900</v>
      </c>
    </row>
    <row r="644" spans="1:12">
      <c r="A644" s="2" t="s">
        <v>1926</v>
      </c>
      <c r="B644" s="2" t="s">
        <v>1927</v>
      </c>
      <c r="C644" s="2" t="s">
        <v>1928</v>
      </c>
      <c r="D644" s="2">
        <v>1</v>
      </c>
      <c r="E644" s="2">
        <v>0</v>
      </c>
      <c r="F644" s="2">
        <v>7.8129999999999997</v>
      </c>
      <c r="G644" s="2">
        <v>71</v>
      </c>
      <c r="H644" s="2">
        <v>12.487</v>
      </c>
      <c r="I644" s="2">
        <v>21.1</v>
      </c>
      <c r="J644" s="2">
        <v>0</v>
      </c>
      <c r="K644" s="2">
        <v>9015100</v>
      </c>
      <c r="L644" s="2">
        <v>0</v>
      </c>
    </row>
    <row r="645" spans="1:12">
      <c r="A645" s="2" t="s">
        <v>1929</v>
      </c>
      <c r="B645" s="2" t="s">
        <v>1930</v>
      </c>
      <c r="C645" s="2" t="s">
        <v>1931</v>
      </c>
      <c r="D645" s="2">
        <v>0</v>
      </c>
      <c r="E645" s="2">
        <v>0</v>
      </c>
      <c r="F645" s="2">
        <v>47.878</v>
      </c>
      <c r="G645" s="2">
        <v>440</v>
      </c>
      <c r="H645" s="2">
        <v>12.483000000000001</v>
      </c>
      <c r="I645" s="2">
        <v>0</v>
      </c>
      <c r="J645" s="2">
        <v>0</v>
      </c>
      <c r="K645" s="2">
        <v>0</v>
      </c>
      <c r="L645" s="2">
        <v>0</v>
      </c>
    </row>
    <row r="646" spans="1:12">
      <c r="A646" s="2" t="s">
        <v>1932</v>
      </c>
      <c r="B646" s="2" t="s">
        <v>1933</v>
      </c>
      <c r="C646" s="2" t="s">
        <v>1934</v>
      </c>
      <c r="D646" s="2">
        <v>0</v>
      </c>
      <c r="E646" s="2">
        <v>2</v>
      </c>
      <c r="F646" s="2">
        <v>31.263000000000002</v>
      </c>
      <c r="G646" s="2">
        <v>272</v>
      </c>
      <c r="H646" s="2">
        <v>12.476000000000001</v>
      </c>
      <c r="I646" s="2">
        <v>3.3</v>
      </c>
      <c r="J646" s="2">
        <v>7.7</v>
      </c>
      <c r="K646" s="2">
        <v>0</v>
      </c>
      <c r="L646" s="2">
        <v>55976000</v>
      </c>
    </row>
    <row r="647" spans="1:12">
      <c r="A647" s="2" t="s">
        <v>1935</v>
      </c>
      <c r="B647" s="2" t="s">
        <v>1936</v>
      </c>
      <c r="C647" s="2" t="s">
        <v>1937</v>
      </c>
      <c r="D647" s="2">
        <v>0</v>
      </c>
      <c r="E647" s="2">
        <v>1</v>
      </c>
      <c r="F647" s="2">
        <v>45.695999999999998</v>
      </c>
      <c r="G647" s="2">
        <v>407</v>
      </c>
      <c r="H647" s="2">
        <v>12.47</v>
      </c>
      <c r="I647" s="2">
        <v>9.3000000000000007</v>
      </c>
      <c r="J647" s="2">
        <v>20.6</v>
      </c>
      <c r="K647" s="2">
        <v>0</v>
      </c>
      <c r="L647" s="2">
        <v>97649000</v>
      </c>
    </row>
    <row r="648" spans="1:12">
      <c r="A648" s="2" t="s">
        <v>1938</v>
      </c>
      <c r="B648" s="2" t="s">
        <v>1939</v>
      </c>
      <c r="C648" s="2" t="s">
        <v>1940</v>
      </c>
      <c r="D648" s="2">
        <v>0</v>
      </c>
      <c r="E648" s="2">
        <v>2</v>
      </c>
      <c r="F648" s="2">
        <v>51.555999999999997</v>
      </c>
      <c r="G648" s="2">
        <v>437</v>
      </c>
      <c r="H648" s="2">
        <v>12.457000000000001</v>
      </c>
      <c r="I648" s="2">
        <v>0</v>
      </c>
      <c r="J648" s="2">
        <v>5.7</v>
      </c>
      <c r="K648" s="2">
        <v>0</v>
      </c>
      <c r="L648" s="2">
        <v>26671000</v>
      </c>
    </row>
    <row r="649" spans="1:12">
      <c r="A649" s="2" t="s">
        <v>1941</v>
      </c>
      <c r="B649" s="2" t="s">
        <v>1942</v>
      </c>
      <c r="C649" s="2" t="s">
        <v>1943</v>
      </c>
      <c r="D649" s="2">
        <v>0</v>
      </c>
      <c r="E649" s="2">
        <v>2</v>
      </c>
      <c r="F649" s="2">
        <v>52.518000000000001</v>
      </c>
      <c r="G649" s="2">
        <v>464</v>
      </c>
      <c r="H649" s="2">
        <v>12.427</v>
      </c>
      <c r="I649" s="2">
        <v>0</v>
      </c>
      <c r="J649" s="2">
        <v>5.4</v>
      </c>
      <c r="K649" s="2">
        <v>0</v>
      </c>
      <c r="L649" s="2">
        <v>42787000</v>
      </c>
    </row>
    <row r="650" spans="1:12">
      <c r="A650" s="2" t="s">
        <v>1944</v>
      </c>
      <c r="B650" s="2" t="s">
        <v>1945</v>
      </c>
      <c r="C650" s="2" t="s">
        <v>1946</v>
      </c>
      <c r="D650" s="2">
        <v>0</v>
      </c>
      <c r="E650" s="2">
        <v>2</v>
      </c>
      <c r="F650" s="2">
        <v>67.313999999999993</v>
      </c>
      <c r="G650" s="2">
        <v>599</v>
      </c>
      <c r="H650" s="2">
        <v>12.419</v>
      </c>
      <c r="I650" s="2">
        <v>0</v>
      </c>
      <c r="J650" s="2">
        <v>4.2</v>
      </c>
      <c r="K650" s="2">
        <v>0</v>
      </c>
      <c r="L650" s="2">
        <v>24980000</v>
      </c>
    </row>
    <row r="651" spans="1:12">
      <c r="A651" s="2" t="s">
        <v>1947</v>
      </c>
      <c r="B651" s="2" t="s">
        <v>1948</v>
      </c>
      <c r="C651" s="2" t="s">
        <v>1949</v>
      </c>
      <c r="D651" s="2">
        <v>0</v>
      </c>
      <c r="E651" s="2">
        <v>2</v>
      </c>
      <c r="F651" s="2">
        <v>292.27999999999997</v>
      </c>
      <c r="G651" s="2">
        <v>2570</v>
      </c>
      <c r="H651" s="2">
        <v>12.417</v>
      </c>
      <c r="I651" s="2">
        <v>0</v>
      </c>
      <c r="J651" s="2">
        <v>0.8</v>
      </c>
      <c r="K651" s="2">
        <v>0</v>
      </c>
      <c r="L651" s="2">
        <v>32018000</v>
      </c>
    </row>
    <row r="652" spans="1:12">
      <c r="A652" s="2" t="s">
        <v>1950</v>
      </c>
      <c r="B652" s="2" t="s">
        <v>1951</v>
      </c>
      <c r="C652" s="2" t="s">
        <v>1952</v>
      </c>
      <c r="D652" s="2">
        <v>1</v>
      </c>
      <c r="E652" s="2">
        <v>1</v>
      </c>
      <c r="F652" s="2">
        <v>57.21</v>
      </c>
      <c r="G652" s="2">
        <v>511</v>
      </c>
      <c r="H652" s="2">
        <v>12.414999999999999</v>
      </c>
      <c r="I652" s="2">
        <v>1.8</v>
      </c>
      <c r="J652" s="2">
        <v>2.2000000000000002</v>
      </c>
      <c r="K652" s="2">
        <v>6357300</v>
      </c>
      <c r="L652" s="2">
        <v>2400800</v>
      </c>
    </row>
    <row r="653" spans="1:12">
      <c r="A653" s="2" t="s">
        <v>1953</v>
      </c>
      <c r="B653" s="2" t="s">
        <v>1954</v>
      </c>
      <c r="C653" s="2" t="s">
        <v>1955</v>
      </c>
      <c r="D653" s="2">
        <v>0</v>
      </c>
      <c r="E653" s="2">
        <v>2</v>
      </c>
      <c r="F653" s="2">
        <v>13.696</v>
      </c>
      <c r="G653" s="2">
        <v>129</v>
      </c>
      <c r="H653" s="2">
        <v>12.381</v>
      </c>
      <c r="I653" s="2">
        <v>0</v>
      </c>
      <c r="J653" s="2">
        <v>15.5</v>
      </c>
      <c r="K653" s="2">
        <v>0</v>
      </c>
      <c r="L653" s="2">
        <v>17634000</v>
      </c>
    </row>
    <row r="654" spans="1:12">
      <c r="A654" s="2" t="s">
        <v>1956</v>
      </c>
      <c r="B654" s="2" t="s">
        <v>1957</v>
      </c>
      <c r="C654" s="2" t="s">
        <v>1958</v>
      </c>
      <c r="D654" s="2">
        <v>2</v>
      </c>
      <c r="E654" s="2">
        <v>1</v>
      </c>
      <c r="F654" s="2">
        <v>21.701000000000001</v>
      </c>
      <c r="G654" s="2">
        <v>195</v>
      </c>
      <c r="H654" s="2">
        <v>12.348000000000001</v>
      </c>
      <c r="I654" s="2">
        <v>13.8</v>
      </c>
      <c r="J654" s="2">
        <v>6.7</v>
      </c>
      <c r="K654" s="2">
        <v>16476000</v>
      </c>
      <c r="L654" s="2">
        <v>9178400</v>
      </c>
    </row>
    <row r="655" spans="1:12">
      <c r="A655" s="2" t="s">
        <v>1959</v>
      </c>
      <c r="B655" s="2" t="s">
        <v>1960</v>
      </c>
      <c r="C655" s="2" t="s">
        <v>1961</v>
      </c>
      <c r="D655" s="2">
        <v>0</v>
      </c>
      <c r="E655" s="2">
        <v>2</v>
      </c>
      <c r="F655" s="2">
        <v>109.43</v>
      </c>
      <c r="G655" s="2">
        <v>972</v>
      </c>
      <c r="H655" s="2">
        <v>12.34</v>
      </c>
      <c r="I655" s="2">
        <v>0</v>
      </c>
      <c r="J655" s="2">
        <v>2.2000000000000002</v>
      </c>
      <c r="K655" s="2">
        <v>0</v>
      </c>
      <c r="L655" s="2">
        <v>35916000</v>
      </c>
    </row>
    <row r="656" spans="1:12">
      <c r="A656" s="2" t="s">
        <v>1962</v>
      </c>
      <c r="B656" s="2" t="s">
        <v>1963</v>
      </c>
      <c r="C656" s="2" t="s">
        <v>1964</v>
      </c>
      <c r="D656" s="2">
        <v>0</v>
      </c>
      <c r="E656" s="2">
        <v>1</v>
      </c>
      <c r="F656" s="2">
        <v>54.415999999999997</v>
      </c>
      <c r="G656" s="2">
        <v>483</v>
      </c>
      <c r="H656" s="2">
        <v>12.327</v>
      </c>
      <c r="I656" s="2">
        <v>0</v>
      </c>
      <c r="J656" s="2">
        <v>2.1</v>
      </c>
      <c r="K656" s="2">
        <v>0</v>
      </c>
      <c r="L656" s="2">
        <v>19187000</v>
      </c>
    </row>
    <row r="657" spans="1:12">
      <c r="A657" s="2" t="s">
        <v>1965</v>
      </c>
      <c r="B657" s="2" t="s">
        <v>1966</v>
      </c>
      <c r="C657" s="2" t="s">
        <v>1967</v>
      </c>
      <c r="D657" s="2">
        <v>1</v>
      </c>
      <c r="E657" s="2">
        <v>0</v>
      </c>
      <c r="F657" s="2">
        <v>117.36</v>
      </c>
      <c r="G657" s="2">
        <v>1031</v>
      </c>
      <c r="H657" s="2">
        <v>12.316000000000001</v>
      </c>
      <c r="I657" s="2">
        <v>1</v>
      </c>
      <c r="J657" s="2">
        <v>0</v>
      </c>
      <c r="K657" s="2">
        <v>5631900</v>
      </c>
      <c r="L657" s="2">
        <v>0</v>
      </c>
    </row>
    <row r="658" spans="1:12">
      <c r="A658" s="2" t="s">
        <v>1968</v>
      </c>
      <c r="B658" s="2" t="s">
        <v>1969</v>
      </c>
      <c r="C658" s="2" t="s">
        <v>1970</v>
      </c>
      <c r="D658" s="2">
        <v>0</v>
      </c>
      <c r="E658" s="2">
        <v>2</v>
      </c>
      <c r="F658" s="2">
        <v>49.451000000000001</v>
      </c>
      <c r="G658" s="2">
        <v>441</v>
      </c>
      <c r="H658" s="2">
        <v>12.295999999999999</v>
      </c>
      <c r="I658" s="2">
        <v>0</v>
      </c>
      <c r="J658" s="2">
        <v>5.7</v>
      </c>
      <c r="K658" s="2">
        <v>0</v>
      </c>
      <c r="L658" s="2">
        <v>53326000</v>
      </c>
    </row>
    <row r="659" spans="1:12">
      <c r="A659" s="2" t="s">
        <v>1971</v>
      </c>
      <c r="B659" s="2" t="s">
        <v>1972</v>
      </c>
      <c r="C659" s="2" t="s">
        <v>1973</v>
      </c>
      <c r="D659" s="2">
        <v>0</v>
      </c>
      <c r="E659" s="2">
        <v>2</v>
      </c>
      <c r="F659" s="2">
        <v>69.947999999999993</v>
      </c>
      <c r="G659" s="2">
        <v>620</v>
      </c>
      <c r="H659" s="2">
        <v>12.284000000000001</v>
      </c>
      <c r="I659" s="2">
        <v>0</v>
      </c>
      <c r="J659" s="2">
        <v>4</v>
      </c>
      <c r="K659" s="2">
        <v>0</v>
      </c>
      <c r="L659" s="2">
        <v>33978000</v>
      </c>
    </row>
    <row r="660" spans="1:12">
      <c r="A660" s="2" t="s">
        <v>1974</v>
      </c>
      <c r="B660" s="2" t="s">
        <v>1975</v>
      </c>
      <c r="C660" s="2" t="s">
        <v>1976</v>
      </c>
      <c r="D660" s="2">
        <v>1</v>
      </c>
      <c r="E660" s="2">
        <v>1</v>
      </c>
      <c r="F660" s="2">
        <v>97.414000000000001</v>
      </c>
      <c r="G660" s="2">
        <v>881</v>
      </c>
      <c r="H660" s="2">
        <v>12.262</v>
      </c>
      <c r="I660" s="2">
        <v>1.2</v>
      </c>
      <c r="J660" s="2">
        <v>1.7</v>
      </c>
      <c r="K660" s="2">
        <v>7764800</v>
      </c>
      <c r="L660" s="2">
        <v>10137000</v>
      </c>
    </row>
    <row r="661" spans="1:12">
      <c r="A661" s="2" t="s">
        <v>1977</v>
      </c>
      <c r="B661" s="2" t="s">
        <v>1978</v>
      </c>
      <c r="C661" s="2" t="s">
        <v>1979</v>
      </c>
      <c r="D661" s="2">
        <v>0</v>
      </c>
      <c r="E661" s="2">
        <v>1</v>
      </c>
      <c r="F661" s="2">
        <v>149.91999999999999</v>
      </c>
      <c r="G661" s="2">
        <v>1365</v>
      </c>
      <c r="H661" s="2">
        <v>12.2</v>
      </c>
      <c r="I661" s="2">
        <v>0</v>
      </c>
      <c r="J661" s="2">
        <v>1.2</v>
      </c>
      <c r="K661" s="2">
        <v>0</v>
      </c>
      <c r="L661" s="2">
        <v>72142000</v>
      </c>
    </row>
    <row r="662" spans="1:12">
      <c r="A662" s="2" t="s">
        <v>1980</v>
      </c>
      <c r="B662" s="2" t="s">
        <v>1981</v>
      </c>
      <c r="C662" s="2" t="s">
        <v>1982</v>
      </c>
      <c r="D662" s="2">
        <v>1</v>
      </c>
      <c r="E662" s="2">
        <v>1</v>
      </c>
      <c r="F662" s="2">
        <v>30.414999999999999</v>
      </c>
      <c r="G662" s="2">
        <v>282</v>
      </c>
      <c r="H662" s="2">
        <v>12.173999999999999</v>
      </c>
      <c r="I662" s="2">
        <v>3.5</v>
      </c>
      <c r="J662" s="2">
        <v>3.5</v>
      </c>
      <c r="K662" s="2">
        <v>0</v>
      </c>
      <c r="L662" s="2">
        <v>59835000</v>
      </c>
    </row>
    <row r="663" spans="1:12">
      <c r="A663" s="2" t="s">
        <v>1983</v>
      </c>
      <c r="B663" s="2" t="s">
        <v>1984</v>
      </c>
      <c r="C663" s="2" t="s">
        <v>1985</v>
      </c>
      <c r="D663" s="2">
        <v>1</v>
      </c>
      <c r="E663" s="2">
        <v>0</v>
      </c>
      <c r="F663" s="2">
        <v>96.694999999999993</v>
      </c>
      <c r="G663" s="2">
        <v>843</v>
      </c>
      <c r="H663" s="2">
        <v>12.131</v>
      </c>
      <c r="I663" s="2">
        <v>0.9</v>
      </c>
      <c r="J663" s="2">
        <v>0</v>
      </c>
      <c r="K663" s="2">
        <v>6061500</v>
      </c>
      <c r="L663" s="2">
        <v>0</v>
      </c>
    </row>
    <row r="664" spans="1:12">
      <c r="A664" s="2" t="s">
        <v>1986</v>
      </c>
      <c r="B664" s="2" t="s">
        <v>1987</v>
      </c>
      <c r="C664" s="2" t="s">
        <v>1988</v>
      </c>
      <c r="D664" s="2">
        <v>1</v>
      </c>
      <c r="E664" s="2">
        <v>1</v>
      </c>
      <c r="F664" s="2">
        <v>9.9742999999999995</v>
      </c>
      <c r="G664" s="2">
        <v>96</v>
      </c>
      <c r="H664" s="2">
        <v>12.129</v>
      </c>
      <c r="I664" s="2">
        <v>15.6</v>
      </c>
      <c r="J664" s="2">
        <v>15.6</v>
      </c>
      <c r="K664" s="2">
        <v>13355000</v>
      </c>
      <c r="L664" s="2">
        <v>35005000</v>
      </c>
    </row>
    <row r="665" spans="1:12">
      <c r="A665" s="2" t="s">
        <v>1989</v>
      </c>
      <c r="B665" s="2" t="s">
        <v>1092</v>
      </c>
      <c r="C665" s="2" t="s">
        <v>1990</v>
      </c>
      <c r="D665" s="2">
        <v>1</v>
      </c>
      <c r="E665" s="2">
        <v>1</v>
      </c>
      <c r="F665" s="2">
        <v>14.467000000000001</v>
      </c>
      <c r="G665" s="2">
        <v>125</v>
      </c>
      <c r="H665" s="2">
        <v>12.101000000000001</v>
      </c>
      <c r="I665" s="2">
        <v>12</v>
      </c>
      <c r="J665" s="2">
        <v>12</v>
      </c>
      <c r="K665" s="2">
        <v>4811300</v>
      </c>
      <c r="L665" s="2">
        <v>14322000</v>
      </c>
    </row>
    <row r="666" spans="1:12">
      <c r="A666" s="2" t="s">
        <v>1991</v>
      </c>
      <c r="B666" s="2" t="s">
        <v>1992</v>
      </c>
      <c r="C666" s="2" t="s">
        <v>1993</v>
      </c>
      <c r="D666" s="2">
        <v>1</v>
      </c>
      <c r="E666" s="2">
        <v>0</v>
      </c>
      <c r="F666" s="2">
        <v>18.98</v>
      </c>
      <c r="G666" s="2">
        <v>166</v>
      </c>
      <c r="H666" s="2">
        <v>12.101000000000001</v>
      </c>
      <c r="I666" s="2">
        <v>7.2</v>
      </c>
      <c r="J666" s="2">
        <v>0</v>
      </c>
      <c r="K666" s="2">
        <v>0</v>
      </c>
      <c r="L666" s="2">
        <v>0</v>
      </c>
    </row>
    <row r="667" spans="1:12">
      <c r="A667" s="2" t="s">
        <v>1994</v>
      </c>
      <c r="B667" s="2" t="s">
        <v>1995</v>
      </c>
      <c r="C667" s="2" t="s">
        <v>1996</v>
      </c>
      <c r="D667" s="2">
        <v>2</v>
      </c>
      <c r="E667" s="2">
        <v>0</v>
      </c>
      <c r="F667" s="2">
        <v>15.32</v>
      </c>
      <c r="G667" s="2">
        <v>128</v>
      </c>
      <c r="H667" s="2">
        <v>12.08</v>
      </c>
      <c r="I667" s="2">
        <v>19.5</v>
      </c>
      <c r="J667" s="2">
        <v>0</v>
      </c>
      <c r="K667" s="2">
        <v>13870000</v>
      </c>
      <c r="L667" s="2">
        <v>0</v>
      </c>
    </row>
    <row r="668" spans="1:12">
      <c r="A668" s="2" t="s">
        <v>1997</v>
      </c>
      <c r="B668" s="2" t="s">
        <v>1998</v>
      </c>
      <c r="C668" s="2" t="s">
        <v>1999</v>
      </c>
      <c r="D668" s="2">
        <v>2</v>
      </c>
      <c r="E668" s="2">
        <v>0</v>
      </c>
      <c r="F668" s="2">
        <v>56.597999999999999</v>
      </c>
      <c r="G668" s="2">
        <v>541</v>
      </c>
      <c r="H668" s="2">
        <v>12.076000000000001</v>
      </c>
      <c r="I668" s="2">
        <v>3.5</v>
      </c>
      <c r="J668" s="2">
        <v>0</v>
      </c>
      <c r="K668" s="2">
        <v>32199000</v>
      </c>
      <c r="L668" s="2">
        <v>0</v>
      </c>
    </row>
    <row r="669" spans="1:12">
      <c r="A669" s="2" t="s">
        <v>2000</v>
      </c>
      <c r="B669" s="2" t="s">
        <v>2001</v>
      </c>
      <c r="C669" s="2" t="s">
        <v>2002</v>
      </c>
      <c r="D669" s="2">
        <v>1</v>
      </c>
      <c r="E669" s="2">
        <v>1</v>
      </c>
      <c r="F669" s="2">
        <v>102.9</v>
      </c>
      <c r="G669" s="2">
        <v>923</v>
      </c>
      <c r="H669" s="2">
        <v>12.069000000000001</v>
      </c>
      <c r="I669" s="2">
        <v>1.1000000000000001</v>
      </c>
      <c r="J669" s="2">
        <v>1.1000000000000001</v>
      </c>
      <c r="K669" s="2">
        <v>9656700</v>
      </c>
      <c r="L669" s="2">
        <v>22810000</v>
      </c>
    </row>
    <row r="670" spans="1:12">
      <c r="A670" s="2" t="s">
        <v>2003</v>
      </c>
      <c r="B670" s="2" t="s">
        <v>2004</v>
      </c>
      <c r="C670" s="2" t="s">
        <v>2005</v>
      </c>
      <c r="D670" s="2">
        <v>1</v>
      </c>
      <c r="E670" s="2">
        <v>1</v>
      </c>
      <c r="F670" s="2">
        <v>25.565000000000001</v>
      </c>
      <c r="G670" s="2">
        <v>227</v>
      </c>
      <c r="H670" s="2">
        <v>12.065</v>
      </c>
      <c r="I670" s="2">
        <v>4.4000000000000004</v>
      </c>
      <c r="J670" s="2">
        <v>4.4000000000000004</v>
      </c>
      <c r="K670" s="2">
        <v>86090000</v>
      </c>
      <c r="L670" s="2">
        <v>185570000</v>
      </c>
    </row>
    <row r="671" spans="1:12">
      <c r="A671" s="2" t="s">
        <v>2006</v>
      </c>
      <c r="B671" s="2" t="s">
        <v>2007</v>
      </c>
      <c r="C671" s="2" t="s">
        <v>2008</v>
      </c>
      <c r="D671" s="2">
        <v>0</v>
      </c>
      <c r="E671" s="2">
        <v>1</v>
      </c>
      <c r="F671" s="2">
        <v>49.713999999999999</v>
      </c>
      <c r="G671" s="2">
        <v>456</v>
      </c>
      <c r="H671" s="2">
        <v>12.023999999999999</v>
      </c>
      <c r="I671" s="2">
        <v>0</v>
      </c>
      <c r="J671" s="2">
        <v>3.3</v>
      </c>
      <c r="K671" s="2">
        <v>0</v>
      </c>
      <c r="L671" s="2">
        <v>23011000</v>
      </c>
    </row>
    <row r="672" spans="1:12">
      <c r="A672" s="2" t="s">
        <v>2009</v>
      </c>
      <c r="B672" s="2" t="s">
        <v>2010</v>
      </c>
      <c r="C672" s="2" t="s">
        <v>2011</v>
      </c>
      <c r="D672" s="2">
        <v>1</v>
      </c>
      <c r="E672" s="2">
        <v>2</v>
      </c>
      <c r="F672" s="2">
        <v>15.156000000000001</v>
      </c>
      <c r="G672" s="2">
        <v>130</v>
      </c>
      <c r="H672" s="2">
        <v>12.016</v>
      </c>
      <c r="I672" s="2">
        <v>6.2</v>
      </c>
      <c r="J672" s="2">
        <v>10.8</v>
      </c>
      <c r="K672" s="2">
        <v>0</v>
      </c>
      <c r="L672" s="2">
        <v>32996000</v>
      </c>
    </row>
    <row r="673" spans="1:12">
      <c r="A673" s="2" t="s">
        <v>2012</v>
      </c>
      <c r="B673" s="2" t="s">
        <v>2013</v>
      </c>
      <c r="C673" s="2" t="s">
        <v>2014</v>
      </c>
      <c r="D673" s="2">
        <v>0</v>
      </c>
      <c r="E673" s="2">
        <v>1</v>
      </c>
      <c r="F673" s="2">
        <v>52.743000000000002</v>
      </c>
      <c r="G673" s="2">
        <v>473</v>
      </c>
      <c r="H673" s="2">
        <v>12.016</v>
      </c>
      <c r="I673" s="2">
        <v>0</v>
      </c>
      <c r="J673" s="2">
        <v>3</v>
      </c>
      <c r="K673" s="2">
        <v>0</v>
      </c>
      <c r="L673" s="2">
        <v>10563000</v>
      </c>
    </row>
    <row r="674" spans="1:12">
      <c r="A674" s="2" t="s">
        <v>2015</v>
      </c>
      <c r="B674" s="2" t="s">
        <v>2016</v>
      </c>
      <c r="C674" s="2" t="s">
        <v>2017</v>
      </c>
      <c r="D674" s="2">
        <v>1</v>
      </c>
      <c r="E674" s="2">
        <v>2</v>
      </c>
      <c r="F674" s="2">
        <v>13.92</v>
      </c>
      <c r="G674" s="2">
        <v>126</v>
      </c>
      <c r="H674" s="2">
        <v>12.004</v>
      </c>
      <c r="I674" s="2">
        <v>7.1</v>
      </c>
      <c r="J674" s="2">
        <v>15.9</v>
      </c>
      <c r="K674" s="2">
        <v>20797000</v>
      </c>
      <c r="L674" s="2">
        <v>127470000</v>
      </c>
    </row>
    <row r="675" spans="1:12">
      <c r="A675" s="2" t="s">
        <v>2018</v>
      </c>
      <c r="B675" s="2" t="s">
        <v>2019</v>
      </c>
      <c r="C675" s="2" t="s">
        <v>2020</v>
      </c>
      <c r="D675" s="2">
        <v>1</v>
      </c>
      <c r="E675" s="2">
        <v>0</v>
      </c>
      <c r="F675" s="2">
        <v>16.219000000000001</v>
      </c>
      <c r="G675" s="2">
        <v>146</v>
      </c>
      <c r="H675" s="2">
        <v>11.994999999999999</v>
      </c>
      <c r="I675" s="2">
        <v>8.9</v>
      </c>
      <c r="J675" s="2">
        <v>0</v>
      </c>
      <c r="K675" s="2">
        <v>7252500</v>
      </c>
      <c r="L675" s="2">
        <v>0</v>
      </c>
    </row>
    <row r="676" spans="1:12">
      <c r="A676" s="2" t="s">
        <v>2021</v>
      </c>
      <c r="B676" s="2" t="s">
        <v>2022</v>
      </c>
      <c r="C676" s="2" t="s">
        <v>2023</v>
      </c>
      <c r="D676" s="2">
        <v>0</v>
      </c>
      <c r="E676" s="2">
        <v>2</v>
      </c>
      <c r="F676" s="2">
        <v>62.002000000000002</v>
      </c>
      <c r="G676" s="2">
        <v>538</v>
      </c>
      <c r="H676" s="2">
        <v>11.987</v>
      </c>
      <c r="I676" s="2">
        <v>0</v>
      </c>
      <c r="J676" s="2">
        <v>4.5</v>
      </c>
      <c r="K676" s="2">
        <v>0</v>
      </c>
      <c r="L676" s="2">
        <v>29133000</v>
      </c>
    </row>
    <row r="677" spans="1:12">
      <c r="A677" s="2" t="s">
        <v>2024</v>
      </c>
      <c r="B677" s="2" t="s">
        <v>2025</v>
      </c>
      <c r="C677" s="2" t="s">
        <v>2026</v>
      </c>
      <c r="D677" s="2">
        <v>1</v>
      </c>
      <c r="E677" s="2">
        <v>0</v>
      </c>
      <c r="F677" s="2">
        <v>11.728</v>
      </c>
      <c r="G677" s="2">
        <v>101</v>
      </c>
      <c r="H677" s="2">
        <v>11.981</v>
      </c>
      <c r="I677" s="2">
        <v>8.9</v>
      </c>
      <c r="J677" s="2">
        <v>0</v>
      </c>
      <c r="K677" s="2">
        <v>35914000</v>
      </c>
      <c r="L677" s="2">
        <v>0</v>
      </c>
    </row>
    <row r="678" spans="1:12">
      <c r="A678" s="2" t="s">
        <v>2027</v>
      </c>
      <c r="B678" s="2" t="s">
        <v>2028</v>
      </c>
      <c r="C678" s="2" t="s">
        <v>2029</v>
      </c>
      <c r="D678" s="2">
        <v>1</v>
      </c>
      <c r="E678" s="2">
        <v>1</v>
      </c>
      <c r="F678" s="2">
        <v>24.526</v>
      </c>
      <c r="G678" s="2">
        <v>220</v>
      </c>
      <c r="H678" s="2">
        <v>11.978</v>
      </c>
      <c r="I678" s="2">
        <v>5.9</v>
      </c>
      <c r="J678" s="2">
        <v>3.6</v>
      </c>
      <c r="K678" s="2">
        <v>13222000</v>
      </c>
      <c r="L678" s="2">
        <v>0</v>
      </c>
    </row>
    <row r="679" spans="1:12">
      <c r="A679" s="2" t="s">
        <v>2030</v>
      </c>
      <c r="B679" s="2" t="s">
        <v>2031</v>
      </c>
      <c r="C679" s="2" t="s">
        <v>2032</v>
      </c>
      <c r="D679" s="2">
        <v>1</v>
      </c>
      <c r="E679" s="2">
        <v>1</v>
      </c>
      <c r="F679" s="2">
        <v>24.975999999999999</v>
      </c>
      <c r="G679" s="2">
        <v>219</v>
      </c>
      <c r="H679" s="2">
        <v>11.971</v>
      </c>
      <c r="I679" s="2">
        <v>4.0999999999999996</v>
      </c>
      <c r="J679" s="2">
        <v>4.0999999999999996</v>
      </c>
      <c r="K679" s="2">
        <v>9039800</v>
      </c>
      <c r="L679" s="2">
        <v>39275000</v>
      </c>
    </row>
    <row r="680" spans="1:12">
      <c r="A680" s="2" t="s">
        <v>2033</v>
      </c>
      <c r="B680" s="2" t="s">
        <v>2034</v>
      </c>
      <c r="C680" s="2" t="s">
        <v>2035</v>
      </c>
      <c r="D680" s="2">
        <v>1</v>
      </c>
      <c r="E680" s="2">
        <v>1</v>
      </c>
      <c r="F680" s="2">
        <v>23.763999999999999</v>
      </c>
      <c r="G680" s="2">
        <v>222</v>
      </c>
      <c r="H680" s="2">
        <v>11.92</v>
      </c>
      <c r="I680" s="2">
        <v>6.3</v>
      </c>
      <c r="J680" s="2">
        <v>6.3</v>
      </c>
      <c r="K680" s="2">
        <v>24291000</v>
      </c>
      <c r="L680" s="2">
        <v>51297000</v>
      </c>
    </row>
    <row r="681" spans="1:12">
      <c r="A681" s="2" t="s">
        <v>2036</v>
      </c>
      <c r="B681" s="2" t="s">
        <v>2037</v>
      </c>
      <c r="C681" s="2" t="s">
        <v>2038</v>
      </c>
      <c r="D681" s="2">
        <v>0</v>
      </c>
      <c r="E681" s="2">
        <v>2</v>
      </c>
      <c r="F681" s="2">
        <v>20.776</v>
      </c>
      <c r="G681" s="2">
        <v>172</v>
      </c>
      <c r="H681" s="2">
        <v>11.875999999999999</v>
      </c>
      <c r="I681" s="2">
        <v>0</v>
      </c>
      <c r="J681" s="2">
        <v>12.2</v>
      </c>
      <c r="K681" s="2">
        <v>0</v>
      </c>
      <c r="L681" s="2">
        <v>19206000</v>
      </c>
    </row>
    <row r="682" spans="1:12">
      <c r="A682" s="2" t="s">
        <v>2039</v>
      </c>
      <c r="B682" s="2" t="s">
        <v>2040</v>
      </c>
      <c r="C682" s="2" t="s">
        <v>2041</v>
      </c>
      <c r="D682" s="2">
        <v>0</v>
      </c>
      <c r="E682" s="2">
        <v>1</v>
      </c>
      <c r="F682" s="2">
        <v>24.757999999999999</v>
      </c>
      <c r="G682" s="2">
        <v>219</v>
      </c>
      <c r="H682" s="2">
        <v>11.874000000000001</v>
      </c>
      <c r="I682" s="2">
        <v>3.7</v>
      </c>
      <c r="J682" s="2">
        <v>8.1999999999999993</v>
      </c>
      <c r="K682" s="2">
        <v>0</v>
      </c>
      <c r="L682" s="2">
        <v>38426000</v>
      </c>
    </row>
    <row r="683" spans="1:12">
      <c r="A683" s="2" t="s">
        <v>2042</v>
      </c>
      <c r="B683" s="2" t="s">
        <v>2043</v>
      </c>
      <c r="C683" s="2" t="s">
        <v>2044</v>
      </c>
      <c r="D683" s="2">
        <v>0</v>
      </c>
      <c r="E683" s="2">
        <v>1</v>
      </c>
      <c r="F683" s="2">
        <v>37.188000000000002</v>
      </c>
      <c r="G683" s="2">
        <v>332</v>
      </c>
      <c r="H683" s="2">
        <v>11.861000000000001</v>
      </c>
      <c r="I683" s="2">
        <v>0</v>
      </c>
      <c r="J683" s="2">
        <v>4.2</v>
      </c>
      <c r="K683" s="2">
        <v>0</v>
      </c>
      <c r="L683" s="2">
        <v>23424000</v>
      </c>
    </row>
    <row r="684" spans="1:12">
      <c r="A684" s="2" t="s">
        <v>2045</v>
      </c>
      <c r="B684" s="2" t="s">
        <v>2046</v>
      </c>
      <c r="C684" s="2" t="s">
        <v>2047</v>
      </c>
      <c r="D684" s="2">
        <v>0</v>
      </c>
      <c r="E684" s="2">
        <v>2</v>
      </c>
      <c r="F684" s="2">
        <v>9.5822000000000003</v>
      </c>
      <c r="G684" s="2">
        <v>86</v>
      </c>
      <c r="H684" s="2">
        <v>11.85</v>
      </c>
      <c r="I684" s="2">
        <v>0</v>
      </c>
      <c r="J684" s="2">
        <v>24.4</v>
      </c>
      <c r="K684" s="2">
        <v>0</v>
      </c>
      <c r="L684" s="2">
        <v>24433000</v>
      </c>
    </row>
    <row r="685" spans="1:12">
      <c r="A685" s="2" t="s">
        <v>2048</v>
      </c>
      <c r="B685" s="2" t="s">
        <v>2049</v>
      </c>
      <c r="C685" s="2" t="s">
        <v>2050</v>
      </c>
      <c r="D685" s="2">
        <v>2</v>
      </c>
      <c r="E685" s="2">
        <v>0</v>
      </c>
      <c r="F685" s="2">
        <v>55.872999999999998</v>
      </c>
      <c r="G685" s="2">
        <v>483</v>
      </c>
      <c r="H685" s="2">
        <v>11.849</v>
      </c>
      <c r="I685" s="2">
        <v>3.9</v>
      </c>
      <c r="J685" s="2">
        <v>0</v>
      </c>
      <c r="K685" s="2">
        <v>30462000</v>
      </c>
      <c r="L685" s="2">
        <v>0</v>
      </c>
    </row>
    <row r="686" spans="1:12">
      <c r="A686" s="2" t="s">
        <v>2051</v>
      </c>
      <c r="B686" s="2" t="s">
        <v>2052</v>
      </c>
      <c r="C686" s="2" t="s">
        <v>2053</v>
      </c>
      <c r="D686" s="2">
        <v>1</v>
      </c>
      <c r="E686" s="2">
        <v>0</v>
      </c>
      <c r="F686" s="2">
        <v>116.61</v>
      </c>
      <c r="G686" s="2">
        <v>1051</v>
      </c>
      <c r="H686" s="2">
        <v>11.842000000000001</v>
      </c>
      <c r="I686" s="2">
        <v>1</v>
      </c>
      <c r="J686" s="2">
        <v>0</v>
      </c>
      <c r="K686" s="2">
        <v>10121000</v>
      </c>
      <c r="L686" s="2">
        <v>0</v>
      </c>
    </row>
    <row r="687" spans="1:12">
      <c r="A687" s="2" t="s">
        <v>2054</v>
      </c>
      <c r="B687" s="2" t="s">
        <v>2055</v>
      </c>
      <c r="C687" s="2" t="s">
        <v>2056</v>
      </c>
      <c r="D687" s="2">
        <v>0</v>
      </c>
      <c r="E687" s="2">
        <v>2</v>
      </c>
      <c r="F687" s="2">
        <v>29.047999999999998</v>
      </c>
      <c r="G687" s="2">
        <v>264</v>
      </c>
      <c r="H687" s="2">
        <v>11.84</v>
      </c>
      <c r="I687" s="2">
        <v>0</v>
      </c>
      <c r="J687" s="2">
        <v>7.6</v>
      </c>
      <c r="K687" s="2">
        <v>0</v>
      </c>
      <c r="L687" s="2">
        <v>20637000</v>
      </c>
    </row>
    <row r="688" spans="1:12">
      <c r="A688" s="2" t="s">
        <v>2057</v>
      </c>
      <c r="B688" s="2" t="s">
        <v>2058</v>
      </c>
      <c r="C688" s="2" t="s">
        <v>2059</v>
      </c>
      <c r="D688" s="2">
        <v>2</v>
      </c>
      <c r="E688" s="2">
        <v>1</v>
      </c>
      <c r="F688" s="2">
        <v>31.512</v>
      </c>
      <c r="G688" s="2">
        <v>279</v>
      </c>
      <c r="H688" s="2">
        <v>11.839</v>
      </c>
      <c r="I688" s="2">
        <v>7.9</v>
      </c>
      <c r="J688" s="2">
        <v>3.9</v>
      </c>
      <c r="K688" s="2">
        <v>20692000</v>
      </c>
      <c r="L688" s="2">
        <v>15215000</v>
      </c>
    </row>
    <row r="689" spans="1:12">
      <c r="A689" s="2" t="s">
        <v>2060</v>
      </c>
      <c r="B689" s="2" t="s">
        <v>2061</v>
      </c>
      <c r="C689" s="2" t="s">
        <v>2062</v>
      </c>
      <c r="D689" s="2">
        <v>0</v>
      </c>
      <c r="E689" s="2">
        <v>2</v>
      </c>
      <c r="F689" s="2">
        <v>125.19</v>
      </c>
      <c r="G689" s="2">
        <v>1099</v>
      </c>
      <c r="H689" s="2">
        <v>11.74</v>
      </c>
      <c r="I689" s="2">
        <v>0</v>
      </c>
      <c r="J689" s="2">
        <v>2.2000000000000002</v>
      </c>
      <c r="K689" s="2">
        <v>0</v>
      </c>
      <c r="L689" s="2">
        <v>27103000</v>
      </c>
    </row>
    <row r="690" spans="1:12">
      <c r="A690" s="2" t="s">
        <v>2063</v>
      </c>
      <c r="B690" s="2" t="s">
        <v>2064</v>
      </c>
      <c r="C690" s="2" t="s">
        <v>2065</v>
      </c>
      <c r="D690" s="2">
        <v>1</v>
      </c>
      <c r="E690" s="2">
        <v>0</v>
      </c>
      <c r="F690" s="2">
        <v>45.374000000000002</v>
      </c>
      <c r="G690" s="2">
        <v>391</v>
      </c>
      <c r="H690" s="2">
        <v>11.727</v>
      </c>
      <c r="I690" s="2">
        <v>3.3</v>
      </c>
      <c r="J690" s="2">
        <v>0</v>
      </c>
      <c r="K690" s="2">
        <v>4518800</v>
      </c>
      <c r="L690" s="2">
        <v>0</v>
      </c>
    </row>
    <row r="691" spans="1:12">
      <c r="A691" s="2" t="s">
        <v>2066</v>
      </c>
      <c r="B691" s="2" t="s">
        <v>2067</v>
      </c>
      <c r="C691" s="2" t="s">
        <v>2068</v>
      </c>
      <c r="D691" s="2">
        <v>0</v>
      </c>
      <c r="E691" s="2">
        <v>1</v>
      </c>
      <c r="F691" s="2">
        <v>61.161000000000001</v>
      </c>
      <c r="G691" s="2">
        <v>543</v>
      </c>
      <c r="H691" s="2">
        <v>11.726000000000001</v>
      </c>
      <c r="I691" s="2">
        <v>1.7</v>
      </c>
      <c r="J691" s="2">
        <v>2.9</v>
      </c>
      <c r="K691" s="2">
        <v>0</v>
      </c>
      <c r="L691" s="2">
        <v>23955000</v>
      </c>
    </row>
    <row r="692" spans="1:12">
      <c r="A692" s="2" t="s">
        <v>2069</v>
      </c>
      <c r="B692" s="2" t="s">
        <v>2070</v>
      </c>
      <c r="C692" s="2" t="s">
        <v>2071</v>
      </c>
      <c r="D692" s="2">
        <v>0</v>
      </c>
      <c r="E692" s="2">
        <v>0</v>
      </c>
      <c r="F692" s="2">
        <v>48.121000000000002</v>
      </c>
      <c r="G692" s="2">
        <v>440</v>
      </c>
      <c r="H692" s="2">
        <v>11.680999999999999</v>
      </c>
      <c r="I692" s="2">
        <v>0</v>
      </c>
      <c r="J692" s="2">
        <v>0</v>
      </c>
      <c r="K692" s="2">
        <v>0</v>
      </c>
      <c r="L692" s="2">
        <v>0</v>
      </c>
    </row>
    <row r="693" spans="1:12">
      <c r="A693" s="2" t="s">
        <v>2072</v>
      </c>
      <c r="B693" s="2" t="s">
        <v>2073</v>
      </c>
      <c r="C693" s="2" t="s">
        <v>2074</v>
      </c>
      <c r="D693" s="2">
        <v>0</v>
      </c>
      <c r="E693" s="2">
        <v>2</v>
      </c>
      <c r="F693" s="2">
        <v>83.206000000000003</v>
      </c>
      <c r="G693" s="2">
        <v>719</v>
      </c>
      <c r="H693" s="2">
        <v>11.679</v>
      </c>
      <c r="I693" s="2">
        <v>0</v>
      </c>
      <c r="J693" s="2">
        <v>3.1</v>
      </c>
      <c r="K693" s="2">
        <v>0</v>
      </c>
      <c r="L693" s="2">
        <v>19729000</v>
      </c>
    </row>
    <row r="694" spans="1:12">
      <c r="A694" s="2" t="s">
        <v>2075</v>
      </c>
      <c r="B694" s="2" t="s">
        <v>2076</v>
      </c>
      <c r="C694" s="2" t="s">
        <v>2077</v>
      </c>
      <c r="D694" s="2">
        <v>0</v>
      </c>
      <c r="E694" s="2">
        <v>2</v>
      </c>
      <c r="F694" s="2">
        <v>79.87</v>
      </c>
      <c r="G694" s="2">
        <v>687</v>
      </c>
      <c r="H694" s="2">
        <v>11.670999999999999</v>
      </c>
      <c r="I694" s="2">
        <v>0</v>
      </c>
      <c r="J694" s="2">
        <v>3.3</v>
      </c>
      <c r="K694" s="2">
        <v>0</v>
      </c>
      <c r="L694" s="2">
        <v>27222000</v>
      </c>
    </row>
    <row r="695" spans="1:12">
      <c r="A695" s="2" t="s">
        <v>2078</v>
      </c>
      <c r="B695" s="2" t="s">
        <v>2079</v>
      </c>
      <c r="C695" s="2" t="s">
        <v>2080</v>
      </c>
      <c r="D695" s="2">
        <v>2</v>
      </c>
      <c r="E695" s="2">
        <v>1</v>
      </c>
      <c r="F695" s="2">
        <v>26.489000000000001</v>
      </c>
      <c r="G695" s="2">
        <v>241</v>
      </c>
      <c r="H695" s="2">
        <v>11.667999999999999</v>
      </c>
      <c r="I695" s="2">
        <v>11.2</v>
      </c>
      <c r="J695" s="2">
        <v>4.0999999999999996</v>
      </c>
      <c r="K695" s="2">
        <v>19218000</v>
      </c>
      <c r="L695" s="2">
        <v>0</v>
      </c>
    </row>
    <row r="696" spans="1:12">
      <c r="A696" s="2" t="s">
        <v>2081</v>
      </c>
      <c r="B696" s="2" t="s">
        <v>2082</v>
      </c>
      <c r="C696" s="2" t="s">
        <v>2083</v>
      </c>
      <c r="D696" s="2">
        <v>2</v>
      </c>
      <c r="E696" s="2">
        <v>1</v>
      </c>
      <c r="F696" s="2">
        <v>14.846</v>
      </c>
      <c r="G696" s="2">
        <v>131</v>
      </c>
      <c r="H696" s="2">
        <v>11.664</v>
      </c>
      <c r="I696" s="2">
        <v>16</v>
      </c>
      <c r="J696" s="2">
        <v>6.9</v>
      </c>
      <c r="K696" s="2">
        <v>25752000</v>
      </c>
      <c r="L696" s="2">
        <v>62470000</v>
      </c>
    </row>
    <row r="697" spans="1:12">
      <c r="A697" s="2" t="s">
        <v>2084</v>
      </c>
      <c r="B697" s="2" t="s">
        <v>2085</v>
      </c>
      <c r="C697" s="2" t="s">
        <v>2086</v>
      </c>
      <c r="D697" s="2">
        <v>1</v>
      </c>
      <c r="E697" s="2">
        <v>1</v>
      </c>
      <c r="F697" s="2">
        <v>8.7768999999999995</v>
      </c>
      <c r="G697" s="2">
        <v>78</v>
      </c>
      <c r="H697" s="2">
        <v>11.647</v>
      </c>
      <c r="I697" s="2">
        <v>12.8</v>
      </c>
      <c r="J697" s="2">
        <v>12.8</v>
      </c>
      <c r="K697" s="2">
        <v>10546000</v>
      </c>
      <c r="L697" s="2">
        <v>41576000</v>
      </c>
    </row>
    <row r="698" spans="1:12">
      <c r="A698" s="2" t="s">
        <v>2087</v>
      </c>
      <c r="B698" s="2" t="s">
        <v>2088</v>
      </c>
      <c r="C698" s="2" t="s">
        <v>2089</v>
      </c>
      <c r="D698" s="2">
        <v>0</v>
      </c>
      <c r="E698" s="2">
        <v>2</v>
      </c>
      <c r="F698" s="2">
        <v>11.15</v>
      </c>
      <c r="G698" s="2">
        <v>99</v>
      </c>
      <c r="H698" s="2">
        <v>11.647</v>
      </c>
      <c r="I698" s="2">
        <v>0</v>
      </c>
      <c r="J698" s="2">
        <v>21.2</v>
      </c>
      <c r="K698" s="2">
        <v>0</v>
      </c>
      <c r="L698" s="2">
        <v>32161000</v>
      </c>
    </row>
    <row r="699" spans="1:12">
      <c r="A699" s="2" t="s">
        <v>2090</v>
      </c>
      <c r="B699" s="2" t="s">
        <v>2091</v>
      </c>
      <c r="C699" s="2" t="s">
        <v>2092</v>
      </c>
      <c r="D699" s="2">
        <v>0</v>
      </c>
      <c r="E699" s="2">
        <v>1</v>
      </c>
      <c r="F699" s="2">
        <v>76.039000000000001</v>
      </c>
      <c r="G699" s="2">
        <v>671</v>
      </c>
      <c r="H699" s="2">
        <v>11.646000000000001</v>
      </c>
      <c r="I699" s="2">
        <v>0</v>
      </c>
      <c r="J699" s="2">
        <v>3.3</v>
      </c>
      <c r="K699" s="2">
        <v>0</v>
      </c>
      <c r="L699" s="2">
        <v>37605000</v>
      </c>
    </row>
    <row r="700" spans="1:12">
      <c r="A700" s="2" t="s">
        <v>2093</v>
      </c>
      <c r="B700" s="2" t="s">
        <v>2094</v>
      </c>
      <c r="C700" s="2" t="s">
        <v>2095</v>
      </c>
      <c r="D700" s="2">
        <v>0</v>
      </c>
      <c r="E700" s="2">
        <v>1</v>
      </c>
      <c r="F700" s="2">
        <v>27.923999999999999</v>
      </c>
      <c r="G700" s="2">
        <v>252</v>
      </c>
      <c r="H700" s="2">
        <v>11.625</v>
      </c>
      <c r="I700" s="2">
        <v>0</v>
      </c>
      <c r="J700" s="2">
        <v>5.6</v>
      </c>
      <c r="K700" s="2">
        <v>0</v>
      </c>
      <c r="L700" s="2">
        <v>35567000</v>
      </c>
    </row>
    <row r="701" spans="1:12">
      <c r="A701" s="2" t="s">
        <v>2096</v>
      </c>
      <c r="B701" s="2" t="s">
        <v>2097</v>
      </c>
      <c r="C701" s="2" t="s">
        <v>2098</v>
      </c>
      <c r="D701" s="2">
        <v>1</v>
      </c>
      <c r="E701" s="2">
        <v>1</v>
      </c>
      <c r="F701" s="2">
        <v>15.946999999999999</v>
      </c>
      <c r="G701" s="2">
        <v>145</v>
      </c>
      <c r="H701" s="2">
        <v>11.622999999999999</v>
      </c>
      <c r="I701" s="2">
        <v>9.6999999999999993</v>
      </c>
      <c r="J701" s="2">
        <v>13.1</v>
      </c>
      <c r="K701" s="2">
        <v>8488000</v>
      </c>
      <c r="L701" s="2">
        <v>10938000</v>
      </c>
    </row>
    <row r="702" spans="1:12">
      <c r="A702" s="2" t="s">
        <v>2099</v>
      </c>
      <c r="B702" s="2" t="s">
        <v>2100</v>
      </c>
      <c r="C702" s="2" t="s">
        <v>2101</v>
      </c>
      <c r="D702" s="2">
        <v>0</v>
      </c>
      <c r="E702" s="2">
        <v>1</v>
      </c>
      <c r="F702" s="2">
        <v>31.12</v>
      </c>
      <c r="G702" s="2">
        <v>276</v>
      </c>
      <c r="H702" s="2">
        <v>11.609</v>
      </c>
      <c r="I702" s="2">
        <v>0</v>
      </c>
      <c r="J702" s="2">
        <v>5.0999999999999996</v>
      </c>
      <c r="K702" s="2">
        <v>0</v>
      </c>
      <c r="L702" s="2">
        <v>16275000</v>
      </c>
    </row>
    <row r="703" spans="1:12">
      <c r="A703" s="2" t="s">
        <v>2102</v>
      </c>
      <c r="B703" s="2" t="s">
        <v>2103</v>
      </c>
      <c r="C703" s="2" t="s">
        <v>2104</v>
      </c>
      <c r="D703" s="2">
        <v>1</v>
      </c>
      <c r="E703" s="2">
        <v>0</v>
      </c>
      <c r="F703" s="2">
        <v>12.869</v>
      </c>
      <c r="G703" s="2">
        <v>115</v>
      </c>
      <c r="H703" s="2">
        <v>11.605</v>
      </c>
      <c r="I703" s="2">
        <v>9.6</v>
      </c>
      <c r="J703" s="2">
        <v>0</v>
      </c>
      <c r="K703" s="2">
        <v>7305900</v>
      </c>
      <c r="L703" s="2">
        <v>0</v>
      </c>
    </row>
    <row r="704" spans="1:12">
      <c r="A704" s="2" t="s">
        <v>2105</v>
      </c>
      <c r="B704" s="2" t="s">
        <v>2106</v>
      </c>
      <c r="C704" s="2" t="s">
        <v>2107</v>
      </c>
      <c r="D704" s="2">
        <v>1</v>
      </c>
      <c r="E704" s="2">
        <v>0</v>
      </c>
      <c r="F704" s="2">
        <v>47.716000000000001</v>
      </c>
      <c r="G704" s="2">
        <v>432</v>
      </c>
      <c r="H704" s="2">
        <v>11.587999999999999</v>
      </c>
      <c r="I704" s="2">
        <v>3.5</v>
      </c>
      <c r="J704" s="2">
        <v>0</v>
      </c>
      <c r="K704" s="2">
        <v>3382000</v>
      </c>
      <c r="L704" s="2">
        <v>0</v>
      </c>
    </row>
    <row r="705" spans="1:12">
      <c r="A705" s="2" t="s">
        <v>2108</v>
      </c>
      <c r="B705" s="2" t="s">
        <v>2109</v>
      </c>
      <c r="C705" s="2" t="s">
        <v>2110</v>
      </c>
      <c r="D705" s="2">
        <v>0</v>
      </c>
      <c r="E705" s="2">
        <v>0</v>
      </c>
      <c r="F705" s="2">
        <v>17.047999999999998</v>
      </c>
      <c r="G705" s="2">
        <v>149</v>
      </c>
      <c r="H705" s="2">
        <v>11.585000000000001</v>
      </c>
      <c r="I705" s="2">
        <v>0</v>
      </c>
      <c r="J705" s="2">
        <v>0</v>
      </c>
      <c r="K705" s="2">
        <v>0</v>
      </c>
      <c r="L705" s="2">
        <v>0</v>
      </c>
    </row>
    <row r="706" spans="1:12">
      <c r="A706" s="2" t="s">
        <v>2111</v>
      </c>
      <c r="B706" s="2" t="s">
        <v>2112</v>
      </c>
      <c r="C706" s="2" t="s">
        <v>2113</v>
      </c>
      <c r="D706" s="2">
        <v>0</v>
      </c>
      <c r="E706" s="2">
        <v>1</v>
      </c>
      <c r="F706" s="2">
        <v>22.843</v>
      </c>
      <c r="G706" s="2">
        <v>201</v>
      </c>
      <c r="H706" s="2">
        <v>11.561</v>
      </c>
      <c r="I706" s="2">
        <v>0</v>
      </c>
      <c r="J706" s="2">
        <v>6.5</v>
      </c>
      <c r="K706" s="2">
        <v>0</v>
      </c>
      <c r="L706" s="2">
        <v>6283700</v>
      </c>
    </row>
    <row r="707" spans="1:12">
      <c r="A707" s="2" t="s">
        <v>2114</v>
      </c>
      <c r="B707" s="2" t="s">
        <v>2115</v>
      </c>
      <c r="C707" s="2" t="s">
        <v>2116</v>
      </c>
      <c r="D707" s="2">
        <v>0</v>
      </c>
      <c r="E707" s="2">
        <v>1</v>
      </c>
      <c r="F707" s="2">
        <v>15.462999999999999</v>
      </c>
      <c r="G707" s="2">
        <v>136</v>
      </c>
      <c r="H707" s="2">
        <v>11.548999999999999</v>
      </c>
      <c r="I707" s="2">
        <v>0</v>
      </c>
      <c r="J707" s="2">
        <v>6.6</v>
      </c>
      <c r="K707" s="2">
        <v>0</v>
      </c>
      <c r="L707" s="2">
        <v>55021000</v>
      </c>
    </row>
    <row r="708" spans="1:12">
      <c r="A708" s="2" t="s">
        <v>2117</v>
      </c>
      <c r="B708" s="2" t="s">
        <v>2118</v>
      </c>
      <c r="C708" s="2" t="s">
        <v>2119</v>
      </c>
      <c r="D708" s="2">
        <v>0</v>
      </c>
      <c r="E708" s="2">
        <v>1</v>
      </c>
      <c r="F708" s="2">
        <v>52.764000000000003</v>
      </c>
      <c r="G708" s="2">
        <v>472</v>
      </c>
      <c r="H708" s="2">
        <v>11.545</v>
      </c>
      <c r="I708" s="2">
        <v>0</v>
      </c>
      <c r="J708" s="2">
        <v>3.6</v>
      </c>
      <c r="K708" s="2">
        <v>0</v>
      </c>
      <c r="L708" s="2">
        <v>9505800</v>
      </c>
    </row>
    <row r="709" spans="1:12">
      <c r="A709" s="2" t="s">
        <v>2120</v>
      </c>
      <c r="B709" s="2" t="s">
        <v>2121</v>
      </c>
      <c r="C709" s="2" t="s">
        <v>2122</v>
      </c>
      <c r="D709" s="2">
        <v>0</v>
      </c>
      <c r="E709" s="2">
        <v>1</v>
      </c>
      <c r="F709" s="2">
        <v>113.79</v>
      </c>
      <c r="G709" s="2">
        <v>1012</v>
      </c>
      <c r="H709" s="2">
        <v>11.537000000000001</v>
      </c>
      <c r="I709" s="2">
        <v>0</v>
      </c>
      <c r="J709" s="2">
        <v>1.2</v>
      </c>
      <c r="K709" s="2">
        <v>0</v>
      </c>
      <c r="L709" s="2">
        <v>8278900</v>
      </c>
    </row>
    <row r="710" spans="1:12">
      <c r="A710" s="2" t="s">
        <v>2123</v>
      </c>
      <c r="B710" s="2" t="s">
        <v>2124</v>
      </c>
      <c r="C710" s="2" t="s">
        <v>2125</v>
      </c>
      <c r="D710" s="2">
        <v>0</v>
      </c>
      <c r="E710" s="2">
        <v>1</v>
      </c>
      <c r="F710" s="2">
        <v>15.173</v>
      </c>
      <c r="G710" s="2">
        <v>135</v>
      </c>
      <c r="H710" s="2">
        <v>11.536</v>
      </c>
      <c r="I710" s="2">
        <v>0</v>
      </c>
      <c r="J710" s="2">
        <v>8.9</v>
      </c>
      <c r="K710" s="2">
        <v>0</v>
      </c>
      <c r="L710" s="2">
        <v>10489000</v>
      </c>
    </row>
    <row r="711" spans="1:12">
      <c r="A711" s="2" t="s">
        <v>2126</v>
      </c>
      <c r="B711" s="2" t="s">
        <v>2127</v>
      </c>
      <c r="C711" s="2" t="s">
        <v>2128</v>
      </c>
      <c r="D711" s="2">
        <v>1</v>
      </c>
      <c r="E711" s="2">
        <v>0</v>
      </c>
      <c r="F711" s="2">
        <v>70.728999999999999</v>
      </c>
      <c r="G711" s="2">
        <v>627</v>
      </c>
      <c r="H711" s="2">
        <v>11.519</v>
      </c>
      <c r="I711" s="2">
        <v>3.2</v>
      </c>
      <c r="J711" s="2">
        <v>0</v>
      </c>
      <c r="K711" s="2">
        <v>21482000</v>
      </c>
      <c r="L711" s="2">
        <v>0</v>
      </c>
    </row>
    <row r="712" spans="1:12">
      <c r="A712" s="2" t="s">
        <v>2129</v>
      </c>
      <c r="B712" s="2" t="s">
        <v>2130</v>
      </c>
      <c r="C712" s="2" t="s">
        <v>2131</v>
      </c>
      <c r="D712" s="2">
        <v>2</v>
      </c>
      <c r="E712" s="2">
        <v>0</v>
      </c>
      <c r="F712" s="2">
        <v>80.852000000000004</v>
      </c>
      <c r="G712" s="2">
        <v>727</v>
      </c>
      <c r="H712" s="2">
        <v>11.510999999999999</v>
      </c>
      <c r="I712" s="2">
        <v>2.6</v>
      </c>
      <c r="J712" s="2">
        <v>0</v>
      </c>
      <c r="K712" s="2">
        <v>16668000</v>
      </c>
      <c r="L712" s="2">
        <v>0</v>
      </c>
    </row>
    <row r="713" spans="1:12">
      <c r="A713" s="2" t="s">
        <v>2132</v>
      </c>
      <c r="B713" s="2" t="s">
        <v>2133</v>
      </c>
      <c r="C713" s="2" t="s">
        <v>2134</v>
      </c>
      <c r="D713" s="2">
        <v>1</v>
      </c>
      <c r="E713" s="2">
        <v>1</v>
      </c>
      <c r="F713" s="2">
        <v>33.901000000000003</v>
      </c>
      <c r="G713" s="2">
        <v>307</v>
      </c>
      <c r="H713" s="2">
        <v>11.503</v>
      </c>
      <c r="I713" s="2">
        <v>5.9</v>
      </c>
      <c r="J713" s="2">
        <v>5.9</v>
      </c>
      <c r="K713" s="2">
        <v>11044000</v>
      </c>
      <c r="L713" s="2">
        <v>67720000</v>
      </c>
    </row>
    <row r="714" spans="1:12">
      <c r="A714" s="2" t="s">
        <v>2135</v>
      </c>
      <c r="B714" s="2" t="s">
        <v>2136</v>
      </c>
      <c r="C714" s="2" t="s">
        <v>2137</v>
      </c>
      <c r="D714" s="2">
        <v>0</v>
      </c>
      <c r="E714" s="2">
        <v>1</v>
      </c>
      <c r="F714" s="2">
        <v>18.998000000000001</v>
      </c>
      <c r="G714" s="2">
        <v>173</v>
      </c>
      <c r="H714" s="2">
        <v>11.493</v>
      </c>
      <c r="I714" s="2">
        <v>0</v>
      </c>
      <c r="J714" s="2">
        <v>5.8</v>
      </c>
      <c r="K714" s="2">
        <v>0</v>
      </c>
      <c r="L714" s="2">
        <v>24611000</v>
      </c>
    </row>
    <row r="715" spans="1:12">
      <c r="A715" s="2" t="s">
        <v>2138</v>
      </c>
      <c r="B715" s="2" t="s">
        <v>2139</v>
      </c>
      <c r="C715" s="2" t="s">
        <v>2140</v>
      </c>
      <c r="D715" s="2">
        <v>0</v>
      </c>
      <c r="E715" s="2">
        <v>1</v>
      </c>
      <c r="F715" s="2">
        <v>73.747</v>
      </c>
      <c r="G715" s="2">
        <v>673</v>
      </c>
      <c r="H715" s="2">
        <v>11.467000000000001</v>
      </c>
      <c r="I715" s="2">
        <v>0</v>
      </c>
      <c r="J715" s="2">
        <v>2.7</v>
      </c>
      <c r="K715" s="2">
        <v>0</v>
      </c>
      <c r="L715" s="2">
        <v>14176000</v>
      </c>
    </row>
    <row r="716" spans="1:12">
      <c r="A716" s="2" t="s">
        <v>2141</v>
      </c>
      <c r="B716" s="2" t="s">
        <v>2142</v>
      </c>
      <c r="C716" s="2" t="s">
        <v>2143</v>
      </c>
      <c r="D716" s="2">
        <v>0</v>
      </c>
      <c r="E716" s="2">
        <v>0</v>
      </c>
      <c r="F716" s="2">
        <v>16.646000000000001</v>
      </c>
      <c r="G716" s="2">
        <v>148</v>
      </c>
      <c r="H716" s="2">
        <v>11.461</v>
      </c>
      <c r="I716" s="2">
        <v>0</v>
      </c>
      <c r="J716" s="2">
        <v>0</v>
      </c>
      <c r="K716" s="2">
        <v>0</v>
      </c>
      <c r="L716" s="2">
        <v>0</v>
      </c>
    </row>
    <row r="717" spans="1:12">
      <c r="A717" s="2" t="s">
        <v>2144</v>
      </c>
      <c r="B717" s="2" t="s">
        <v>2145</v>
      </c>
      <c r="C717" s="2" t="s">
        <v>2146</v>
      </c>
      <c r="D717" s="2">
        <v>0</v>
      </c>
      <c r="E717" s="2">
        <v>2</v>
      </c>
      <c r="F717" s="2">
        <v>78.549000000000007</v>
      </c>
      <c r="G717" s="2">
        <v>689</v>
      </c>
      <c r="H717" s="2">
        <v>11.432</v>
      </c>
      <c r="I717" s="2">
        <v>0</v>
      </c>
      <c r="J717" s="2">
        <v>2.2999999999999998</v>
      </c>
      <c r="K717" s="2">
        <v>0</v>
      </c>
      <c r="L717" s="2">
        <v>33140000</v>
      </c>
    </row>
    <row r="718" spans="1:12">
      <c r="A718" s="2" t="s">
        <v>2147</v>
      </c>
      <c r="B718" s="2" t="s">
        <v>2148</v>
      </c>
      <c r="C718" s="2" t="s">
        <v>2149</v>
      </c>
      <c r="D718" s="2">
        <v>0</v>
      </c>
      <c r="E718" s="2">
        <v>1</v>
      </c>
      <c r="F718" s="2">
        <v>60.066000000000003</v>
      </c>
      <c r="G718" s="2">
        <v>564</v>
      </c>
      <c r="H718" s="2">
        <v>11.428000000000001</v>
      </c>
      <c r="I718" s="2">
        <v>23</v>
      </c>
      <c r="J718" s="2">
        <v>24.5</v>
      </c>
      <c r="K718" s="2">
        <v>0</v>
      </c>
      <c r="L718" s="2">
        <v>31388000</v>
      </c>
    </row>
    <row r="719" spans="1:12">
      <c r="A719" s="2" t="s">
        <v>2150</v>
      </c>
      <c r="B719" s="2" t="s">
        <v>2151</v>
      </c>
      <c r="C719" s="2" t="s">
        <v>2152</v>
      </c>
      <c r="D719" s="2">
        <v>0</v>
      </c>
      <c r="E719" s="2">
        <v>0</v>
      </c>
      <c r="F719" s="2">
        <v>17.271999999999998</v>
      </c>
      <c r="G719" s="2">
        <v>151</v>
      </c>
      <c r="H719" s="2">
        <v>11.422000000000001</v>
      </c>
      <c r="I719" s="2">
        <v>0</v>
      </c>
      <c r="J719" s="2">
        <v>0</v>
      </c>
      <c r="K719" s="2">
        <v>0</v>
      </c>
      <c r="L719" s="2">
        <v>0</v>
      </c>
    </row>
    <row r="720" spans="1:12">
      <c r="A720" s="2" t="s">
        <v>2153</v>
      </c>
      <c r="B720" s="2" t="s">
        <v>2154</v>
      </c>
      <c r="C720" s="2" t="s">
        <v>2155</v>
      </c>
      <c r="D720" s="2">
        <v>1</v>
      </c>
      <c r="E720" s="2">
        <v>1</v>
      </c>
      <c r="F720" s="2">
        <v>39.235999999999997</v>
      </c>
      <c r="G720" s="2">
        <v>338</v>
      </c>
      <c r="H720" s="2">
        <v>11.372</v>
      </c>
      <c r="I720" s="2">
        <v>2.7</v>
      </c>
      <c r="J720" s="2">
        <v>3</v>
      </c>
      <c r="K720" s="2">
        <v>6189300</v>
      </c>
      <c r="L720" s="2">
        <v>40379000</v>
      </c>
    </row>
    <row r="721" spans="1:12">
      <c r="A721" s="2" t="s">
        <v>2156</v>
      </c>
      <c r="B721" s="2" t="s">
        <v>2157</v>
      </c>
      <c r="C721" s="2" t="s">
        <v>2158</v>
      </c>
      <c r="D721" s="2">
        <v>0</v>
      </c>
      <c r="E721" s="2">
        <v>2</v>
      </c>
      <c r="F721" s="2">
        <v>81.221999999999994</v>
      </c>
      <c r="G721" s="2">
        <v>729</v>
      </c>
      <c r="H721" s="2">
        <v>11.37</v>
      </c>
      <c r="I721" s="2">
        <v>0</v>
      </c>
      <c r="J721" s="2">
        <v>3.3</v>
      </c>
      <c r="K721" s="2">
        <v>0</v>
      </c>
      <c r="L721" s="2">
        <v>23552000</v>
      </c>
    </row>
    <row r="722" spans="1:12">
      <c r="A722" s="2" t="s">
        <v>2159</v>
      </c>
      <c r="B722" s="2" t="s">
        <v>2160</v>
      </c>
      <c r="C722" s="2" t="s">
        <v>2161</v>
      </c>
      <c r="D722" s="2">
        <v>0</v>
      </c>
      <c r="E722" s="2">
        <v>2</v>
      </c>
      <c r="F722" s="2">
        <v>123.91</v>
      </c>
      <c r="G722" s="2">
        <v>1087</v>
      </c>
      <c r="H722" s="2">
        <v>11.349</v>
      </c>
      <c r="I722" s="2">
        <v>0</v>
      </c>
      <c r="J722" s="2">
        <v>1.9</v>
      </c>
      <c r="K722" s="2">
        <v>0</v>
      </c>
      <c r="L722" s="2">
        <v>28035000</v>
      </c>
    </row>
    <row r="723" spans="1:12">
      <c r="A723" s="2" t="s">
        <v>2162</v>
      </c>
      <c r="B723" s="2" t="s">
        <v>2163</v>
      </c>
      <c r="C723" s="2" t="s">
        <v>2164</v>
      </c>
      <c r="D723" s="2">
        <v>1</v>
      </c>
      <c r="E723" s="2">
        <v>1</v>
      </c>
      <c r="F723" s="2">
        <v>20.712</v>
      </c>
      <c r="G723" s="2">
        <v>182</v>
      </c>
      <c r="H723" s="2">
        <v>11.331</v>
      </c>
      <c r="I723" s="2">
        <v>8.1999999999999993</v>
      </c>
      <c r="J723" s="2">
        <v>8.1999999999999993</v>
      </c>
      <c r="K723" s="2">
        <v>23849000</v>
      </c>
      <c r="L723" s="2">
        <v>16224000</v>
      </c>
    </row>
    <row r="724" spans="1:12">
      <c r="A724" s="2" t="s">
        <v>2165</v>
      </c>
      <c r="B724" s="2" t="s">
        <v>2166</v>
      </c>
      <c r="C724" s="2" t="s">
        <v>2167</v>
      </c>
      <c r="D724" s="2">
        <v>1</v>
      </c>
      <c r="E724" s="2">
        <v>0</v>
      </c>
      <c r="F724" s="2">
        <v>134.28</v>
      </c>
      <c r="G724" s="2">
        <v>1210</v>
      </c>
      <c r="H724" s="2">
        <v>11.327999999999999</v>
      </c>
      <c r="I724" s="2">
        <v>0.9</v>
      </c>
      <c r="J724" s="2">
        <v>0</v>
      </c>
      <c r="K724" s="2">
        <v>7673700</v>
      </c>
      <c r="L724" s="2">
        <v>0</v>
      </c>
    </row>
    <row r="725" spans="1:12">
      <c r="A725" s="2" t="s">
        <v>2168</v>
      </c>
      <c r="B725" s="2" t="s">
        <v>2169</v>
      </c>
      <c r="C725" s="2" t="s">
        <v>2170</v>
      </c>
      <c r="D725" s="2">
        <v>0</v>
      </c>
      <c r="E725" s="2">
        <v>1</v>
      </c>
      <c r="F725" s="2">
        <v>189.25</v>
      </c>
      <c r="G725" s="2">
        <v>1657</v>
      </c>
      <c r="H725" s="2">
        <v>11.311999999999999</v>
      </c>
      <c r="I725" s="2">
        <v>0</v>
      </c>
      <c r="J725" s="2">
        <v>1.1000000000000001</v>
      </c>
      <c r="K725" s="2">
        <v>0</v>
      </c>
      <c r="L725" s="2">
        <v>19516000</v>
      </c>
    </row>
    <row r="726" spans="1:12">
      <c r="A726" s="2" t="s">
        <v>2171</v>
      </c>
      <c r="B726" s="2" t="s">
        <v>2172</v>
      </c>
      <c r="C726" s="2" t="s">
        <v>2173</v>
      </c>
      <c r="D726" s="2">
        <v>1</v>
      </c>
      <c r="E726" s="2">
        <v>0</v>
      </c>
      <c r="F726" s="2">
        <v>32.070999999999998</v>
      </c>
      <c r="G726" s="2">
        <v>308</v>
      </c>
      <c r="H726" s="2">
        <v>11.241</v>
      </c>
      <c r="I726" s="2">
        <v>4.9000000000000004</v>
      </c>
      <c r="J726" s="2">
        <v>0</v>
      </c>
      <c r="K726" s="2">
        <v>7894400</v>
      </c>
      <c r="L726" s="2">
        <v>0</v>
      </c>
    </row>
    <row r="727" spans="1:12">
      <c r="A727" s="2" t="s">
        <v>2174</v>
      </c>
      <c r="B727" s="2" t="s">
        <v>2175</v>
      </c>
      <c r="C727" s="2" t="s">
        <v>2176</v>
      </c>
      <c r="D727" s="2">
        <v>1</v>
      </c>
      <c r="E727" s="2">
        <v>0</v>
      </c>
      <c r="F727" s="2">
        <v>17.91</v>
      </c>
      <c r="G727" s="2">
        <v>169</v>
      </c>
      <c r="H727" s="2">
        <v>11.228</v>
      </c>
      <c r="I727" s="2">
        <v>9.5</v>
      </c>
      <c r="J727" s="2">
        <v>0</v>
      </c>
      <c r="K727" s="2">
        <v>19849000</v>
      </c>
      <c r="L727" s="2">
        <v>0</v>
      </c>
    </row>
    <row r="728" spans="1:12">
      <c r="A728" s="2" t="s">
        <v>2177</v>
      </c>
      <c r="B728" s="2" t="s">
        <v>2178</v>
      </c>
      <c r="C728" s="2" t="s">
        <v>2179</v>
      </c>
      <c r="D728" s="2">
        <v>1</v>
      </c>
      <c r="E728" s="2">
        <v>1</v>
      </c>
      <c r="F728" s="2">
        <v>76.096000000000004</v>
      </c>
      <c r="G728" s="2">
        <v>669</v>
      </c>
      <c r="H728" s="2">
        <v>11.222</v>
      </c>
      <c r="I728" s="2">
        <v>1</v>
      </c>
      <c r="J728" s="2">
        <v>1</v>
      </c>
      <c r="K728" s="2">
        <v>2667300</v>
      </c>
      <c r="L728" s="2">
        <v>4414500</v>
      </c>
    </row>
    <row r="729" spans="1:12">
      <c r="A729" s="2" t="s">
        <v>2180</v>
      </c>
      <c r="B729" s="2" t="s">
        <v>2181</v>
      </c>
      <c r="C729" s="2" t="s">
        <v>2182</v>
      </c>
      <c r="D729" s="2">
        <v>0</v>
      </c>
      <c r="E729" s="2">
        <v>0</v>
      </c>
      <c r="F729" s="2">
        <v>3.5941000000000001</v>
      </c>
      <c r="G729" s="2">
        <v>34</v>
      </c>
      <c r="H729" s="2">
        <v>11.217000000000001</v>
      </c>
      <c r="I729" s="2">
        <v>0</v>
      </c>
      <c r="J729" s="2">
        <v>0</v>
      </c>
      <c r="K729" s="2">
        <v>0</v>
      </c>
      <c r="L729" s="2">
        <v>0</v>
      </c>
    </row>
    <row r="730" spans="1:12">
      <c r="A730" s="2" t="s">
        <v>2183</v>
      </c>
      <c r="B730" s="2" t="s">
        <v>2184</v>
      </c>
      <c r="C730" s="2" t="s">
        <v>2185</v>
      </c>
      <c r="D730" s="2">
        <v>0</v>
      </c>
      <c r="E730" s="2">
        <v>2</v>
      </c>
      <c r="F730" s="2">
        <v>127.33</v>
      </c>
      <c r="G730" s="2">
        <v>1123</v>
      </c>
      <c r="H730" s="2">
        <v>11.195</v>
      </c>
      <c r="I730" s="2">
        <v>0</v>
      </c>
      <c r="J730" s="2">
        <v>2.8</v>
      </c>
      <c r="K730" s="2">
        <v>0</v>
      </c>
      <c r="L730" s="2">
        <v>12557000</v>
      </c>
    </row>
    <row r="731" spans="1:12">
      <c r="A731" s="2" t="s">
        <v>2186</v>
      </c>
      <c r="B731" s="2" t="s">
        <v>2187</v>
      </c>
      <c r="C731" s="2" t="s">
        <v>2188</v>
      </c>
      <c r="D731" s="2">
        <v>0</v>
      </c>
      <c r="E731" s="2">
        <v>2</v>
      </c>
      <c r="F731" s="2">
        <v>88.582999999999998</v>
      </c>
      <c r="G731" s="2">
        <v>797</v>
      </c>
      <c r="H731" s="2">
        <v>11.164999999999999</v>
      </c>
      <c r="I731" s="2">
        <v>0</v>
      </c>
      <c r="J731" s="2">
        <v>2.5</v>
      </c>
      <c r="K731" s="2">
        <v>0</v>
      </c>
      <c r="L731" s="2">
        <v>26105000</v>
      </c>
    </row>
    <row r="732" spans="1:12">
      <c r="A732" s="2" t="s">
        <v>2189</v>
      </c>
      <c r="B732" s="2" t="s">
        <v>2190</v>
      </c>
      <c r="C732" s="2" t="s">
        <v>2191</v>
      </c>
      <c r="D732" s="2">
        <v>0</v>
      </c>
      <c r="E732" s="2">
        <v>0</v>
      </c>
      <c r="F732" s="2">
        <v>61.386000000000003</v>
      </c>
      <c r="G732" s="2">
        <v>548</v>
      </c>
      <c r="H732" s="2">
        <v>11.157999999999999</v>
      </c>
      <c r="I732" s="2">
        <v>0</v>
      </c>
      <c r="J732" s="2">
        <v>0</v>
      </c>
      <c r="K732" s="2">
        <v>0</v>
      </c>
      <c r="L732" s="2">
        <v>0</v>
      </c>
    </row>
    <row r="733" spans="1:12">
      <c r="A733" s="2" t="s">
        <v>2192</v>
      </c>
      <c r="B733" s="2" t="s">
        <v>2193</v>
      </c>
      <c r="C733" s="2" t="s">
        <v>2194</v>
      </c>
      <c r="D733" s="2">
        <v>1</v>
      </c>
      <c r="E733" s="2">
        <v>0</v>
      </c>
      <c r="F733" s="2">
        <v>124.07</v>
      </c>
      <c r="G733" s="2">
        <v>1070</v>
      </c>
      <c r="H733" s="2">
        <v>11.102</v>
      </c>
      <c r="I733" s="2">
        <v>1.2</v>
      </c>
      <c r="J733" s="2">
        <v>0</v>
      </c>
      <c r="K733" s="2">
        <v>5587000</v>
      </c>
      <c r="L733" s="2">
        <v>0</v>
      </c>
    </row>
    <row r="734" spans="1:12">
      <c r="A734" s="2" t="s">
        <v>2195</v>
      </c>
      <c r="B734" s="2" t="s">
        <v>2196</v>
      </c>
      <c r="C734" s="2" t="s">
        <v>2197</v>
      </c>
      <c r="D734" s="2">
        <v>0</v>
      </c>
      <c r="E734" s="2">
        <v>2</v>
      </c>
      <c r="F734" s="2">
        <v>60.692999999999998</v>
      </c>
      <c r="G734" s="2">
        <v>547</v>
      </c>
      <c r="H734" s="2">
        <v>11.083</v>
      </c>
      <c r="I734" s="2">
        <v>0</v>
      </c>
      <c r="J734" s="2">
        <v>4.5999999999999996</v>
      </c>
      <c r="K734" s="2">
        <v>0</v>
      </c>
      <c r="L734" s="2">
        <v>47376000</v>
      </c>
    </row>
    <row r="735" spans="1:12">
      <c r="A735" s="2" t="s">
        <v>2198</v>
      </c>
      <c r="B735" s="2" t="s">
        <v>2199</v>
      </c>
      <c r="C735" s="2" t="s">
        <v>2200</v>
      </c>
      <c r="D735" s="2">
        <v>0</v>
      </c>
      <c r="E735" s="2">
        <v>2</v>
      </c>
      <c r="F735" s="2">
        <v>70.182000000000002</v>
      </c>
      <c r="G735" s="2">
        <v>619</v>
      </c>
      <c r="H735" s="2">
        <v>10.994</v>
      </c>
      <c r="I735" s="2">
        <v>0</v>
      </c>
      <c r="J735" s="2">
        <v>3.6</v>
      </c>
      <c r="K735" s="2">
        <v>0</v>
      </c>
      <c r="L735" s="2">
        <v>30278000</v>
      </c>
    </row>
    <row r="736" spans="1:12">
      <c r="A736" s="2" t="s">
        <v>2201</v>
      </c>
      <c r="B736" s="2" t="s">
        <v>2202</v>
      </c>
      <c r="C736" s="2" t="s">
        <v>2203</v>
      </c>
      <c r="D736" s="2">
        <v>1</v>
      </c>
      <c r="E736" s="2">
        <v>0</v>
      </c>
      <c r="F736" s="2">
        <v>16.648</v>
      </c>
      <c r="G736" s="2">
        <v>154</v>
      </c>
      <c r="H736" s="2">
        <v>10.976000000000001</v>
      </c>
      <c r="I736" s="2">
        <v>7.8</v>
      </c>
      <c r="J736" s="2">
        <v>0</v>
      </c>
      <c r="K736" s="2">
        <v>5935400</v>
      </c>
      <c r="L736" s="2">
        <v>0</v>
      </c>
    </row>
    <row r="737" spans="1:12">
      <c r="A737" s="2" t="s">
        <v>2204</v>
      </c>
      <c r="B737" s="2" t="s">
        <v>2205</v>
      </c>
      <c r="C737" s="2" t="s">
        <v>2206</v>
      </c>
      <c r="D737" s="2">
        <v>0</v>
      </c>
      <c r="E737" s="2">
        <v>2</v>
      </c>
      <c r="F737" s="2">
        <v>69.837000000000003</v>
      </c>
      <c r="G737" s="2">
        <v>622</v>
      </c>
      <c r="H737" s="2">
        <v>10.842000000000001</v>
      </c>
      <c r="I737" s="2">
        <v>0</v>
      </c>
      <c r="J737" s="2">
        <v>3.9</v>
      </c>
      <c r="K737" s="2">
        <v>0</v>
      </c>
      <c r="L737" s="2">
        <v>48270000</v>
      </c>
    </row>
    <row r="738" spans="1:12">
      <c r="A738" s="2" t="s">
        <v>2207</v>
      </c>
      <c r="B738" s="2" t="s">
        <v>2208</v>
      </c>
      <c r="C738" s="2" t="s">
        <v>2209</v>
      </c>
      <c r="D738" s="2">
        <v>1</v>
      </c>
      <c r="E738" s="2">
        <v>0</v>
      </c>
      <c r="F738" s="2">
        <v>31.728999999999999</v>
      </c>
      <c r="G738" s="2">
        <v>269</v>
      </c>
      <c r="H738" s="2">
        <v>10.819000000000001</v>
      </c>
      <c r="I738" s="2">
        <v>5.2</v>
      </c>
      <c r="J738" s="2">
        <v>0</v>
      </c>
      <c r="K738" s="2">
        <v>6366200</v>
      </c>
      <c r="L738" s="2">
        <v>0</v>
      </c>
    </row>
    <row r="739" spans="1:12">
      <c r="A739" s="2" t="s">
        <v>2210</v>
      </c>
      <c r="B739" s="2" t="s">
        <v>2211</v>
      </c>
      <c r="C739" s="2" t="s">
        <v>2212</v>
      </c>
      <c r="D739" s="2">
        <v>0</v>
      </c>
      <c r="E739" s="2">
        <v>2</v>
      </c>
      <c r="F739" s="2">
        <v>82.576999999999998</v>
      </c>
      <c r="G739" s="2">
        <v>747</v>
      </c>
      <c r="H739" s="2">
        <v>10.811</v>
      </c>
      <c r="I739" s="2">
        <v>0</v>
      </c>
      <c r="J739" s="2">
        <v>2.8</v>
      </c>
      <c r="K739" s="2">
        <v>0</v>
      </c>
      <c r="L739" s="2">
        <v>13860000</v>
      </c>
    </row>
    <row r="740" spans="1:12">
      <c r="A740" s="2" t="s">
        <v>2213</v>
      </c>
      <c r="B740" s="2" t="s">
        <v>2214</v>
      </c>
      <c r="C740" s="2" t="s">
        <v>2215</v>
      </c>
      <c r="D740" s="2">
        <v>0</v>
      </c>
      <c r="E740" s="2">
        <v>2</v>
      </c>
      <c r="F740" s="2">
        <v>110.69</v>
      </c>
      <c r="G740" s="2">
        <v>999</v>
      </c>
      <c r="H740" s="2">
        <v>10.795999999999999</v>
      </c>
      <c r="I740" s="2">
        <v>0</v>
      </c>
      <c r="J740" s="2">
        <v>2.2999999999999998</v>
      </c>
      <c r="K740" s="2">
        <v>0</v>
      </c>
      <c r="L740" s="2">
        <v>22985000</v>
      </c>
    </row>
    <row r="741" spans="1:12">
      <c r="A741" s="2" t="s">
        <v>2216</v>
      </c>
      <c r="B741" s="2" t="s">
        <v>2217</v>
      </c>
      <c r="C741" s="2" t="s">
        <v>2218</v>
      </c>
      <c r="D741" s="2">
        <v>1</v>
      </c>
      <c r="E741" s="2">
        <v>1</v>
      </c>
      <c r="F741" s="2">
        <v>59.709000000000003</v>
      </c>
      <c r="G741" s="2">
        <v>531</v>
      </c>
      <c r="H741" s="2">
        <v>10.792999999999999</v>
      </c>
      <c r="I741" s="2">
        <v>2.6</v>
      </c>
      <c r="J741" s="2">
        <v>1.7</v>
      </c>
      <c r="K741" s="2">
        <v>3542900</v>
      </c>
      <c r="L741" s="2">
        <v>2799800</v>
      </c>
    </row>
    <row r="742" spans="1:12">
      <c r="A742" s="2" t="s">
        <v>2219</v>
      </c>
      <c r="B742" s="2" t="s">
        <v>2220</v>
      </c>
      <c r="C742" s="2" t="s">
        <v>2221</v>
      </c>
      <c r="D742" s="2">
        <v>0</v>
      </c>
      <c r="E742" s="2">
        <v>1</v>
      </c>
      <c r="F742" s="2">
        <v>27.408000000000001</v>
      </c>
      <c r="G742" s="2">
        <v>240</v>
      </c>
      <c r="H742" s="2">
        <v>10.776999999999999</v>
      </c>
      <c r="I742" s="2">
        <v>0</v>
      </c>
      <c r="J742" s="2">
        <v>5.4</v>
      </c>
      <c r="K742" s="2">
        <v>0</v>
      </c>
      <c r="L742" s="2">
        <v>36562000</v>
      </c>
    </row>
    <row r="743" spans="1:12">
      <c r="A743" s="2" t="s">
        <v>2222</v>
      </c>
      <c r="B743" s="2" t="s">
        <v>2223</v>
      </c>
      <c r="C743" s="2" t="s">
        <v>2224</v>
      </c>
      <c r="D743" s="2">
        <v>1</v>
      </c>
      <c r="E743" s="2">
        <v>1</v>
      </c>
      <c r="F743" s="2">
        <v>75.597999999999999</v>
      </c>
      <c r="G743" s="2">
        <v>685</v>
      </c>
      <c r="H743" s="2">
        <v>10.773</v>
      </c>
      <c r="I743" s="2">
        <v>1.3</v>
      </c>
      <c r="J743" s="2">
        <v>1.5</v>
      </c>
      <c r="K743" s="2">
        <v>0</v>
      </c>
      <c r="L743" s="2">
        <v>0</v>
      </c>
    </row>
    <row r="744" spans="1:12">
      <c r="A744" s="2" t="s">
        <v>2225</v>
      </c>
      <c r="B744" s="2" t="s">
        <v>2226</v>
      </c>
      <c r="C744" s="2" t="s">
        <v>2227</v>
      </c>
      <c r="D744" s="2">
        <v>0</v>
      </c>
      <c r="E744" s="2">
        <v>2</v>
      </c>
      <c r="F744" s="2">
        <v>29.411000000000001</v>
      </c>
      <c r="G744" s="2">
        <v>263</v>
      </c>
      <c r="H744" s="2">
        <v>10.76</v>
      </c>
      <c r="I744" s="2">
        <v>0</v>
      </c>
      <c r="J744" s="2">
        <v>8.6999999999999993</v>
      </c>
      <c r="K744" s="2">
        <v>0</v>
      </c>
      <c r="L744" s="2">
        <v>43729000</v>
      </c>
    </row>
    <row r="745" spans="1:12">
      <c r="A745" s="2" t="s">
        <v>2228</v>
      </c>
      <c r="B745" s="2" t="s">
        <v>2229</v>
      </c>
      <c r="C745" s="2" t="s">
        <v>2230</v>
      </c>
      <c r="D745" s="2">
        <v>0</v>
      </c>
      <c r="E745" s="2">
        <v>1</v>
      </c>
      <c r="F745" s="2">
        <v>41.805999999999997</v>
      </c>
      <c r="G745" s="2">
        <v>362</v>
      </c>
      <c r="H745" s="2">
        <v>10.746</v>
      </c>
      <c r="I745" s="2">
        <v>0</v>
      </c>
      <c r="J745" s="2">
        <v>3.3</v>
      </c>
      <c r="K745" s="2">
        <v>0</v>
      </c>
      <c r="L745" s="2">
        <v>6742300</v>
      </c>
    </row>
    <row r="746" spans="1:12">
      <c r="A746" s="2" t="s">
        <v>2231</v>
      </c>
      <c r="B746" s="2" t="s">
        <v>2232</v>
      </c>
      <c r="C746" s="2" t="s">
        <v>2233</v>
      </c>
      <c r="D746" s="2">
        <v>2</v>
      </c>
      <c r="E746" s="2">
        <v>1</v>
      </c>
      <c r="F746" s="2">
        <v>11.372</v>
      </c>
      <c r="G746" s="2">
        <v>104</v>
      </c>
      <c r="H746" s="2">
        <v>10.734999999999999</v>
      </c>
      <c r="I746" s="2">
        <v>21.2</v>
      </c>
      <c r="J746" s="2">
        <v>7.7</v>
      </c>
      <c r="K746" s="2">
        <v>10255000</v>
      </c>
      <c r="L746" s="2">
        <v>16295000</v>
      </c>
    </row>
    <row r="747" spans="1:12">
      <c r="A747" s="2" t="s">
        <v>2234</v>
      </c>
      <c r="B747" s="2" t="s">
        <v>2235</v>
      </c>
      <c r="C747" s="2" t="s">
        <v>2236</v>
      </c>
      <c r="D747" s="2">
        <v>0</v>
      </c>
      <c r="E747" s="2">
        <v>0</v>
      </c>
      <c r="F747" s="2">
        <v>629.09</v>
      </c>
      <c r="G747" s="2">
        <v>5890</v>
      </c>
      <c r="H747" s="2">
        <v>10.711</v>
      </c>
      <c r="I747" s="2">
        <v>0</v>
      </c>
      <c r="J747" s="2">
        <v>0</v>
      </c>
      <c r="K747" s="2">
        <v>0</v>
      </c>
      <c r="L747" s="2">
        <v>0</v>
      </c>
    </row>
    <row r="748" spans="1:12">
      <c r="A748" s="2" t="s">
        <v>2237</v>
      </c>
      <c r="B748" s="2" t="s">
        <v>2238</v>
      </c>
      <c r="C748" s="2" t="s">
        <v>2239</v>
      </c>
      <c r="D748" s="2">
        <v>0</v>
      </c>
      <c r="E748" s="2">
        <v>1</v>
      </c>
      <c r="F748" s="2">
        <v>15.138999999999999</v>
      </c>
      <c r="G748" s="2">
        <v>128</v>
      </c>
      <c r="H748" s="2">
        <v>10.023999999999999</v>
      </c>
      <c r="I748" s="2">
        <v>0</v>
      </c>
      <c r="J748" s="2">
        <v>10.199999999999999</v>
      </c>
      <c r="K748" s="2">
        <v>0</v>
      </c>
      <c r="L748" s="2">
        <v>10952000</v>
      </c>
    </row>
    <row r="749" spans="1:12">
      <c r="A749" s="2" t="s">
        <v>2240</v>
      </c>
      <c r="B749" s="2" t="s">
        <v>2241</v>
      </c>
      <c r="C749" s="2" t="s">
        <v>2242</v>
      </c>
      <c r="D749" s="2">
        <v>1</v>
      </c>
      <c r="E749" s="2">
        <v>0</v>
      </c>
      <c r="F749" s="2">
        <v>41.521999999999998</v>
      </c>
      <c r="G749" s="2">
        <v>359</v>
      </c>
      <c r="H749" s="2">
        <v>9.9962999999999997</v>
      </c>
      <c r="I749" s="2">
        <v>7</v>
      </c>
      <c r="J749" s="2">
        <v>0</v>
      </c>
      <c r="K749" s="2">
        <v>18349000</v>
      </c>
      <c r="L749" s="2">
        <v>0</v>
      </c>
    </row>
    <row r="750" spans="1:12">
      <c r="A750" s="2" t="s">
        <v>2243</v>
      </c>
      <c r="B750" s="2" t="s">
        <v>2244</v>
      </c>
      <c r="C750" s="2" t="s">
        <v>2245</v>
      </c>
      <c r="D750" s="2">
        <v>0</v>
      </c>
      <c r="E750" s="2">
        <v>0</v>
      </c>
      <c r="F750" s="2">
        <v>19.155000000000001</v>
      </c>
      <c r="G750" s="2">
        <v>164</v>
      </c>
      <c r="H750" s="2">
        <v>9.8690999999999995</v>
      </c>
      <c r="I750" s="2">
        <v>0</v>
      </c>
      <c r="J750" s="2">
        <v>0</v>
      </c>
      <c r="K750" s="2">
        <v>0</v>
      </c>
      <c r="L750" s="2">
        <v>0</v>
      </c>
    </row>
    <row r="751" spans="1:12">
      <c r="A751" s="2" t="s">
        <v>2246</v>
      </c>
      <c r="B751" s="2" t="s">
        <v>2247</v>
      </c>
      <c r="C751" s="2" t="s">
        <v>2248</v>
      </c>
      <c r="D751" s="2">
        <v>1</v>
      </c>
      <c r="E751" s="2">
        <v>0</v>
      </c>
      <c r="F751" s="2">
        <v>40.109000000000002</v>
      </c>
      <c r="G751" s="2">
        <v>383</v>
      </c>
      <c r="H751" s="2">
        <v>9.7736999999999998</v>
      </c>
      <c r="I751" s="2">
        <v>3.9</v>
      </c>
      <c r="J751" s="2">
        <v>0</v>
      </c>
      <c r="K751" s="2">
        <v>9093900</v>
      </c>
      <c r="L751" s="2">
        <v>0</v>
      </c>
    </row>
    <row r="752" spans="1:12">
      <c r="A752" s="2" t="s">
        <v>2249</v>
      </c>
      <c r="B752" s="2" t="s">
        <v>2250</v>
      </c>
      <c r="C752" s="2" t="s">
        <v>2251</v>
      </c>
      <c r="D752" s="2">
        <v>0</v>
      </c>
      <c r="E752" s="2">
        <v>1</v>
      </c>
      <c r="F752" s="2">
        <v>59.543999999999997</v>
      </c>
      <c r="G752" s="2">
        <v>545</v>
      </c>
      <c r="H752" s="2">
        <v>9.7736999999999998</v>
      </c>
      <c r="I752" s="2">
        <v>0</v>
      </c>
      <c r="J752" s="2">
        <v>2.8</v>
      </c>
      <c r="K752" s="2">
        <v>0</v>
      </c>
      <c r="L752" s="2">
        <v>14492000</v>
      </c>
    </row>
    <row r="753" spans="1:12">
      <c r="A753" s="2" t="s">
        <v>2252</v>
      </c>
      <c r="B753" s="2" t="s">
        <v>2253</v>
      </c>
      <c r="C753" s="2" t="s">
        <v>2254</v>
      </c>
      <c r="D753" s="2">
        <v>0</v>
      </c>
      <c r="E753" s="2">
        <v>1</v>
      </c>
      <c r="F753" s="2">
        <v>100.28</v>
      </c>
      <c r="G753" s="2">
        <v>890</v>
      </c>
      <c r="H753" s="2">
        <v>9.6999999999999993</v>
      </c>
      <c r="I753" s="2">
        <v>0</v>
      </c>
      <c r="J753" s="2">
        <v>1.6</v>
      </c>
      <c r="K753" s="2">
        <v>0</v>
      </c>
      <c r="L753" s="2">
        <v>12578000</v>
      </c>
    </row>
    <row r="754" spans="1:12">
      <c r="A754" s="2" t="s">
        <v>2255</v>
      </c>
      <c r="B754" s="2" t="s">
        <v>2256</v>
      </c>
      <c r="C754" s="2" t="s">
        <v>2257</v>
      </c>
      <c r="D754" s="2">
        <v>0</v>
      </c>
      <c r="E754" s="2">
        <v>1</v>
      </c>
      <c r="F754" s="2">
        <v>14.478999999999999</v>
      </c>
      <c r="G754" s="2">
        <v>129</v>
      </c>
      <c r="H754" s="2">
        <v>9.6858000000000004</v>
      </c>
      <c r="I754" s="2">
        <v>0</v>
      </c>
      <c r="J754" s="2">
        <v>11.6</v>
      </c>
      <c r="K754" s="2">
        <v>0</v>
      </c>
      <c r="L754" s="2">
        <v>16407000</v>
      </c>
    </row>
    <row r="755" spans="1:12">
      <c r="A755" s="2" t="s">
        <v>2258</v>
      </c>
      <c r="B755" s="2" t="s">
        <v>2259</v>
      </c>
      <c r="C755" s="2" t="s">
        <v>2260</v>
      </c>
      <c r="D755" s="2">
        <v>0</v>
      </c>
      <c r="E755" s="2">
        <v>0</v>
      </c>
      <c r="F755" s="2">
        <v>28.512</v>
      </c>
      <c r="G755" s="2">
        <v>245</v>
      </c>
      <c r="H755" s="2">
        <v>9.4502000000000006</v>
      </c>
      <c r="I755" s="2">
        <v>0</v>
      </c>
      <c r="J755" s="2">
        <v>0</v>
      </c>
      <c r="K755" s="2">
        <v>0</v>
      </c>
      <c r="L755" s="2">
        <v>0</v>
      </c>
    </row>
    <row r="756" spans="1:12">
      <c r="A756" s="2" t="s">
        <v>2261</v>
      </c>
      <c r="B756" s="2" t="s">
        <v>2262</v>
      </c>
      <c r="C756" s="2" t="s">
        <v>2263</v>
      </c>
      <c r="D756" s="2">
        <v>0</v>
      </c>
      <c r="E756" s="2">
        <v>1</v>
      </c>
      <c r="F756" s="2">
        <v>131.59</v>
      </c>
      <c r="G756" s="2">
        <v>1242</v>
      </c>
      <c r="H756" s="2">
        <v>9.3934999999999995</v>
      </c>
      <c r="I756" s="2">
        <v>0</v>
      </c>
      <c r="J756" s="2">
        <v>1.1000000000000001</v>
      </c>
      <c r="K756" s="2">
        <v>0</v>
      </c>
      <c r="L756" s="2">
        <v>4956600</v>
      </c>
    </row>
    <row r="757" spans="1:12">
      <c r="A757" s="2" t="s">
        <v>2264</v>
      </c>
      <c r="B757" s="2" t="s">
        <v>2265</v>
      </c>
      <c r="C757" s="2" t="s">
        <v>2266</v>
      </c>
      <c r="D757" s="2">
        <v>1</v>
      </c>
      <c r="E757" s="2">
        <v>1</v>
      </c>
      <c r="F757" s="2">
        <v>18.751000000000001</v>
      </c>
      <c r="G757" s="2">
        <v>172</v>
      </c>
      <c r="H757" s="2">
        <v>9.3642000000000003</v>
      </c>
      <c r="I757" s="2">
        <v>8.6999999999999993</v>
      </c>
      <c r="J757" s="2">
        <v>8.6999999999999993</v>
      </c>
      <c r="K757" s="2">
        <v>11757000</v>
      </c>
      <c r="L757" s="2">
        <v>17505000</v>
      </c>
    </row>
    <row r="758" spans="1:12">
      <c r="A758" s="2" t="s">
        <v>2267</v>
      </c>
      <c r="B758" s="2"/>
      <c r="C758" s="2" t="s">
        <v>286</v>
      </c>
      <c r="D758" s="2">
        <v>1</v>
      </c>
      <c r="E758" s="2">
        <v>1</v>
      </c>
      <c r="F758" s="2">
        <v>39.933</v>
      </c>
      <c r="G758" s="2">
        <v>383</v>
      </c>
      <c r="H758" s="2">
        <v>9.2948000000000004</v>
      </c>
      <c r="I758" s="2">
        <v>3.7</v>
      </c>
      <c r="J758" s="2">
        <v>3.7</v>
      </c>
      <c r="K758" s="2">
        <v>14232000</v>
      </c>
      <c r="L758" s="2">
        <v>46369000</v>
      </c>
    </row>
    <row r="759" spans="1:12">
      <c r="A759" s="2" t="s">
        <v>2268</v>
      </c>
      <c r="B759" s="2" t="s">
        <v>2269</v>
      </c>
      <c r="C759" s="2" t="s">
        <v>2270</v>
      </c>
      <c r="D759" s="2">
        <v>0</v>
      </c>
      <c r="E759" s="2">
        <v>1</v>
      </c>
      <c r="F759" s="2">
        <v>22.132999999999999</v>
      </c>
      <c r="G759" s="2">
        <v>197</v>
      </c>
      <c r="H759" s="2">
        <v>9.2725000000000009</v>
      </c>
      <c r="I759" s="2">
        <v>0</v>
      </c>
      <c r="J759" s="2">
        <v>7.6</v>
      </c>
      <c r="K759" s="2">
        <v>0</v>
      </c>
      <c r="L759" s="2">
        <v>28089000</v>
      </c>
    </row>
    <row r="760" spans="1:12">
      <c r="A760" s="2" t="s">
        <v>2271</v>
      </c>
      <c r="B760" s="2" t="s">
        <v>2272</v>
      </c>
      <c r="C760" s="2" t="s">
        <v>2273</v>
      </c>
      <c r="D760" s="2">
        <v>1</v>
      </c>
      <c r="E760" s="2">
        <v>0</v>
      </c>
      <c r="F760" s="2">
        <v>22.911000000000001</v>
      </c>
      <c r="G760" s="2">
        <v>206</v>
      </c>
      <c r="H760" s="2">
        <v>9.2109000000000005</v>
      </c>
      <c r="I760" s="2">
        <v>11.2</v>
      </c>
      <c r="J760" s="2">
        <v>0</v>
      </c>
      <c r="K760" s="2">
        <v>29713000</v>
      </c>
      <c r="L760" s="2">
        <v>0</v>
      </c>
    </row>
    <row r="761" spans="1:12">
      <c r="A761" s="2" t="s">
        <v>2274</v>
      </c>
      <c r="B761" s="2" t="s">
        <v>2275</v>
      </c>
      <c r="C761" s="2" t="s">
        <v>2276</v>
      </c>
      <c r="D761" s="2">
        <v>1</v>
      </c>
      <c r="E761" s="2">
        <v>0</v>
      </c>
      <c r="F761" s="2">
        <v>17.419</v>
      </c>
      <c r="G761" s="2">
        <v>159</v>
      </c>
      <c r="H761" s="2">
        <v>9.1319999999999997</v>
      </c>
      <c r="I761" s="2">
        <v>10.7</v>
      </c>
      <c r="J761" s="2">
        <v>0</v>
      </c>
      <c r="K761" s="2">
        <v>0</v>
      </c>
      <c r="L761" s="2">
        <v>0</v>
      </c>
    </row>
    <row r="762" spans="1:12">
      <c r="A762" s="2" t="s">
        <v>2277</v>
      </c>
      <c r="B762" s="2" t="s">
        <v>2278</v>
      </c>
      <c r="C762" s="2" t="s">
        <v>2279</v>
      </c>
      <c r="D762" s="2">
        <v>0</v>
      </c>
      <c r="E762" s="2">
        <v>1</v>
      </c>
      <c r="F762" s="2">
        <v>30.161999999999999</v>
      </c>
      <c r="G762" s="2">
        <v>272</v>
      </c>
      <c r="H762" s="2">
        <v>9.0914000000000001</v>
      </c>
      <c r="I762" s="2">
        <v>0</v>
      </c>
      <c r="J762" s="2">
        <v>4.4000000000000004</v>
      </c>
      <c r="K762" s="2">
        <v>0</v>
      </c>
      <c r="L762" s="2">
        <v>18334000</v>
      </c>
    </row>
    <row r="763" spans="1:12">
      <c r="A763" s="2" t="s">
        <v>2280</v>
      </c>
      <c r="B763" s="2" t="s">
        <v>2281</v>
      </c>
      <c r="C763" s="2" t="s">
        <v>2282</v>
      </c>
      <c r="D763" s="2">
        <v>1</v>
      </c>
      <c r="E763" s="2">
        <v>0</v>
      </c>
      <c r="F763" s="2">
        <v>13.331</v>
      </c>
      <c r="G763" s="2">
        <v>127</v>
      </c>
      <c r="H763" s="2">
        <v>9.0310000000000006</v>
      </c>
      <c r="I763" s="2">
        <v>11.8</v>
      </c>
      <c r="J763" s="2">
        <v>0</v>
      </c>
      <c r="K763" s="2">
        <v>4005900</v>
      </c>
      <c r="L763" s="2">
        <v>0</v>
      </c>
    </row>
    <row r="764" spans="1:12">
      <c r="A764" s="2" t="s">
        <v>2283</v>
      </c>
      <c r="B764" s="2" t="s">
        <v>2284</v>
      </c>
      <c r="C764" s="2" t="s">
        <v>2285</v>
      </c>
      <c r="D764" s="2">
        <v>0</v>
      </c>
      <c r="E764" s="2">
        <v>1</v>
      </c>
      <c r="F764" s="2">
        <v>59.578000000000003</v>
      </c>
      <c r="G764" s="2">
        <v>529</v>
      </c>
      <c r="H764" s="2">
        <v>9.0206999999999997</v>
      </c>
      <c r="I764" s="2">
        <v>0</v>
      </c>
      <c r="J764" s="2">
        <v>2.5</v>
      </c>
      <c r="K764" s="2">
        <v>0</v>
      </c>
      <c r="L764" s="2">
        <v>29128000</v>
      </c>
    </row>
    <row r="765" spans="1:12">
      <c r="A765" s="2" t="s">
        <v>2286</v>
      </c>
      <c r="B765" s="2" t="s">
        <v>2287</v>
      </c>
      <c r="C765" s="2" t="s">
        <v>2288</v>
      </c>
      <c r="D765" s="2">
        <v>0</v>
      </c>
      <c r="E765" s="2">
        <v>1</v>
      </c>
      <c r="F765" s="2">
        <v>48.104999999999997</v>
      </c>
      <c r="G765" s="2">
        <v>432</v>
      </c>
      <c r="H765" s="2">
        <v>8.9649999999999999</v>
      </c>
      <c r="I765" s="2">
        <v>9.3000000000000007</v>
      </c>
      <c r="J765" s="2">
        <v>13.7</v>
      </c>
      <c r="K765" s="2">
        <v>0</v>
      </c>
      <c r="L765" s="2">
        <v>54029000</v>
      </c>
    </row>
    <row r="766" spans="1:12">
      <c r="A766" s="2" t="s">
        <v>2289</v>
      </c>
      <c r="B766" s="2" t="s">
        <v>2290</v>
      </c>
      <c r="C766" s="2" t="s">
        <v>2291</v>
      </c>
      <c r="D766" s="2">
        <v>0</v>
      </c>
      <c r="E766" s="2">
        <v>0</v>
      </c>
      <c r="F766" s="2">
        <v>20.164000000000001</v>
      </c>
      <c r="G766" s="2">
        <v>179</v>
      </c>
      <c r="H766" s="2">
        <v>8.9079999999999995</v>
      </c>
      <c r="I766" s="2">
        <v>0</v>
      </c>
      <c r="J766" s="2">
        <v>0</v>
      </c>
      <c r="K766" s="2">
        <v>0</v>
      </c>
      <c r="L766" s="2">
        <v>0</v>
      </c>
    </row>
    <row r="767" spans="1:12">
      <c r="A767" s="2" t="s">
        <v>2292</v>
      </c>
      <c r="B767" s="2" t="s">
        <v>2293</v>
      </c>
      <c r="C767" s="2" t="s">
        <v>2294</v>
      </c>
      <c r="D767" s="2">
        <v>0</v>
      </c>
      <c r="E767" s="2">
        <v>1</v>
      </c>
      <c r="F767" s="2">
        <v>15.433999999999999</v>
      </c>
      <c r="G767" s="2">
        <v>136</v>
      </c>
      <c r="H767" s="2">
        <v>8.8515999999999995</v>
      </c>
      <c r="I767" s="2">
        <v>0</v>
      </c>
      <c r="J767" s="2">
        <v>9.6</v>
      </c>
      <c r="K767" s="2">
        <v>0</v>
      </c>
      <c r="L767" s="2">
        <v>42551000</v>
      </c>
    </row>
    <row r="768" spans="1:12">
      <c r="A768" s="2" t="s">
        <v>2295</v>
      </c>
      <c r="B768" s="2" t="s">
        <v>2296</v>
      </c>
      <c r="C768" s="2" t="s">
        <v>2297</v>
      </c>
      <c r="D768" s="2">
        <v>0</v>
      </c>
      <c r="E768" s="2">
        <v>1</v>
      </c>
      <c r="F768" s="2">
        <v>8.0810999999999993</v>
      </c>
      <c r="G768" s="2">
        <v>73</v>
      </c>
      <c r="H768" s="2">
        <v>8.8150999999999993</v>
      </c>
      <c r="I768" s="2">
        <v>0</v>
      </c>
      <c r="J768" s="2">
        <v>17.8</v>
      </c>
      <c r="K768" s="2">
        <v>0</v>
      </c>
      <c r="L768" s="2">
        <v>66886000</v>
      </c>
    </row>
    <row r="769" spans="1:12">
      <c r="A769" s="2" t="s">
        <v>2298</v>
      </c>
      <c r="B769" s="2" t="s">
        <v>2299</v>
      </c>
      <c r="C769" s="2" t="s">
        <v>2300</v>
      </c>
      <c r="D769" s="2">
        <v>0</v>
      </c>
      <c r="E769" s="2">
        <v>1</v>
      </c>
      <c r="F769" s="2">
        <v>35.079000000000001</v>
      </c>
      <c r="G769" s="2">
        <v>313</v>
      </c>
      <c r="H769" s="2">
        <v>8.7866999999999997</v>
      </c>
      <c r="I769" s="2">
        <v>0</v>
      </c>
      <c r="J769" s="2">
        <v>4.2</v>
      </c>
      <c r="K769" s="2">
        <v>0</v>
      </c>
      <c r="L769" s="2">
        <v>30009000</v>
      </c>
    </row>
    <row r="770" spans="1:12">
      <c r="A770" s="2" t="s">
        <v>2301</v>
      </c>
      <c r="B770" s="2" t="s">
        <v>2302</v>
      </c>
      <c r="C770" s="2" t="s">
        <v>2303</v>
      </c>
      <c r="D770" s="2">
        <v>0</v>
      </c>
      <c r="E770" s="2">
        <v>1</v>
      </c>
      <c r="F770" s="2">
        <v>62.003</v>
      </c>
      <c r="G770" s="2">
        <v>556</v>
      </c>
      <c r="H770" s="2">
        <v>8.6783000000000001</v>
      </c>
      <c r="I770" s="2">
        <v>0</v>
      </c>
      <c r="J770" s="2">
        <v>2.2999999999999998</v>
      </c>
      <c r="K770" s="2">
        <v>0</v>
      </c>
      <c r="L770" s="2">
        <v>43515000</v>
      </c>
    </row>
    <row r="771" spans="1:12">
      <c r="A771" s="2" t="s">
        <v>2304</v>
      </c>
      <c r="B771" s="2" t="s">
        <v>2305</v>
      </c>
      <c r="C771" s="2" t="s">
        <v>2306</v>
      </c>
      <c r="D771" s="2">
        <v>1</v>
      </c>
      <c r="E771" s="2">
        <v>0</v>
      </c>
      <c r="F771" s="2">
        <v>9.4133999999999993</v>
      </c>
      <c r="G771" s="2">
        <v>81</v>
      </c>
      <c r="H771" s="2">
        <v>8.6402000000000001</v>
      </c>
      <c r="I771" s="2">
        <v>16</v>
      </c>
      <c r="J771" s="2">
        <v>0</v>
      </c>
      <c r="K771" s="2">
        <v>6607900</v>
      </c>
      <c r="L771" s="2">
        <v>0</v>
      </c>
    </row>
    <row r="772" spans="1:12">
      <c r="A772" s="2" t="s">
        <v>2307</v>
      </c>
      <c r="B772" s="2" t="s">
        <v>2308</v>
      </c>
      <c r="C772" s="2" t="s">
        <v>2309</v>
      </c>
      <c r="D772" s="2">
        <v>1</v>
      </c>
      <c r="E772" s="2">
        <v>0</v>
      </c>
      <c r="F772" s="2">
        <v>15.397</v>
      </c>
      <c r="G772" s="2">
        <v>135</v>
      </c>
      <c r="H772" s="2">
        <v>8.6356999999999999</v>
      </c>
      <c r="I772" s="2">
        <v>8.9</v>
      </c>
      <c r="J772" s="2">
        <v>0</v>
      </c>
      <c r="K772" s="2">
        <v>10323000</v>
      </c>
      <c r="L772" s="2">
        <v>0</v>
      </c>
    </row>
    <row r="773" spans="1:12">
      <c r="A773" s="2" t="s">
        <v>2310</v>
      </c>
      <c r="B773" s="2" t="s">
        <v>2311</v>
      </c>
      <c r="C773" s="2" t="s">
        <v>2312</v>
      </c>
      <c r="D773" s="2">
        <v>1</v>
      </c>
      <c r="E773" s="2">
        <v>0</v>
      </c>
      <c r="F773" s="2">
        <v>94.769000000000005</v>
      </c>
      <c r="G773" s="2">
        <v>855</v>
      </c>
      <c r="H773" s="2">
        <v>8.6239000000000008</v>
      </c>
      <c r="I773" s="2">
        <v>1.5</v>
      </c>
      <c r="J773" s="2">
        <v>0</v>
      </c>
      <c r="K773" s="2">
        <v>4274600</v>
      </c>
      <c r="L773" s="2">
        <v>0</v>
      </c>
    </row>
    <row r="774" spans="1:12">
      <c r="A774" s="2" t="s">
        <v>2313</v>
      </c>
      <c r="B774" s="2" t="s">
        <v>2314</v>
      </c>
      <c r="C774" s="2" t="s">
        <v>2315</v>
      </c>
      <c r="D774" s="2">
        <v>0</v>
      </c>
      <c r="E774" s="2">
        <v>1</v>
      </c>
      <c r="F774" s="2">
        <v>84.69</v>
      </c>
      <c r="G774" s="2">
        <v>746</v>
      </c>
      <c r="H774" s="2">
        <v>8.5833999999999993</v>
      </c>
      <c r="I774" s="2">
        <v>0</v>
      </c>
      <c r="J774" s="2">
        <v>1.7</v>
      </c>
      <c r="K774" s="2">
        <v>0</v>
      </c>
      <c r="L774" s="2">
        <v>9852500</v>
      </c>
    </row>
    <row r="775" spans="1:12">
      <c r="A775" s="2" t="s">
        <v>2316</v>
      </c>
      <c r="B775" s="2" t="s">
        <v>2317</v>
      </c>
      <c r="C775" s="2" t="s">
        <v>2318</v>
      </c>
      <c r="D775" s="2">
        <v>0</v>
      </c>
      <c r="E775" s="2">
        <v>1</v>
      </c>
      <c r="F775" s="2">
        <v>40.427999999999997</v>
      </c>
      <c r="G775" s="2">
        <v>382</v>
      </c>
      <c r="H775" s="2">
        <v>8.5702999999999996</v>
      </c>
      <c r="I775" s="2">
        <v>0</v>
      </c>
      <c r="J775" s="2">
        <v>3.1</v>
      </c>
      <c r="K775" s="2">
        <v>0</v>
      </c>
      <c r="L775" s="2">
        <v>17004000</v>
      </c>
    </row>
    <row r="776" spans="1:12">
      <c r="A776" s="2" t="s">
        <v>2319</v>
      </c>
      <c r="B776" s="2" t="s">
        <v>2320</v>
      </c>
      <c r="C776" s="2" t="s">
        <v>2321</v>
      </c>
      <c r="D776" s="2">
        <v>0</v>
      </c>
      <c r="E776" s="2">
        <v>1</v>
      </c>
      <c r="F776" s="2">
        <v>31.440999999999999</v>
      </c>
      <c r="G776" s="2">
        <v>275</v>
      </c>
      <c r="H776" s="2">
        <v>8.5584000000000007</v>
      </c>
      <c r="I776" s="2">
        <v>0</v>
      </c>
      <c r="J776" s="2">
        <v>6.9</v>
      </c>
      <c r="K776" s="2">
        <v>0</v>
      </c>
      <c r="L776" s="2">
        <v>19342000</v>
      </c>
    </row>
    <row r="777" spans="1:12">
      <c r="A777" s="2" t="s">
        <v>2322</v>
      </c>
      <c r="B777" s="2" t="s">
        <v>2323</v>
      </c>
      <c r="C777" s="2" t="s">
        <v>2324</v>
      </c>
      <c r="D777" s="2">
        <v>1</v>
      </c>
      <c r="E777" s="2">
        <v>0</v>
      </c>
      <c r="F777" s="2">
        <v>19.568999999999999</v>
      </c>
      <c r="G777" s="2">
        <v>166</v>
      </c>
      <c r="H777" s="2">
        <v>8.5040999999999993</v>
      </c>
      <c r="I777" s="2">
        <v>7.2</v>
      </c>
      <c r="J777" s="2">
        <v>0</v>
      </c>
      <c r="K777" s="2">
        <v>6117300</v>
      </c>
      <c r="L777" s="2">
        <v>0</v>
      </c>
    </row>
    <row r="778" spans="1:12">
      <c r="A778" s="2" t="s">
        <v>2325</v>
      </c>
      <c r="B778" s="2" t="s">
        <v>2326</v>
      </c>
      <c r="C778" s="2" t="s">
        <v>2327</v>
      </c>
      <c r="D778" s="2">
        <v>0</v>
      </c>
      <c r="E778" s="2">
        <v>1</v>
      </c>
      <c r="F778" s="2">
        <v>48.127000000000002</v>
      </c>
      <c r="G778" s="2">
        <v>438</v>
      </c>
      <c r="H778" s="2">
        <v>8.4655000000000005</v>
      </c>
      <c r="I778" s="2">
        <v>0</v>
      </c>
      <c r="J778" s="2">
        <v>2.7</v>
      </c>
      <c r="K778" s="2">
        <v>0</v>
      </c>
      <c r="L778" s="2">
        <v>7789100</v>
      </c>
    </row>
    <row r="779" spans="1:12">
      <c r="A779" s="2" t="s">
        <v>2328</v>
      </c>
      <c r="B779" s="2" t="s">
        <v>2329</v>
      </c>
      <c r="C779" s="2" t="s">
        <v>2330</v>
      </c>
      <c r="D779" s="2">
        <v>0</v>
      </c>
      <c r="E779" s="2">
        <v>1</v>
      </c>
      <c r="F779" s="2">
        <v>82.253</v>
      </c>
      <c r="G779" s="2">
        <v>711</v>
      </c>
      <c r="H779" s="2">
        <v>8.4297000000000004</v>
      </c>
      <c r="I779" s="2">
        <v>0</v>
      </c>
      <c r="J779" s="2">
        <v>1.8</v>
      </c>
      <c r="K779" s="2">
        <v>0</v>
      </c>
      <c r="L779" s="2">
        <v>14259000</v>
      </c>
    </row>
    <row r="780" spans="1:12">
      <c r="A780" s="2" t="s">
        <v>2331</v>
      </c>
      <c r="B780" s="2" t="s">
        <v>2332</v>
      </c>
      <c r="C780" s="2" t="s">
        <v>2333</v>
      </c>
      <c r="D780" s="2">
        <v>0</v>
      </c>
      <c r="E780" s="2">
        <v>0</v>
      </c>
      <c r="F780" s="2">
        <v>21.510999999999999</v>
      </c>
      <c r="G780" s="2">
        <v>189</v>
      </c>
      <c r="H780" s="2">
        <v>8.3949999999999996</v>
      </c>
      <c r="I780" s="2">
        <v>0</v>
      </c>
      <c r="J780" s="2">
        <v>0</v>
      </c>
      <c r="K780" s="2">
        <v>0</v>
      </c>
      <c r="L780" s="2">
        <v>0</v>
      </c>
    </row>
    <row r="781" spans="1:12">
      <c r="A781" s="2" t="s">
        <v>2334</v>
      </c>
      <c r="B781" s="2" t="s">
        <v>2335</v>
      </c>
      <c r="C781" s="2" t="s">
        <v>2336</v>
      </c>
      <c r="D781" s="2">
        <v>1</v>
      </c>
      <c r="E781" s="2">
        <v>0</v>
      </c>
      <c r="F781" s="2">
        <v>45.069000000000003</v>
      </c>
      <c r="G781" s="2">
        <v>415</v>
      </c>
      <c r="H781" s="2">
        <v>8.3928999999999991</v>
      </c>
      <c r="I781" s="2">
        <v>3.4</v>
      </c>
      <c r="J781" s="2">
        <v>0</v>
      </c>
      <c r="K781" s="2">
        <v>12813000</v>
      </c>
      <c r="L781" s="2">
        <v>0</v>
      </c>
    </row>
    <row r="782" spans="1:12">
      <c r="A782" s="2" t="s">
        <v>2337</v>
      </c>
      <c r="B782" s="2" t="s">
        <v>2338</v>
      </c>
      <c r="C782" s="2" t="s">
        <v>2339</v>
      </c>
      <c r="D782" s="2">
        <v>0</v>
      </c>
      <c r="E782" s="2">
        <v>1</v>
      </c>
      <c r="F782" s="2">
        <v>55.21</v>
      </c>
      <c r="G782" s="2">
        <v>505</v>
      </c>
      <c r="H782" s="2">
        <v>8.3912999999999993</v>
      </c>
      <c r="I782" s="2">
        <v>0</v>
      </c>
      <c r="J782" s="2">
        <v>2.8</v>
      </c>
      <c r="K782" s="2">
        <v>0</v>
      </c>
      <c r="L782" s="2">
        <v>18183000</v>
      </c>
    </row>
    <row r="783" spans="1:12">
      <c r="A783" s="2" t="s">
        <v>2340</v>
      </c>
      <c r="B783" s="2" t="s">
        <v>2341</v>
      </c>
      <c r="C783" s="2" t="s">
        <v>2342</v>
      </c>
      <c r="D783" s="2">
        <v>1</v>
      </c>
      <c r="E783" s="2">
        <v>0</v>
      </c>
      <c r="F783" s="2">
        <v>19.463000000000001</v>
      </c>
      <c r="G783" s="2">
        <v>177</v>
      </c>
      <c r="H783" s="2">
        <v>8.3582999999999998</v>
      </c>
      <c r="I783" s="2">
        <v>6.8</v>
      </c>
      <c r="J783" s="2">
        <v>0</v>
      </c>
      <c r="K783" s="2">
        <v>8111700</v>
      </c>
      <c r="L783" s="2">
        <v>0</v>
      </c>
    </row>
    <row r="784" spans="1:12">
      <c r="A784" s="2" t="s">
        <v>2343</v>
      </c>
      <c r="B784" s="2" t="s">
        <v>2344</v>
      </c>
      <c r="C784" s="2" t="s">
        <v>2345</v>
      </c>
      <c r="D784" s="2">
        <v>1</v>
      </c>
      <c r="E784" s="2">
        <v>0</v>
      </c>
      <c r="F784" s="2">
        <v>248.07</v>
      </c>
      <c r="G784" s="2">
        <v>2391</v>
      </c>
      <c r="H784" s="2">
        <v>8.3538999999999994</v>
      </c>
      <c r="I784" s="2">
        <v>0.5</v>
      </c>
      <c r="J784" s="2">
        <v>0</v>
      </c>
      <c r="K784" s="2">
        <v>11839000</v>
      </c>
      <c r="L784" s="2">
        <v>0</v>
      </c>
    </row>
    <row r="785" spans="1:12">
      <c r="A785" s="2" t="s">
        <v>2346</v>
      </c>
      <c r="B785" s="2" t="s">
        <v>2347</v>
      </c>
      <c r="C785" s="2" t="s">
        <v>2348</v>
      </c>
      <c r="D785" s="2">
        <v>0</v>
      </c>
      <c r="E785" s="2">
        <v>1</v>
      </c>
      <c r="F785" s="2">
        <v>20.7</v>
      </c>
      <c r="G785" s="2">
        <v>183</v>
      </c>
      <c r="H785" s="2">
        <v>8.3491999999999997</v>
      </c>
      <c r="I785" s="2">
        <v>0</v>
      </c>
      <c r="J785" s="2">
        <v>8.6999999999999993</v>
      </c>
      <c r="K785" s="2">
        <v>0</v>
      </c>
      <c r="L785" s="2">
        <v>18616000</v>
      </c>
    </row>
    <row r="786" spans="1:12">
      <c r="A786" s="2" t="s">
        <v>2349</v>
      </c>
      <c r="B786" s="2" t="s">
        <v>2350</v>
      </c>
      <c r="C786" s="2" t="s">
        <v>2351</v>
      </c>
      <c r="D786" s="2">
        <v>1</v>
      </c>
      <c r="E786" s="2">
        <v>1</v>
      </c>
      <c r="F786" s="2">
        <v>9.3894000000000002</v>
      </c>
      <c r="G786" s="2">
        <v>86</v>
      </c>
      <c r="H786" s="2">
        <v>8.3233999999999995</v>
      </c>
      <c r="I786" s="2">
        <v>22.1</v>
      </c>
      <c r="J786" s="2">
        <v>22.1</v>
      </c>
      <c r="K786" s="2">
        <v>10039000</v>
      </c>
      <c r="L786" s="2">
        <v>12440000</v>
      </c>
    </row>
    <row r="787" spans="1:12">
      <c r="A787" s="2" t="s">
        <v>2352</v>
      </c>
      <c r="B787" s="2" t="s">
        <v>2353</v>
      </c>
      <c r="C787" s="2" t="s">
        <v>2354</v>
      </c>
      <c r="D787" s="2">
        <v>1</v>
      </c>
      <c r="E787" s="2">
        <v>0</v>
      </c>
      <c r="F787" s="2">
        <v>86.191000000000003</v>
      </c>
      <c r="G787" s="2">
        <v>777</v>
      </c>
      <c r="H787" s="2">
        <v>8.2302999999999997</v>
      </c>
      <c r="I787" s="2">
        <v>1.5</v>
      </c>
      <c r="J787" s="2">
        <v>0</v>
      </c>
      <c r="K787" s="2">
        <v>9300800</v>
      </c>
      <c r="L787" s="2">
        <v>0</v>
      </c>
    </row>
    <row r="788" spans="1:12">
      <c r="A788" s="2" t="s">
        <v>2355</v>
      </c>
      <c r="B788" s="2" t="s">
        <v>2356</v>
      </c>
      <c r="C788" s="2" t="s">
        <v>2357</v>
      </c>
      <c r="D788" s="2">
        <v>0</v>
      </c>
      <c r="E788" s="2">
        <v>1</v>
      </c>
      <c r="F788" s="2">
        <v>129.59</v>
      </c>
      <c r="G788" s="2">
        <v>1162</v>
      </c>
      <c r="H788" s="2">
        <v>8.1796000000000006</v>
      </c>
      <c r="I788" s="2">
        <v>0</v>
      </c>
      <c r="J788" s="2">
        <v>1.3</v>
      </c>
      <c r="K788" s="2">
        <v>0</v>
      </c>
      <c r="L788" s="2">
        <v>7112500</v>
      </c>
    </row>
    <row r="789" spans="1:12">
      <c r="A789" s="2" t="s">
        <v>2358</v>
      </c>
      <c r="B789" s="2" t="s">
        <v>2359</v>
      </c>
      <c r="C789" s="2" t="s">
        <v>2360</v>
      </c>
      <c r="D789" s="2">
        <v>0</v>
      </c>
      <c r="E789" s="2">
        <v>1</v>
      </c>
      <c r="F789" s="2">
        <v>22.597999999999999</v>
      </c>
      <c r="G789" s="2">
        <v>190</v>
      </c>
      <c r="H789" s="2">
        <v>8.1458999999999993</v>
      </c>
      <c r="I789" s="2">
        <v>0</v>
      </c>
      <c r="J789" s="2">
        <v>6.3</v>
      </c>
      <c r="K789" s="2">
        <v>0</v>
      </c>
      <c r="L789" s="2">
        <v>23248000</v>
      </c>
    </row>
    <row r="790" spans="1:12">
      <c r="A790" s="2" t="s">
        <v>2361</v>
      </c>
      <c r="B790" s="2" t="s">
        <v>2362</v>
      </c>
      <c r="C790" s="2" t="s">
        <v>2363</v>
      </c>
      <c r="D790" s="2">
        <v>0</v>
      </c>
      <c r="E790" s="2">
        <v>1</v>
      </c>
      <c r="F790" s="2">
        <v>138.86000000000001</v>
      </c>
      <c r="G790" s="2">
        <v>1273</v>
      </c>
      <c r="H790" s="2">
        <v>8.1349</v>
      </c>
      <c r="I790" s="2">
        <v>0</v>
      </c>
      <c r="J790" s="2">
        <v>1.3</v>
      </c>
      <c r="K790" s="2">
        <v>0</v>
      </c>
      <c r="L790" s="2">
        <v>8597500</v>
      </c>
    </row>
    <row r="791" spans="1:12">
      <c r="A791" s="2" t="s">
        <v>2364</v>
      </c>
      <c r="B791" s="2" t="s">
        <v>2365</v>
      </c>
      <c r="C791" s="2" t="s">
        <v>2366</v>
      </c>
      <c r="D791" s="2">
        <v>0</v>
      </c>
      <c r="E791" s="2">
        <v>1</v>
      </c>
      <c r="F791" s="2">
        <v>9.3689999999999998</v>
      </c>
      <c r="G791" s="2">
        <v>83</v>
      </c>
      <c r="H791" s="2">
        <v>8.1348000000000003</v>
      </c>
      <c r="I791" s="2">
        <v>0</v>
      </c>
      <c r="J791" s="2">
        <v>14.5</v>
      </c>
      <c r="K791" s="2">
        <v>0</v>
      </c>
      <c r="L791" s="2">
        <v>20136000</v>
      </c>
    </row>
    <row r="792" spans="1:12">
      <c r="A792" s="2" t="s">
        <v>2367</v>
      </c>
      <c r="B792" s="2" t="s">
        <v>2368</v>
      </c>
      <c r="C792" s="2" t="s">
        <v>2369</v>
      </c>
      <c r="D792" s="2">
        <v>1</v>
      </c>
      <c r="E792" s="2">
        <v>1</v>
      </c>
      <c r="F792" s="2">
        <v>52.904000000000003</v>
      </c>
      <c r="G792" s="2">
        <v>456</v>
      </c>
      <c r="H792" s="2">
        <v>8.1251999999999995</v>
      </c>
      <c r="I792" s="2">
        <v>2.9</v>
      </c>
      <c r="J792" s="2">
        <v>2.9</v>
      </c>
      <c r="K792" s="2">
        <v>29363000</v>
      </c>
      <c r="L792" s="2">
        <v>27342000</v>
      </c>
    </row>
    <row r="793" spans="1:12">
      <c r="A793" s="2" t="s">
        <v>2370</v>
      </c>
      <c r="B793" s="2" t="s">
        <v>2371</v>
      </c>
      <c r="C793" s="2" t="s">
        <v>2372</v>
      </c>
      <c r="D793" s="2">
        <v>0</v>
      </c>
      <c r="E793" s="2">
        <v>0</v>
      </c>
      <c r="F793" s="2">
        <v>29.175999999999998</v>
      </c>
      <c r="G793" s="2">
        <v>255</v>
      </c>
      <c r="H793" s="2">
        <v>8.1011000000000006</v>
      </c>
      <c r="I793" s="2">
        <v>0</v>
      </c>
      <c r="J793" s="2">
        <v>0</v>
      </c>
      <c r="K793" s="2">
        <v>0</v>
      </c>
      <c r="L793" s="2">
        <v>0</v>
      </c>
    </row>
    <row r="794" spans="1:12">
      <c r="A794" s="2" t="s">
        <v>2373</v>
      </c>
      <c r="B794" s="2" t="s">
        <v>2374</v>
      </c>
      <c r="C794" s="2" t="s">
        <v>2375</v>
      </c>
      <c r="D794" s="2">
        <v>0</v>
      </c>
      <c r="E794" s="2">
        <v>1</v>
      </c>
      <c r="F794" s="2">
        <v>12.99</v>
      </c>
      <c r="G794" s="2">
        <v>112</v>
      </c>
      <c r="H794" s="2">
        <v>8.1008999999999993</v>
      </c>
      <c r="I794" s="2">
        <v>0</v>
      </c>
      <c r="J794" s="2">
        <v>24.1</v>
      </c>
      <c r="K794" s="2">
        <v>0</v>
      </c>
      <c r="L794" s="2">
        <v>43953000</v>
      </c>
    </row>
    <row r="795" spans="1:12">
      <c r="A795" s="2" t="s">
        <v>2376</v>
      </c>
      <c r="B795" s="2" t="s">
        <v>2377</v>
      </c>
      <c r="C795" s="2" t="s">
        <v>2378</v>
      </c>
      <c r="D795" s="2">
        <v>0</v>
      </c>
      <c r="E795" s="2">
        <v>1</v>
      </c>
      <c r="F795" s="2">
        <v>39.039000000000001</v>
      </c>
      <c r="G795" s="2">
        <v>366</v>
      </c>
      <c r="H795" s="2">
        <v>8.0625</v>
      </c>
      <c r="I795" s="2">
        <v>0</v>
      </c>
      <c r="J795" s="2">
        <v>4.4000000000000004</v>
      </c>
      <c r="K795" s="2">
        <v>0</v>
      </c>
      <c r="L795" s="2">
        <v>9493200</v>
      </c>
    </row>
    <row r="796" spans="1:12">
      <c r="A796" s="2" t="s">
        <v>2379</v>
      </c>
      <c r="B796" s="2" t="s">
        <v>2380</v>
      </c>
      <c r="C796" s="2" t="s">
        <v>2381</v>
      </c>
      <c r="D796" s="2">
        <v>1</v>
      </c>
      <c r="E796" s="2">
        <v>0</v>
      </c>
      <c r="F796" s="2">
        <v>27.989000000000001</v>
      </c>
      <c r="G796" s="2">
        <v>257</v>
      </c>
      <c r="H796" s="2">
        <v>8.0440000000000005</v>
      </c>
      <c r="I796" s="2">
        <v>4.7</v>
      </c>
      <c r="J796" s="2">
        <v>0</v>
      </c>
      <c r="K796" s="2">
        <v>10072000</v>
      </c>
      <c r="L796" s="2">
        <v>0</v>
      </c>
    </row>
    <row r="797" spans="1:12">
      <c r="A797" s="2" t="s">
        <v>2382</v>
      </c>
      <c r="B797" s="2" t="s">
        <v>2383</v>
      </c>
      <c r="C797" s="2" t="s">
        <v>2384</v>
      </c>
      <c r="D797" s="2">
        <v>0</v>
      </c>
      <c r="E797" s="2">
        <v>1</v>
      </c>
      <c r="F797" s="2">
        <v>8.8131000000000004</v>
      </c>
      <c r="G797" s="2">
        <v>83</v>
      </c>
      <c r="H797" s="2">
        <v>8.0366999999999997</v>
      </c>
      <c r="I797" s="2">
        <v>0</v>
      </c>
      <c r="J797" s="2">
        <v>21.7</v>
      </c>
      <c r="K797" s="2">
        <v>0</v>
      </c>
      <c r="L797" s="2">
        <v>6804700</v>
      </c>
    </row>
    <row r="798" spans="1:12">
      <c r="A798" s="2" t="s">
        <v>2385</v>
      </c>
      <c r="B798" s="2" t="s">
        <v>2386</v>
      </c>
      <c r="C798" s="2" t="s">
        <v>2387</v>
      </c>
      <c r="D798" s="2">
        <v>0</v>
      </c>
      <c r="E798" s="2">
        <v>1</v>
      </c>
      <c r="F798" s="2">
        <v>62.094000000000001</v>
      </c>
      <c r="G798" s="2">
        <v>551</v>
      </c>
      <c r="H798" s="2">
        <v>8.0261999999999993</v>
      </c>
      <c r="I798" s="2">
        <v>0</v>
      </c>
      <c r="J798" s="2">
        <v>2.2000000000000002</v>
      </c>
      <c r="K798" s="2">
        <v>0</v>
      </c>
      <c r="L798" s="2">
        <v>29396000</v>
      </c>
    </row>
    <row r="799" spans="1:12">
      <c r="A799" s="2" t="s">
        <v>2388</v>
      </c>
      <c r="B799" s="2" t="s">
        <v>2389</v>
      </c>
      <c r="C799" s="2" t="s">
        <v>2390</v>
      </c>
      <c r="D799" s="2">
        <v>0</v>
      </c>
      <c r="E799" s="2">
        <v>1</v>
      </c>
      <c r="F799" s="2">
        <v>24.465</v>
      </c>
      <c r="G799" s="2">
        <v>226</v>
      </c>
      <c r="H799" s="2">
        <v>8.0254999999999992</v>
      </c>
      <c r="I799" s="2">
        <v>0</v>
      </c>
      <c r="J799" s="2">
        <v>10.199999999999999</v>
      </c>
      <c r="K799" s="2">
        <v>0</v>
      </c>
      <c r="L799" s="2">
        <v>95367000</v>
      </c>
    </row>
    <row r="800" spans="1:12">
      <c r="A800" s="2" t="s">
        <v>2391</v>
      </c>
      <c r="B800" s="2" t="s">
        <v>2392</v>
      </c>
      <c r="C800" s="2" t="s">
        <v>2393</v>
      </c>
      <c r="D800" s="2">
        <v>0</v>
      </c>
      <c r="E800" s="2">
        <v>0</v>
      </c>
      <c r="F800" s="2">
        <v>36.112000000000002</v>
      </c>
      <c r="G800" s="2">
        <v>315</v>
      </c>
      <c r="H800" s="2">
        <v>8.0222999999999995</v>
      </c>
      <c r="I800" s="2">
        <v>0</v>
      </c>
      <c r="J800" s="2">
        <v>0</v>
      </c>
      <c r="K800" s="2">
        <v>0</v>
      </c>
      <c r="L800" s="2">
        <v>0</v>
      </c>
    </row>
    <row r="801" spans="1:12">
      <c r="A801" s="2" t="s">
        <v>2394</v>
      </c>
      <c r="B801" s="2" t="s">
        <v>2395</v>
      </c>
      <c r="C801" s="2" t="s">
        <v>2396</v>
      </c>
      <c r="D801" s="2">
        <v>0</v>
      </c>
      <c r="E801" s="2">
        <v>1</v>
      </c>
      <c r="F801" s="2">
        <v>49.462000000000003</v>
      </c>
      <c r="G801" s="2">
        <v>437</v>
      </c>
      <c r="H801" s="2">
        <v>7.9416000000000002</v>
      </c>
      <c r="I801" s="2">
        <v>0</v>
      </c>
      <c r="J801" s="2">
        <v>3.7</v>
      </c>
      <c r="K801" s="2">
        <v>0</v>
      </c>
      <c r="L801" s="2">
        <v>10862000</v>
      </c>
    </row>
    <row r="802" spans="1:12">
      <c r="A802" s="2" t="s">
        <v>2397</v>
      </c>
      <c r="B802" s="2" t="s">
        <v>2398</v>
      </c>
      <c r="C802" s="2" t="s">
        <v>2399</v>
      </c>
      <c r="D802" s="2">
        <v>1</v>
      </c>
      <c r="E802" s="2">
        <v>1</v>
      </c>
      <c r="F802" s="2">
        <v>40.360999999999997</v>
      </c>
      <c r="G802" s="2">
        <v>354</v>
      </c>
      <c r="H802" s="2">
        <v>7.9212999999999996</v>
      </c>
      <c r="I802" s="2">
        <v>14.4</v>
      </c>
      <c r="J802" s="2">
        <v>14.4</v>
      </c>
      <c r="K802" s="2">
        <v>20620000</v>
      </c>
      <c r="L802" s="2">
        <v>21730000</v>
      </c>
    </row>
    <row r="803" spans="1:12">
      <c r="A803" s="2" t="s">
        <v>2400</v>
      </c>
      <c r="B803" s="2" t="s">
        <v>2401</v>
      </c>
      <c r="C803" s="2" t="s">
        <v>2402</v>
      </c>
      <c r="D803" s="2">
        <v>0</v>
      </c>
      <c r="E803" s="2">
        <v>1</v>
      </c>
      <c r="F803" s="2">
        <v>51.463999999999999</v>
      </c>
      <c r="G803" s="2">
        <v>449</v>
      </c>
      <c r="H803" s="2">
        <v>7.9212999999999996</v>
      </c>
      <c r="I803" s="2">
        <v>0</v>
      </c>
      <c r="J803" s="2">
        <v>2.2000000000000002</v>
      </c>
      <c r="K803" s="2">
        <v>0</v>
      </c>
      <c r="L803" s="2">
        <v>0</v>
      </c>
    </row>
    <row r="804" spans="1:12">
      <c r="A804" s="2" t="s">
        <v>2403</v>
      </c>
      <c r="B804" s="2" t="s">
        <v>2404</v>
      </c>
      <c r="C804" s="2" t="s">
        <v>2405</v>
      </c>
      <c r="D804" s="2">
        <v>0</v>
      </c>
      <c r="E804" s="2">
        <v>1</v>
      </c>
      <c r="F804" s="2">
        <v>42.026000000000003</v>
      </c>
      <c r="G804" s="2">
        <v>381</v>
      </c>
      <c r="H804" s="2">
        <v>7.8978999999999999</v>
      </c>
      <c r="I804" s="2">
        <v>0</v>
      </c>
      <c r="J804" s="2">
        <v>3.7</v>
      </c>
      <c r="K804" s="2">
        <v>0</v>
      </c>
      <c r="L804" s="2">
        <v>26215000</v>
      </c>
    </row>
    <row r="805" spans="1:12">
      <c r="A805" s="2" t="s">
        <v>2406</v>
      </c>
      <c r="B805" s="2" t="s">
        <v>2407</v>
      </c>
      <c r="C805" s="2" t="s">
        <v>2408</v>
      </c>
      <c r="D805" s="2">
        <v>0</v>
      </c>
      <c r="E805" s="2">
        <v>1</v>
      </c>
      <c r="F805" s="2">
        <v>64.216999999999999</v>
      </c>
      <c r="G805" s="2">
        <v>567</v>
      </c>
      <c r="H805" s="2">
        <v>7.8667999999999996</v>
      </c>
      <c r="I805" s="2">
        <v>0</v>
      </c>
      <c r="J805" s="2">
        <v>2.1</v>
      </c>
      <c r="K805" s="2">
        <v>0</v>
      </c>
      <c r="L805" s="2">
        <v>0</v>
      </c>
    </row>
    <row r="806" spans="1:12">
      <c r="A806" s="2" t="s">
        <v>2409</v>
      </c>
      <c r="B806" s="2" t="s">
        <v>2410</v>
      </c>
      <c r="C806" s="2" t="s">
        <v>2411</v>
      </c>
      <c r="D806" s="2">
        <v>1</v>
      </c>
      <c r="E806" s="2">
        <v>1</v>
      </c>
      <c r="F806" s="2">
        <v>14.864000000000001</v>
      </c>
      <c r="G806" s="2">
        <v>135</v>
      </c>
      <c r="H806" s="2">
        <v>7.7732999999999999</v>
      </c>
      <c r="I806" s="2">
        <v>11.1</v>
      </c>
      <c r="J806" s="2">
        <v>11.1</v>
      </c>
      <c r="K806" s="2">
        <v>7378200</v>
      </c>
      <c r="L806" s="2">
        <v>15453000</v>
      </c>
    </row>
    <row r="807" spans="1:12">
      <c r="A807" s="2" t="s">
        <v>2412</v>
      </c>
      <c r="B807" s="2" t="s">
        <v>2413</v>
      </c>
      <c r="C807" s="2" t="s">
        <v>2414</v>
      </c>
      <c r="D807" s="2">
        <v>0</v>
      </c>
      <c r="E807" s="2">
        <v>0</v>
      </c>
      <c r="F807" s="2">
        <v>54.529000000000003</v>
      </c>
      <c r="G807" s="2">
        <v>493</v>
      </c>
      <c r="H807" s="2">
        <v>7.7571000000000003</v>
      </c>
      <c r="I807" s="2">
        <v>0</v>
      </c>
      <c r="J807" s="2">
        <v>0</v>
      </c>
      <c r="K807" s="2">
        <v>0</v>
      </c>
      <c r="L807" s="2">
        <v>0</v>
      </c>
    </row>
    <row r="808" spans="1:12">
      <c r="A808" s="2" t="s">
        <v>2415</v>
      </c>
      <c r="B808" s="2" t="s">
        <v>2416</v>
      </c>
      <c r="C808" s="2" t="s">
        <v>2417</v>
      </c>
      <c r="D808" s="2">
        <v>0</v>
      </c>
      <c r="E808" s="2">
        <v>1</v>
      </c>
      <c r="F808" s="2">
        <v>135.58000000000001</v>
      </c>
      <c r="G808" s="2">
        <v>1217</v>
      </c>
      <c r="H808" s="2">
        <v>7.7549000000000001</v>
      </c>
      <c r="I808" s="2">
        <v>0</v>
      </c>
      <c r="J808" s="2">
        <v>1.2</v>
      </c>
      <c r="K808" s="2">
        <v>0</v>
      </c>
      <c r="L808" s="2">
        <v>22020000</v>
      </c>
    </row>
    <row r="809" spans="1:12">
      <c r="A809" s="2" t="s">
        <v>2418</v>
      </c>
      <c r="B809" s="2" t="s">
        <v>2419</v>
      </c>
      <c r="C809" s="2" t="s">
        <v>2420</v>
      </c>
      <c r="D809" s="2">
        <v>0</v>
      </c>
      <c r="E809" s="2">
        <v>1</v>
      </c>
      <c r="F809" s="2">
        <v>50.281999999999996</v>
      </c>
      <c r="G809" s="2">
        <v>435</v>
      </c>
      <c r="H809" s="2">
        <v>7.7424999999999997</v>
      </c>
      <c r="I809" s="2">
        <v>0</v>
      </c>
      <c r="J809" s="2">
        <v>2.8</v>
      </c>
      <c r="K809" s="2">
        <v>0</v>
      </c>
      <c r="L809" s="2">
        <v>0</v>
      </c>
    </row>
    <row r="810" spans="1:12">
      <c r="A810" s="2" t="s">
        <v>2421</v>
      </c>
      <c r="B810" s="2" t="s">
        <v>2422</v>
      </c>
      <c r="C810" s="2" t="s">
        <v>2423</v>
      </c>
      <c r="D810" s="2">
        <v>0</v>
      </c>
      <c r="E810" s="2">
        <v>0</v>
      </c>
      <c r="F810" s="2">
        <v>291.02</v>
      </c>
      <c r="G810" s="2">
        <v>2725</v>
      </c>
      <c r="H810" s="2">
        <v>7.7396000000000003</v>
      </c>
      <c r="I810" s="2">
        <v>0.4</v>
      </c>
      <c r="J810" s="2">
        <v>0.4</v>
      </c>
      <c r="K810" s="2">
        <v>0</v>
      </c>
      <c r="L810" s="2">
        <v>0</v>
      </c>
    </row>
    <row r="811" spans="1:12">
      <c r="A811" s="2" t="s">
        <v>2424</v>
      </c>
      <c r="B811" s="2" t="s">
        <v>2425</v>
      </c>
      <c r="C811" s="2" t="s">
        <v>2426</v>
      </c>
      <c r="D811" s="2">
        <v>0</v>
      </c>
      <c r="E811" s="2">
        <v>1</v>
      </c>
      <c r="F811" s="2">
        <v>13.667</v>
      </c>
      <c r="G811" s="2">
        <v>123</v>
      </c>
      <c r="H811" s="2">
        <v>7.6832000000000003</v>
      </c>
      <c r="I811" s="2">
        <v>0</v>
      </c>
      <c r="J811" s="2">
        <v>9.8000000000000007</v>
      </c>
      <c r="K811" s="2">
        <v>0</v>
      </c>
      <c r="L811" s="2">
        <v>27379000</v>
      </c>
    </row>
    <row r="812" spans="1:12">
      <c r="A812" s="2" t="s">
        <v>2427</v>
      </c>
      <c r="B812" s="2" t="s">
        <v>2428</v>
      </c>
      <c r="C812" s="2" t="s">
        <v>2429</v>
      </c>
      <c r="D812" s="2">
        <v>1</v>
      </c>
      <c r="E812" s="2">
        <v>1</v>
      </c>
      <c r="F812" s="2">
        <v>49.905999999999999</v>
      </c>
      <c r="G812" s="2">
        <v>445</v>
      </c>
      <c r="H812" s="2">
        <v>7.6578999999999997</v>
      </c>
      <c r="I812" s="2">
        <v>36</v>
      </c>
      <c r="J812" s="2">
        <v>43.1</v>
      </c>
      <c r="K812" s="2">
        <v>29486000</v>
      </c>
      <c r="L812" s="2">
        <v>39940000</v>
      </c>
    </row>
    <row r="813" spans="1:12">
      <c r="A813" s="2" t="s">
        <v>2430</v>
      </c>
      <c r="B813" s="2" t="s">
        <v>2431</v>
      </c>
      <c r="C813" s="2" t="s">
        <v>2432</v>
      </c>
      <c r="D813" s="2">
        <v>0</v>
      </c>
      <c r="E813" s="2">
        <v>1</v>
      </c>
      <c r="F813" s="2">
        <v>19.687000000000001</v>
      </c>
      <c r="G813" s="2">
        <v>180</v>
      </c>
      <c r="H813" s="2">
        <v>7.6515000000000004</v>
      </c>
      <c r="I813" s="2">
        <v>0</v>
      </c>
      <c r="J813" s="2">
        <v>10</v>
      </c>
      <c r="K813" s="2">
        <v>0</v>
      </c>
      <c r="L813" s="2">
        <v>16254000</v>
      </c>
    </row>
    <row r="814" spans="1:12">
      <c r="A814" s="2" t="s">
        <v>2433</v>
      </c>
      <c r="B814" s="2" t="s">
        <v>2434</v>
      </c>
      <c r="C814" s="2" t="s">
        <v>2435</v>
      </c>
      <c r="D814" s="2">
        <v>0</v>
      </c>
      <c r="E814" s="2">
        <v>0</v>
      </c>
      <c r="F814" s="2">
        <v>13.968</v>
      </c>
      <c r="G814" s="2">
        <v>124</v>
      </c>
      <c r="H814" s="2">
        <v>7.5753000000000004</v>
      </c>
      <c r="I814" s="2">
        <v>0</v>
      </c>
      <c r="J814" s="2">
        <v>0</v>
      </c>
      <c r="K814" s="2">
        <v>0</v>
      </c>
      <c r="L814" s="2">
        <v>0</v>
      </c>
    </row>
    <row r="815" spans="1:12">
      <c r="A815" s="2" t="s">
        <v>2436</v>
      </c>
      <c r="B815" s="2" t="s">
        <v>2437</v>
      </c>
      <c r="C815" s="2" t="s">
        <v>2438</v>
      </c>
      <c r="D815" s="2">
        <v>0</v>
      </c>
      <c r="E815" s="2">
        <v>1</v>
      </c>
      <c r="F815" s="2">
        <v>25.43</v>
      </c>
      <c r="G815" s="2">
        <v>252</v>
      </c>
      <c r="H815" s="2">
        <v>7.5537999999999998</v>
      </c>
      <c r="I815" s="2">
        <v>0</v>
      </c>
      <c r="J815" s="2">
        <v>10.3</v>
      </c>
      <c r="K815" s="2">
        <v>0</v>
      </c>
      <c r="L815" s="2">
        <v>11343000</v>
      </c>
    </row>
    <row r="816" spans="1:12">
      <c r="A816" s="2" t="s">
        <v>2439</v>
      </c>
      <c r="B816" s="2" t="s">
        <v>2440</v>
      </c>
      <c r="C816" s="2" t="s">
        <v>2441</v>
      </c>
      <c r="D816" s="2">
        <v>0</v>
      </c>
      <c r="E816" s="2">
        <v>1</v>
      </c>
      <c r="F816" s="2">
        <v>29.571999999999999</v>
      </c>
      <c r="G816" s="2">
        <v>275</v>
      </c>
      <c r="H816" s="2">
        <v>7.5338000000000003</v>
      </c>
      <c r="I816" s="2">
        <v>0</v>
      </c>
      <c r="J816" s="2">
        <v>5.5</v>
      </c>
      <c r="K816" s="2">
        <v>0</v>
      </c>
      <c r="L816" s="2">
        <v>11390000</v>
      </c>
    </row>
    <row r="817" spans="1:12">
      <c r="A817" s="2" t="s">
        <v>2442</v>
      </c>
      <c r="B817" s="2" t="s">
        <v>2443</v>
      </c>
      <c r="C817" s="2" t="s">
        <v>2444</v>
      </c>
      <c r="D817" s="2">
        <v>1</v>
      </c>
      <c r="E817" s="2">
        <v>0</v>
      </c>
      <c r="F817" s="2">
        <v>56.381</v>
      </c>
      <c r="G817" s="2">
        <v>517</v>
      </c>
      <c r="H817" s="2">
        <v>7.5273000000000003</v>
      </c>
      <c r="I817" s="2">
        <v>2.5</v>
      </c>
      <c r="J817" s="2">
        <v>0</v>
      </c>
      <c r="K817" s="2">
        <v>13440000</v>
      </c>
      <c r="L817" s="2">
        <v>0</v>
      </c>
    </row>
    <row r="818" spans="1:12">
      <c r="A818" s="2" t="s">
        <v>2445</v>
      </c>
      <c r="B818" s="2" t="s">
        <v>2446</v>
      </c>
      <c r="C818" s="2" t="s">
        <v>2447</v>
      </c>
      <c r="D818" s="2">
        <v>0</v>
      </c>
      <c r="E818" s="2">
        <v>1</v>
      </c>
      <c r="F818" s="2">
        <v>43.158999999999999</v>
      </c>
      <c r="G818" s="2">
        <v>362</v>
      </c>
      <c r="H818" s="2">
        <v>7.4946999999999999</v>
      </c>
      <c r="I818" s="2">
        <v>0</v>
      </c>
      <c r="J818" s="2">
        <v>5.8</v>
      </c>
      <c r="K818" s="2">
        <v>0</v>
      </c>
      <c r="L818" s="2">
        <v>32802000</v>
      </c>
    </row>
    <row r="819" spans="1:12">
      <c r="A819" s="2" t="s">
        <v>2448</v>
      </c>
      <c r="B819" s="2" t="s">
        <v>2449</v>
      </c>
      <c r="C819" s="2" t="s">
        <v>2450</v>
      </c>
      <c r="D819" s="2">
        <v>0</v>
      </c>
      <c r="E819" s="2">
        <v>1</v>
      </c>
      <c r="F819" s="2">
        <v>52.186</v>
      </c>
      <c r="G819" s="2">
        <v>462</v>
      </c>
      <c r="H819" s="2">
        <v>7.4939</v>
      </c>
      <c r="I819" s="2">
        <v>0</v>
      </c>
      <c r="J819" s="2">
        <v>4.5</v>
      </c>
      <c r="K819" s="2">
        <v>0</v>
      </c>
      <c r="L819" s="2">
        <v>28835000</v>
      </c>
    </row>
    <row r="820" spans="1:12">
      <c r="A820" s="2" t="s">
        <v>2451</v>
      </c>
      <c r="B820" s="2" t="s">
        <v>2452</v>
      </c>
      <c r="C820" s="2" t="s">
        <v>2453</v>
      </c>
      <c r="D820" s="2">
        <v>0</v>
      </c>
      <c r="E820" s="2">
        <v>0</v>
      </c>
      <c r="F820" s="2">
        <v>21.783000000000001</v>
      </c>
      <c r="G820" s="2">
        <v>203</v>
      </c>
      <c r="H820" s="2">
        <v>7.4828999999999999</v>
      </c>
      <c r="I820" s="2">
        <v>0</v>
      </c>
      <c r="J820" s="2">
        <v>0</v>
      </c>
      <c r="K820" s="2">
        <v>0</v>
      </c>
      <c r="L820" s="2">
        <v>0</v>
      </c>
    </row>
    <row r="821" spans="1:12">
      <c r="A821" s="2" t="s">
        <v>2454</v>
      </c>
      <c r="B821" s="2" t="s">
        <v>2455</v>
      </c>
      <c r="C821" s="2" t="s">
        <v>2456</v>
      </c>
      <c r="D821" s="2">
        <v>1</v>
      </c>
      <c r="E821" s="2">
        <v>0</v>
      </c>
      <c r="F821" s="2">
        <v>18.311</v>
      </c>
      <c r="G821" s="2">
        <v>158</v>
      </c>
      <c r="H821" s="2">
        <v>7.4664999999999999</v>
      </c>
      <c r="I821" s="2">
        <v>9.5</v>
      </c>
      <c r="J821" s="2">
        <v>0</v>
      </c>
      <c r="K821" s="2">
        <v>18813000</v>
      </c>
      <c r="L821" s="2">
        <v>0</v>
      </c>
    </row>
    <row r="822" spans="1:12">
      <c r="A822" s="2" t="s">
        <v>2457</v>
      </c>
      <c r="B822" s="2" t="s">
        <v>2458</v>
      </c>
      <c r="C822" s="2" t="s">
        <v>2459</v>
      </c>
      <c r="D822" s="2">
        <v>1</v>
      </c>
      <c r="E822" s="2">
        <v>0</v>
      </c>
      <c r="F822" s="2">
        <v>12.71</v>
      </c>
      <c r="G822" s="2">
        <v>117</v>
      </c>
      <c r="H822" s="2">
        <v>7.4634999999999998</v>
      </c>
      <c r="I822" s="2">
        <v>17.100000000000001</v>
      </c>
      <c r="J822" s="2">
        <v>0</v>
      </c>
      <c r="K822" s="2">
        <v>18428000</v>
      </c>
      <c r="L822" s="2">
        <v>0</v>
      </c>
    </row>
    <row r="823" spans="1:12">
      <c r="A823" s="2" t="s">
        <v>2460</v>
      </c>
      <c r="B823" s="2" t="s">
        <v>2461</v>
      </c>
      <c r="C823" s="2" t="s">
        <v>2462</v>
      </c>
      <c r="D823" s="2">
        <v>1</v>
      </c>
      <c r="E823" s="2">
        <v>1</v>
      </c>
      <c r="F823" s="2">
        <v>34.576999999999998</v>
      </c>
      <c r="G823" s="2">
        <v>310</v>
      </c>
      <c r="H823" s="2">
        <v>7.4377000000000004</v>
      </c>
      <c r="I823" s="2">
        <v>4.2</v>
      </c>
      <c r="J823" s="2">
        <v>4.2</v>
      </c>
      <c r="K823" s="2">
        <v>16723000</v>
      </c>
      <c r="L823" s="2">
        <v>23927000</v>
      </c>
    </row>
    <row r="824" spans="1:12">
      <c r="A824" s="2" t="s">
        <v>2463</v>
      </c>
      <c r="B824" s="2" t="s">
        <v>2464</v>
      </c>
      <c r="C824" s="2" t="s">
        <v>2465</v>
      </c>
      <c r="D824" s="2">
        <v>0</v>
      </c>
      <c r="E824" s="2">
        <v>1</v>
      </c>
      <c r="F824" s="2">
        <v>6.6127000000000002</v>
      </c>
      <c r="G824" s="2">
        <v>62</v>
      </c>
      <c r="H824" s="2">
        <v>7.4352999999999998</v>
      </c>
      <c r="I824" s="2">
        <v>0</v>
      </c>
      <c r="J824" s="2">
        <v>32.299999999999997</v>
      </c>
      <c r="K824" s="2">
        <v>0</v>
      </c>
      <c r="L824" s="2">
        <v>8418300</v>
      </c>
    </row>
    <row r="825" spans="1:12">
      <c r="A825" s="2" t="s">
        <v>2466</v>
      </c>
      <c r="B825" s="2" t="s">
        <v>2467</v>
      </c>
      <c r="C825" s="2" t="s">
        <v>2468</v>
      </c>
      <c r="D825" s="2">
        <v>0</v>
      </c>
      <c r="E825" s="2">
        <v>0</v>
      </c>
      <c r="F825" s="2">
        <v>5.1169000000000002</v>
      </c>
      <c r="G825" s="2">
        <v>50</v>
      </c>
      <c r="H825" s="2">
        <v>7.3844000000000003</v>
      </c>
      <c r="I825" s="2">
        <v>0</v>
      </c>
      <c r="J825" s="2">
        <v>0</v>
      </c>
      <c r="K825" s="2">
        <v>0</v>
      </c>
      <c r="L825" s="2">
        <v>0</v>
      </c>
    </row>
    <row r="826" spans="1:12">
      <c r="A826" s="2" t="s">
        <v>2469</v>
      </c>
      <c r="B826" s="2" t="s">
        <v>2470</v>
      </c>
      <c r="C826" s="2" t="s">
        <v>2471</v>
      </c>
      <c r="D826" s="2">
        <v>1</v>
      </c>
      <c r="E826" s="2">
        <v>0</v>
      </c>
      <c r="F826" s="2">
        <v>38.137999999999998</v>
      </c>
      <c r="G826" s="2">
        <v>344</v>
      </c>
      <c r="H826" s="2">
        <v>7.3178999999999998</v>
      </c>
      <c r="I826" s="2">
        <v>4.7</v>
      </c>
      <c r="J826" s="2">
        <v>0</v>
      </c>
      <c r="K826" s="2">
        <v>4066400</v>
      </c>
      <c r="L826" s="2">
        <v>0</v>
      </c>
    </row>
    <row r="827" spans="1:12">
      <c r="A827" s="2" t="s">
        <v>2472</v>
      </c>
      <c r="B827" s="2" t="s">
        <v>2473</v>
      </c>
      <c r="C827" s="2" t="s">
        <v>2474</v>
      </c>
      <c r="D827" s="2">
        <v>1</v>
      </c>
      <c r="E827" s="2">
        <v>0</v>
      </c>
      <c r="F827" s="2">
        <v>25.035</v>
      </c>
      <c r="G827" s="2">
        <v>224</v>
      </c>
      <c r="H827" s="2">
        <v>7.3060999999999998</v>
      </c>
      <c r="I827" s="2">
        <v>5.4</v>
      </c>
      <c r="J827" s="2">
        <v>0</v>
      </c>
      <c r="K827" s="2">
        <v>6325400</v>
      </c>
      <c r="L827" s="2">
        <v>0</v>
      </c>
    </row>
    <row r="828" spans="1:12">
      <c r="A828" s="2" t="s">
        <v>2475</v>
      </c>
      <c r="B828" s="2" t="s">
        <v>2476</v>
      </c>
      <c r="C828" s="2" t="s">
        <v>2477</v>
      </c>
      <c r="D828" s="2">
        <v>0</v>
      </c>
      <c r="E828" s="2">
        <v>1</v>
      </c>
      <c r="F828" s="2">
        <v>28.06</v>
      </c>
      <c r="G828" s="2">
        <v>248</v>
      </c>
      <c r="H828" s="2">
        <v>7.3059000000000003</v>
      </c>
      <c r="I828" s="2">
        <v>0</v>
      </c>
      <c r="J828" s="2">
        <v>5.2</v>
      </c>
      <c r="K828" s="2">
        <v>0</v>
      </c>
      <c r="L828" s="2">
        <v>71535000</v>
      </c>
    </row>
    <row r="829" spans="1:12">
      <c r="A829" s="2" t="s">
        <v>2478</v>
      </c>
      <c r="B829" s="2" t="s">
        <v>2479</v>
      </c>
      <c r="C829" s="2" t="s">
        <v>2480</v>
      </c>
      <c r="D829" s="2">
        <v>1</v>
      </c>
      <c r="E829" s="2">
        <v>0</v>
      </c>
      <c r="F829" s="2">
        <v>16.952999999999999</v>
      </c>
      <c r="G829" s="2">
        <v>154</v>
      </c>
      <c r="H829" s="2">
        <v>7.2942999999999998</v>
      </c>
      <c r="I829" s="2">
        <v>8.4</v>
      </c>
      <c r="J829" s="2">
        <v>0</v>
      </c>
      <c r="K829" s="2">
        <v>8977800</v>
      </c>
      <c r="L829" s="2">
        <v>0</v>
      </c>
    </row>
    <row r="830" spans="1:12">
      <c r="A830" s="2" t="s">
        <v>2481</v>
      </c>
      <c r="B830" s="2" t="s">
        <v>2482</v>
      </c>
      <c r="C830" s="2" t="s">
        <v>2483</v>
      </c>
      <c r="D830" s="2">
        <v>0</v>
      </c>
      <c r="E830" s="2">
        <v>1</v>
      </c>
      <c r="F830" s="2">
        <v>21.864999999999998</v>
      </c>
      <c r="G830" s="2">
        <v>219</v>
      </c>
      <c r="H830" s="2">
        <v>7.2687999999999997</v>
      </c>
      <c r="I830" s="2">
        <v>12.3</v>
      </c>
      <c r="J830" s="2">
        <v>22.8</v>
      </c>
      <c r="K830" s="2">
        <v>0</v>
      </c>
      <c r="L830" s="2">
        <v>26488000</v>
      </c>
    </row>
    <row r="831" spans="1:12">
      <c r="A831" s="2" t="s">
        <v>2484</v>
      </c>
      <c r="B831" s="2" t="s">
        <v>2485</v>
      </c>
      <c r="C831" s="2" t="s">
        <v>2486</v>
      </c>
      <c r="D831" s="2">
        <v>0</v>
      </c>
      <c r="E831" s="2">
        <v>1</v>
      </c>
      <c r="F831" s="2">
        <v>39.542000000000002</v>
      </c>
      <c r="G831" s="2">
        <v>346</v>
      </c>
      <c r="H831" s="2">
        <v>7.2641999999999998</v>
      </c>
      <c r="I831" s="2">
        <v>0</v>
      </c>
      <c r="J831" s="2">
        <v>2.6</v>
      </c>
      <c r="K831" s="2">
        <v>0</v>
      </c>
      <c r="L831" s="2">
        <v>0</v>
      </c>
    </row>
    <row r="832" spans="1:12">
      <c r="A832" s="2" t="s">
        <v>2487</v>
      </c>
      <c r="B832" s="2" t="s">
        <v>2488</v>
      </c>
      <c r="C832" s="2" t="s">
        <v>2489</v>
      </c>
      <c r="D832" s="2">
        <v>1</v>
      </c>
      <c r="E832" s="2">
        <v>1</v>
      </c>
      <c r="F832" s="2">
        <v>8.1425000000000001</v>
      </c>
      <c r="G832" s="2">
        <v>70</v>
      </c>
      <c r="H832" s="2">
        <v>7.2573999999999996</v>
      </c>
      <c r="I832" s="2">
        <v>15.7</v>
      </c>
      <c r="J832" s="2">
        <v>15.7</v>
      </c>
      <c r="K832" s="2">
        <v>4621400</v>
      </c>
      <c r="L832" s="2">
        <v>13673000</v>
      </c>
    </row>
    <row r="833" spans="1:12">
      <c r="A833" s="2" t="s">
        <v>2490</v>
      </c>
      <c r="B833" s="2" t="s">
        <v>2491</v>
      </c>
      <c r="C833" s="2" t="s">
        <v>2492</v>
      </c>
      <c r="D833" s="2">
        <v>1</v>
      </c>
      <c r="E833" s="2">
        <v>0</v>
      </c>
      <c r="F833" s="2">
        <v>49.301000000000002</v>
      </c>
      <c r="G833" s="2">
        <v>444</v>
      </c>
      <c r="H833" s="2">
        <v>7.2272999999999996</v>
      </c>
      <c r="I833" s="2">
        <v>3.6</v>
      </c>
      <c r="J833" s="2">
        <v>0</v>
      </c>
      <c r="K833" s="2">
        <v>5144900</v>
      </c>
      <c r="L833" s="2">
        <v>0</v>
      </c>
    </row>
    <row r="834" spans="1:12">
      <c r="A834" s="2" t="s">
        <v>2493</v>
      </c>
      <c r="B834" s="2" t="s">
        <v>2494</v>
      </c>
      <c r="C834" s="2" t="s">
        <v>2495</v>
      </c>
      <c r="D834" s="2">
        <v>0</v>
      </c>
      <c r="E834" s="2">
        <v>1</v>
      </c>
      <c r="F834" s="2">
        <v>21.277999999999999</v>
      </c>
      <c r="G834" s="2">
        <v>181</v>
      </c>
      <c r="H834" s="2">
        <v>7.2028999999999996</v>
      </c>
      <c r="I834" s="2">
        <v>0</v>
      </c>
      <c r="J834" s="2">
        <v>9.9</v>
      </c>
      <c r="K834" s="2">
        <v>0</v>
      </c>
      <c r="L834" s="2">
        <v>9209600</v>
      </c>
    </row>
    <row r="835" spans="1:12">
      <c r="A835" s="2" t="s">
        <v>2496</v>
      </c>
      <c r="B835" s="2" t="s">
        <v>2497</v>
      </c>
      <c r="C835" s="2" t="s">
        <v>2498</v>
      </c>
      <c r="D835" s="2">
        <v>0</v>
      </c>
      <c r="E835" s="2">
        <v>0</v>
      </c>
      <c r="F835" s="2">
        <v>54.34</v>
      </c>
      <c r="G835" s="2">
        <v>496</v>
      </c>
      <c r="H835" s="2">
        <v>7.1996000000000002</v>
      </c>
      <c r="I835" s="2">
        <v>15.7</v>
      </c>
      <c r="J835" s="2">
        <v>19.399999999999999</v>
      </c>
      <c r="K835" s="2">
        <v>0</v>
      </c>
      <c r="L835" s="2">
        <v>0</v>
      </c>
    </row>
    <row r="836" spans="1:12">
      <c r="A836" s="2" t="s">
        <v>2499</v>
      </c>
      <c r="B836" s="2" t="s">
        <v>2500</v>
      </c>
      <c r="C836" s="2" t="s">
        <v>2501</v>
      </c>
      <c r="D836" s="2">
        <v>0</v>
      </c>
      <c r="E836" s="2">
        <v>1</v>
      </c>
      <c r="F836" s="2">
        <v>108.7</v>
      </c>
      <c r="G836" s="2">
        <v>986</v>
      </c>
      <c r="H836" s="2">
        <v>7.1718999999999999</v>
      </c>
      <c r="I836" s="2">
        <v>0</v>
      </c>
      <c r="J836" s="2">
        <v>2.2000000000000002</v>
      </c>
      <c r="K836" s="2">
        <v>0</v>
      </c>
      <c r="L836" s="2">
        <v>6146000</v>
      </c>
    </row>
    <row r="837" spans="1:12">
      <c r="A837" s="2" t="s">
        <v>2502</v>
      </c>
      <c r="B837" s="2" t="s">
        <v>2503</v>
      </c>
      <c r="C837" s="2" t="s">
        <v>2504</v>
      </c>
      <c r="D837" s="2">
        <v>1</v>
      </c>
      <c r="E837" s="2">
        <v>1</v>
      </c>
      <c r="F837" s="2">
        <v>12.276</v>
      </c>
      <c r="G837" s="2">
        <v>107</v>
      </c>
      <c r="H837" s="2">
        <v>7.1577000000000002</v>
      </c>
      <c r="I837" s="2">
        <v>13.1</v>
      </c>
      <c r="J837" s="2">
        <v>13.1</v>
      </c>
      <c r="K837" s="2">
        <v>9359000</v>
      </c>
      <c r="L837" s="2">
        <v>15233000</v>
      </c>
    </row>
    <row r="838" spans="1:12">
      <c r="A838" s="2" t="s">
        <v>2505</v>
      </c>
      <c r="B838" s="2" t="s">
        <v>2506</v>
      </c>
      <c r="C838" s="2" t="s">
        <v>2507</v>
      </c>
      <c r="D838" s="2">
        <v>0</v>
      </c>
      <c r="E838" s="2">
        <v>1</v>
      </c>
      <c r="F838" s="2">
        <v>101.34</v>
      </c>
      <c r="G838" s="2">
        <v>911</v>
      </c>
      <c r="H838" s="2">
        <v>7.1524999999999999</v>
      </c>
      <c r="I838" s="2">
        <v>0</v>
      </c>
      <c r="J838" s="2">
        <v>2.6</v>
      </c>
      <c r="K838" s="2">
        <v>0</v>
      </c>
      <c r="L838" s="2">
        <v>19514000</v>
      </c>
    </row>
    <row r="839" spans="1:12">
      <c r="A839" s="2" t="s">
        <v>2508</v>
      </c>
      <c r="B839" s="2" t="s">
        <v>2509</v>
      </c>
      <c r="C839" s="2" t="s">
        <v>2510</v>
      </c>
      <c r="D839" s="2">
        <v>0</v>
      </c>
      <c r="E839" s="2">
        <v>1</v>
      </c>
      <c r="F839" s="2">
        <v>205.12</v>
      </c>
      <c r="G839" s="2">
        <v>1838</v>
      </c>
      <c r="H839" s="2">
        <v>7.1261000000000001</v>
      </c>
      <c r="I839" s="2">
        <v>0</v>
      </c>
      <c r="J839" s="2">
        <v>0.8</v>
      </c>
      <c r="K839" s="2">
        <v>0</v>
      </c>
      <c r="L839" s="2">
        <v>7309400</v>
      </c>
    </row>
    <row r="840" spans="1:12">
      <c r="A840" s="2" t="s">
        <v>2511</v>
      </c>
      <c r="B840" s="2" t="s">
        <v>2512</v>
      </c>
      <c r="C840" s="2" t="s">
        <v>2513</v>
      </c>
      <c r="D840" s="2">
        <v>0</v>
      </c>
      <c r="E840" s="2">
        <v>0</v>
      </c>
      <c r="F840" s="2">
        <v>45.293999999999997</v>
      </c>
      <c r="G840" s="2">
        <v>409</v>
      </c>
      <c r="H840" s="2">
        <v>7.0370999999999997</v>
      </c>
      <c r="I840" s="2">
        <v>0</v>
      </c>
      <c r="J840" s="2">
        <v>0</v>
      </c>
      <c r="K840" s="2">
        <v>0</v>
      </c>
      <c r="L840" s="2">
        <v>0</v>
      </c>
    </row>
    <row r="841" spans="1:12">
      <c r="A841" s="2" t="s">
        <v>2514</v>
      </c>
      <c r="B841" s="2" t="s">
        <v>2515</v>
      </c>
      <c r="C841" s="2" t="s">
        <v>2516</v>
      </c>
      <c r="D841" s="2">
        <v>0</v>
      </c>
      <c r="E841" s="2">
        <v>1</v>
      </c>
      <c r="F841" s="2">
        <v>44.881999999999998</v>
      </c>
      <c r="G841" s="2">
        <v>417</v>
      </c>
      <c r="H841" s="2">
        <v>7.0347</v>
      </c>
      <c r="I841" s="2">
        <v>0</v>
      </c>
      <c r="J841" s="2">
        <v>2.6</v>
      </c>
      <c r="K841" s="2">
        <v>0</v>
      </c>
      <c r="L841" s="2">
        <v>42838000</v>
      </c>
    </row>
    <row r="842" spans="1:12">
      <c r="A842" s="2" t="s">
        <v>2517</v>
      </c>
      <c r="B842" s="2" t="s">
        <v>2518</v>
      </c>
      <c r="C842" s="2" t="s">
        <v>2519</v>
      </c>
      <c r="D842" s="2">
        <v>0</v>
      </c>
      <c r="E842" s="2">
        <v>1</v>
      </c>
      <c r="F842" s="2">
        <v>10.332000000000001</v>
      </c>
      <c r="G842" s="2">
        <v>94</v>
      </c>
      <c r="H842" s="2">
        <v>7.03</v>
      </c>
      <c r="I842" s="2">
        <v>0</v>
      </c>
      <c r="J842" s="2">
        <v>17</v>
      </c>
      <c r="K842" s="2">
        <v>0</v>
      </c>
      <c r="L842" s="2">
        <v>13711000</v>
      </c>
    </row>
    <row r="843" spans="1:12">
      <c r="A843" s="2" t="s">
        <v>2520</v>
      </c>
      <c r="B843" s="2" t="s">
        <v>2521</v>
      </c>
      <c r="C843" s="2" t="s">
        <v>2522</v>
      </c>
      <c r="D843" s="2">
        <v>0</v>
      </c>
      <c r="E843" s="2">
        <v>1</v>
      </c>
      <c r="F843" s="2">
        <v>11.801</v>
      </c>
      <c r="G843" s="2">
        <v>103</v>
      </c>
      <c r="H843" s="2">
        <v>7.0275999999999996</v>
      </c>
      <c r="I843" s="2">
        <v>0</v>
      </c>
      <c r="J843" s="2">
        <v>15.5</v>
      </c>
      <c r="K843" s="2">
        <v>0</v>
      </c>
      <c r="L843" s="2">
        <v>12147000</v>
      </c>
    </row>
    <row r="844" spans="1:12">
      <c r="A844" s="2" t="s">
        <v>2523</v>
      </c>
      <c r="B844" s="2" t="s">
        <v>2524</v>
      </c>
      <c r="C844" s="2" t="s">
        <v>2525</v>
      </c>
      <c r="D844" s="2">
        <v>0</v>
      </c>
      <c r="E844" s="2">
        <v>1</v>
      </c>
      <c r="F844" s="2">
        <v>21.231000000000002</v>
      </c>
      <c r="G844" s="2">
        <v>186</v>
      </c>
      <c r="H844" s="2">
        <v>7.0217000000000001</v>
      </c>
      <c r="I844" s="2">
        <v>0</v>
      </c>
      <c r="J844" s="2">
        <v>7.5</v>
      </c>
      <c r="K844" s="2">
        <v>0</v>
      </c>
      <c r="L844" s="2">
        <v>16402000</v>
      </c>
    </row>
    <row r="845" spans="1:12">
      <c r="A845" s="2" t="s">
        <v>2526</v>
      </c>
      <c r="B845" s="2" t="s">
        <v>2527</v>
      </c>
      <c r="C845" s="2" t="s">
        <v>2528</v>
      </c>
      <c r="D845" s="2">
        <v>0</v>
      </c>
      <c r="E845" s="2">
        <v>1</v>
      </c>
      <c r="F845" s="2">
        <v>22.541</v>
      </c>
      <c r="G845" s="2">
        <v>200</v>
      </c>
      <c r="H845" s="2">
        <v>7.0129000000000001</v>
      </c>
      <c r="I845" s="2">
        <v>5.5</v>
      </c>
      <c r="J845" s="2">
        <v>11</v>
      </c>
      <c r="K845" s="2">
        <v>0</v>
      </c>
      <c r="L845" s="2">
        <v>57221000</v>
      </c>
    </row>
    <row r="846" spans="1:12">
      <c r="A846" s="2" t="s">
        <v>2529</v>
      </c>
      <c r="B846" s="2" t="s">
        <v>2530</v>
      </c>
      <c r="C846" s="2" t="s">
        <v>2531</v>
      </c>
      <c r="D846" s="2">
        <v>1</v>
      </c>
      <c r="E846" s="2">
        <v>0</v>
      </c>
      <c r="F846" s="2">
        <v>16.690999999999999</v>
      </c>
      <c r="G846" s="2">
        <v>152</v>
      </c>
      <c r="H846" s="2">
        <v>7.0000999999999998</v>
      </c>
      <c r="I846" s="2">
        <v>8.6</v>
      </c>
      <c r="J846" s="2">
        <v>0</v>
      </c>
      <c r="K846" s="2">
        <v>9460700</v>
      </c>
      <c r="L846" s="2">
        <v>0</v>
      </c>
    </row>
    <row r="847" spans="1:12">
      <c r="A847" s="2" t="s">
        <v>2532</v>
      </c>
      <c r="B847" s="2" t="s">
        <v>2533</v>
      </c>
      <c r="C847" s="2" t="s">
        <v>2534</v>
      </c>
      <c r="D847" s="2">
        <v>1</v>
      </c>
      <c r="E847" s="2">
        <v>1</v>
      </c>
      <c r="F847" s="2">
        <v>27.556999999999999</v>
      </c>
      <c r="G847" s="2">
        <v>264</v>
      </c>
      <c r="H847" s="2">
        <v>6.9966999999999997</v>
      </c>
      <c r="I847" s="2">
        <v>4.2</v>
      </c>
      <c r="J847" s="2">
        <v>4.2</v>
      </c>
      <c r="K847" s="2">
        <v>24590000</v>
      </c>
      <c r="L847" s="2">
        <v>242880000</v>
      </c>
    </row>
    <row r="848" spans="1:12">
      <c r="A848" s="2" t="s">
        <v>2535</v>
      </c>
      <c r="B848" s="2" t="s">
        <v>2536</v>
      </c>
      <c r="C848" s="2" t="s">
        <v>2537</v>
      </c>
      <c r="D848" s="2">
        <v>0</v>
      </c>
      <c r="E848" s="2">
        <v>0</v>
      </c>
      <c r="F848" s="2">
        <v>11.494999999999999</v>
      </c>
      <c r="G848" s="2">
        <v>108</v>
      </c>
      <c r="H848" s="2">
        <v>6.9878999999999998</v>
      </c>
      <c r="I848" s="2">
        <v>0</v>
      </c>
      <c r="J848" s="2">
        <v>0</v>
      </c>
      <c r="K848" s="2">
        <v>0</v>
      </c>
      <c r="L848" s="2">
        <v>0</v>
      </c>
    </row>
    <row r="849" spans="1:12">
      <c r="A849" s="2" t="s">
        <v>2538</v>
      </c>
      <c r="B849" s="2" t="s">
        <v>2539</v>
      </c>
      <c r="C849" s="2" t="s">
        <v>2540</v>
      </c>
      <c r="D849" s="2">
        <v>1</v>
      </c>
      <c r="E849" s="2">
        <v>1</v>
      </c>
      <c r="F849" s="2">
        <v>71.027000000000001</v>
      </c>
      <c r="G849" s="2">
        <v>643</v>
      </c>
      <c r="H849" s="2">
        <v>6.9866000000000001</v>
      </c>
      <c r="I849" s="2">
        <v>11.5</v>
      </c>
      <c r="J849" s="2">
        <v>12.6</v>
      </c>
      <c r="K849" s="2">
        <v>409120000</v>
      </c>
      <c r="L849" s="2">
        <v>364520000</v>
      </c>
    </row>
    <row r="850" spans="1:12">
      <c r="A850" s="2" t="s">
        <v>2541</v>
      </c>
      <c r="B850" s="2" t="s">
        <v>2542</v>
      </c>
      <c r="C850" s="2" t="s">
        <v>2543</v>
      </c>
      <c r="D850" s="2">
        <v>0</v>
      </c>
      <c r="E850" s="2">
        <v>1</v>
      </c>
      <c r="F850" s="2">
        <v>43.726999999999997</v>
      </c>
      <c r="G850" s="2">
        <v>371</v>
      </c>
      <c r="H850" s="2">
        <v>6.9794</v>
      </c>
      <c r="I850" s="2">
        <v>7.3</v>
      </c>
      <c r="J850" s="2">
        <v>11.6</v>
      </c>
      <c r="K850" s="2">
        <v>0</v>
      </c>
      <c r="L850" s="2">
        <v>0</v>
      </c>
    </row>
    <row r="851" spans="1:12">
      <c r="A851" s="2" t="s">
        <v>2544</v>
      </c>
      <c r="B851" s="2"/>
      <c r="C851" s="2" t="s">
        <v>1871</v>
      </c>
      <c r="D851" s="2">
        <v>1</v>
      </c>
      <c r="E851" s="2">
        <v>0</v>
      </c>
      <c r="F851" s="2">
        <v>11.872999999999999</v>
      </c>
      <c r="G851" s="2">
        <v>103</v>
      </c>
      <c r="H851" s="2">
        <v>6.9790999999999999</v>
      </c>
      <c r="I851" s="2">
        <v>15.5</v>
      </c>
      <c r="J851" s="2">
        <v>0</v>
      </c>
      <c r="K851" s="2">
        <v>3465200</v>
      </c>
      <c r="L851" s="2">
        <v>0</v>
      </c>
    </row>
    <row r="852" spans="1:12">
      <c r="A852" s="2" t="s">
        <v>2545</v>
      </c>
      <c r="B852" s="2" t="s">
        <v>2546</v>
      </c>
      <c r="C852" s="2" t="s">
        <v>2547</v>
      </c>
      <c r="D852" s="2">
        <v>0</v>
      </c>
      <c r="E852" s="2">
        <v>1</v>
      </c>
      <c r="F852" s="2">
        <v>18.204000000000001</v>
      </c>
      <c r="G852" s="2">
        <v>160</v>
      </c>
      <c r="H852" s="2">
        <v>6.9710000000000001</v>
      </c>
      <c r="I852" s="2">
        <v>0</v>
      </c>
      <c r="J852" s="2">
        <v>6.9</v>
      </c>
      <c r="K852" s="2">
        <v>0</v>
      </c>
      <c r="L852" s="2">
        <v>16708000</v>
      </c>
    </row>
    <row r="853" spans="1:12">
      <c r="A853" s="2" t="s">
        <v>2548</v>
      </c>
      <c r="B853" s="2" t="s">
        <v>2549</v>
      </c>
      <c r="C853" s="2" t="s">
        <v>2550</v>
      </c>
      <c r="D853" s="2">
        <v>0</v>
      </c>
      <c r="E853" s="2">
        <v>1</v>
      </c>
      <c r="F853" s="2">
        <v>122.83</v>
      </c>
      <c r="G853" s="2">
        <v>1090</v>
      </c>
      <c r="H853" s="2">
        <v>6.9675000000000002</v>
      </c>
      <c r="I853" s="2">
        <v>0</v>
      </c>
      <c r="J853" s="2">
        <v>1</v>
      </c>
      <c r="K853" s="2">
        <v>0</v>
      </c>
      <c r="L853" s="2">
        <v>6421700</v>
      </c>
    </row>
    <row r="854" spans="1:12">
      <c r="A854" s="2" t="s">
        <v>2551</v>
      </c>
      <c r="B854" s="2" t="s">
        <v>2552</v>
      </c>
      <c r="C854" s="2" t="s">
        <v>2553</v>
      </c>
      <c r="D854" s="2">
        <v>0</v>
      </c>
      <c r="E854" s="2">
        <v>0</v>
      </c>
      <c r="F854" s="2">
        <v>11.39</v>
      </c>
      <c r="G854" s="2">
        <v>104</v>
      </c>
      <c r="H854" s="2">
        <v>6.9549000000000003</v>
      </c>
      <c r="I854" s="2">
        <v>0</v>
      </c>
      <c r="J854" s="2">
        <v>0</v>
      </c>
      <c r="K854" s="2">
        <v>0</v>
      </c>
      <c r="L854" s="2">
        <v>0</v>
      </c>
    </row>
    <row r="855" spans="1:12">
      <c r="A855" s="2" t="s">
        <v>2554</v>
      </c>
      <c r="B855" s="2" t="s">
        <v>2555</v>
      </c>
      <c r="C855" s="2" t="s">
        <v>2556</v>
      </c>
      <c r="D855" s="2">
        <v>0</v>
      </c>
      <c r="E855" s="2">
        <v>1</v>
      </c>
      <c r="F855" s="2">
        <v>43.088000000000001</v>
      </c>
      <c r="G855" s="2">
        <v>384</v>
      </c>
      <c r="H855" s="2">
        <v>6.9478999999999997</v>
      </c>
      <c r="I855" s="2">
        <v>0</v>
      </c>
      <c r="J855" s="2">
        <v>2.9</v>
      </c>
      <c r="K855" s="2">
        <v>0</v>
      </c>
      <c r="L855" s="2">
        <v>15518000</v>
      </c>
    </row>
    <row r="856" spans="1:12">
      <c r="A856" s="2" t="s">
        <v>2557</v>
      </c>
      <c r="B856" s="2" t="s">
        <v>2558</v>
      </c>
      <c r="C856" s="2" t="s">
        <v>2559</v>
      </c>
      <c r="D856" s="2">
        <v>0</v>
      </c>
      <c r="E856" s="2">
        <v>1</v>
      </c>
      <c r="F856" s="2">
        <v>5.7685000000000004</v>
      </c>
      <c r="G856" s="2">
        <v>49</v>
      </c>
      <c r="H856" s="2">
        <v>6.9471999999999996</v>
      </c>
      <c r="I856" s="2">
        <v>0</v>
      </c>
      <c r="J856" s="2">
        <v>22.4</v>
      </c>
      <c r="K856" s="2">
        <v>0</v>
      </c>
      <c r="L856" s="2">
        <v>14726000</v>
      </c>
    </row>
    <row r="857" spans="1:12">
      <c r="A857" s="2" t="s">
        <v>2560</v>
      </c>
      <c r="B857" s="2" t="s">
        <v>2561</v>
      </c>
      <c r="C857" s="2" t="s">
        <v>2562</v>
      </c>
      <c r="D857" s="2">
        <v>0</v>
      </c>
      <c r="E857" s="2">
        <v>1</v>
      </c>
      <c r="F857" s="2">
        <v>20.341999999999999</v>
      </c>
      <c r="G857" s="2">
        <v>185</v>
      </c>
      <c r="H857" s="2">
        <v>6.9470999999999998</v>
      </c>
      <c r="I857" s="2">
        <v>0</v>
      </c>
      <c r="J857" s="2">
        <v>5.9</v>
      </c>
      <c r="K857" s="2">
        <v>0</v>
      </c>
      <c r="L857" s="2">
        <v>11378000</v>
      </c>
    </row>
    <row r="858" spans="1:12">
      <c r="A858" s="2" t="s">
        <v>2563</v>
      </c>
      <c r="B858" s="2" t="s">
        <v>2564</v>
      </c>
      <c r="C858" s="2" t="s">
        <v>2565</v>
      </c>
      <c r="D858" s="2">
        <v>1</v>
      </c>
      <c r="E858" s="2">
        <v>1</v>
      </c>
      <c r="F858" s="2">
        <v>10.35</v>
      </c>
      <c r="G858" s="2">
        <v>89</v>
      </c>
      <c r="H858" s="2">
        <v>6.9469000000000003</v>
      </c>
      <c r="I858" s="2">
        <v>12.4</v>
      </c>
      <c r="J858" s="2">
        <v>12.4</v>
      </c>
      <c r="K858" s="2">
        <v>9614500</v>
      </c>
      <c r="L858" s="2">
        <v>48193000</v>
      </c>
    </row>
    <row r="859" spans="1:12">
      <c r="A859" s="2" t="s">
        <v>2566</v>
      </c>
      <c r="B859" s="2" t="s">
        <v>2567</v>
      </c>
      <c r="C859" s="2" t="s">
        <v>2568</v>
      </c>
      <c r="D859" s="2">
        <v>0</v>
      </c>
      <c r="E859" s="2">
        <v>0</v>
      </c>
      <c r="F859" s="2">
        <v>23.405000000000001</v>
      </c>
      <c r="G859" s="2">
        <v>212</v>
      </c>
      <c r="H859" s="2">
        <v>6.9427000000000003</v>
      </c>
      <c r="I859" s="2">
        <v>0</v>
      </c>
      <c r="J859" s="2">
        <v>0</v>
      </c>
      <c r="K859" s="2">
        <v>0</v>
      </c>
      <c r="L859" s="2">
        <v>0</v>
      </c>
    </row>
    <row r="860" spans="1:12">
      <c r="A860" s="2" t="s">
        <v>2569</v>
      </c>
      <c r="B860" s="2" t="s">
        <v>2570</v>
      </c>
      <c r="C860" s="2" t="s">
        <v>559</v>
      </c>
      <c r="D860" s="2">
        <v>1</v>
      </c>
      <c r="E860" s="2">
        <v>0</v>
      </c>
      <c r="F860" s="2">
        <v>50.67</v>
      </c>
      <c r="G860" s="2">
        <v>454</v>
      </c>
      <c r="H860" s="2">
        <v>6.9321000000000002</v>
      </c>
      <c r="I860" s="2">
        <v>11.9</v>
      </c>
      <c r="J860" s="2">
        <v>9</v>
      </c>
      <c r="K860" s="2">
        <v>27145000</v>
      </c>
      <c r="L860" s="2">
        <v>0</v>
      </c>
    </row>
    <row r="861" spans="1:12">
      <c r="A861" s="2" t="s">
        <v>2571</v>
      </c>
      <c r="B861" s="2" t="s">
        <v>2572</v>
      </c>
      <c r="C861" s="2" t="s">
        <v>2573</v>
      </c>
      <c r="D861" s="2">
        <v>0</v>
      </c>
      <c r="E861" s="2">
        <v>0</v>
      </c>
      <c r="F861" s="2">
        <v>24.263000000000002</v>
      </c>
      <c r="G861" s="2">
        <v>207</v>
      </c>
      <c r="H861" s="2">
        <v>6.9115000000000002</v>
      </c>
      <c r="I861" s="2">
        <v>0</v>
      </c>
      <c r="J861" s="2">
        <v>0</v>
      </c>
      <c r="K861" s="2">
        <v>0</v>
      </c>
      <c r="L861" s="2">
        <v>0</v>
      </c>
    </row>
    <row r="862" spans="1:12">
      <c r="A862" s="2" t="s">
        <v>2574</v>
      </c>
      <c r="B862" s="2" t="s">
        <v>2575</v>
      </c>
      <c r="C862" s="2" t="s">
        <v>2576</v>
      </c>
      <c r="D862" s="2">
        <v>0</v>
      </c>
      <c r="E862" s="2">
        <v>1</v>
      </c>
      <c r="F862" s="2">
        <v>74.174999999999997</v>
      </c>
      <c r="G862" s="2">
        <v>675</v>
      </c>
      <c r="H862" s="2">
        <v>6.9112999999999998</v>
      </c>
      <c r="I862" s="2">
        <v>0</v>
      </c>
      <c r="J862" s="2">
        <v>1.8</v>
      </c>
      <c r="K862" s="2">
        <v>0</v>
      </c>
      <c r="L862" s="2">
        <v>17043000</v>
      </c>
    </row>
    <row r="863" spans="1:12">
      <c r="A863" s="2" t="s">
        <v>2577</v>
      </c>
      <c r="B863" s="2" t="s">
        <v>2578</v>
      </c>
      <c r="C863" s="2" t="s">
        <v>2579</v>
      </c>
      <c r="D863" s="2">
        <v>0</v>
      </c>
      <c r="E863" s="2">
        <v>1</v>
      </c>
      <c r="F863" s="2">
        <v>76.644000000000005</v>
      </c>
      <c r="G863" s="2">
        <v>720</v>
      </c>
      <c r="H863" s="2">
        <v>6.9069000000000003</v>
      </c>
      <c r="I863" s="2">
        <v>0</v>
      </c>
      <c r="J863" s="2">
        <v>2.2000000000000002</v>
      </c>
      <c r="K863" s="2">
        <v>0</v>
      </c>
      <c r="L863" s="2">
        <v>14814000</v>
      </c>
    </row>
    <row r="864" spans="1:12">
      <c r="A864" s="2" t="s">
        <v>2580</v>
      </c>
      <c r="B864" s="2" t="s">
        <v>2581</v>
      </c>
      <c r="C864" s="2" t="s">
        <v>2582</v>
      </c>
      <c r="D864" s="2">
        <v>0</v>
      </c>
      <c r="E864" s="2">
        <v>0</v>
      </c>
      <c r="F864" s="2">
        <v>59.162999999999997</v>
      </c>
      <c r="G864" s="2">
        <v>534</v>
      </c>
      <c r="H864" s="2">
        <v>6.9066999999999998</v>
      </c>
      <c r="I864" s="2">
        <v>0</v>
      </c>
      <c r="J864" s="2">
        <v>0</v>
      </c>
      <c r="K864" s="2">
        <v>0</v>
      </c>
      <c r="L864" s="2">
        <v>0</v>
      </c>
    </row>
    <row r="865" spans="1:12">
      <c r="A865" s="2" t="s">
        <v>2583</v>
      </c>
      <c r="B865" s="2" t="s">
        <v>2584</v>
      </c>
      <c r="C865" s="2" t="s">
        <v>2585</v>
      </c>
      <c r="D865" s="2">
        <v>0</v>
      </c>
      <c r="E865" s="2">
        <v>0</v>
      </c>
      <c r="F865" s="2">
        <v>29.501999999999999</v>
      </c>
      <c r="G865" s="2">
        <v>256</v>
      </c>
      <c r="H865" s="2">
        <v>6.9019000000000004</v>
      </c>
      <c r="I865" s="2">
        <v>0</v>
      </c>
      <c r="J865" s="2">
        <v>0</v>
      </c>
      <c r="K865" s="2">
        <v>0</v>
      </c>
      <c r="L865" s="2">
        <v>0</v>
      </c>
    </row>
    <row r="866" spans="1:12">
      <c r="A866" s="2" t="s">
        <v>2586</v>
      </c>
      <c r="B866" s="2" t="s">
        <v>2587</v>
      </c>
      <c r="C866" s="2" t="s">
        <v>2588</v>
      </c>
      <c r="D866" s="2">
        <v>0</v>
      </c>
      <c r="E866" s="2">
        <v>1</v>
      </c>
      <c r="F866" s="2">
        <v>22.486999999999998</v>
      </c>
      <c r="G866" s="2">
        <v>213</v>
      </c>
      <c r="H866" s="2">
        <v>6.8785999999999996</v>
      </c>
      <c r="I866" s="2">
        <v>0</v>
      </c>
      <c r="J866" s="2">
        <v>7</v>
      </c>
      <c r="K866" s="2">
        <v>0</v>
      </c>
      <c r="L866" s="2">
        <v>25202000</v>
      </c>
    </row>
    <row r="867" spans="1:12">
      <c r="A867" s="2" t="s">
        <v>2589</v>
      </c>
      <c r="B867" s="2" t="s">
        <v>2590</v>
      </c>
      <c r="C867" s="2" t="s">
        <v>2591</v>
      </c>
      <c r="D867" s="2">
        <v>1</v>
      </c>
      <c r="E867" s="2">
        <v>0</v>
      </c>
      <c r="F867" s="2">
        <v>24.763000000000002</v>
      </c>
      <c r="G867" s="2">
        <v>225</v>
      </c>
      <c r="H867" s="2">
        <v>6.8738000000000001</v>
      </c>
      <c r="I867" s="2">
        <v>5.8</v>
      </c>
      <c r="J867" s="2">
        <v>0</v>
      </c>
      <c r="K867" s="2">
        <v>27062000</v>
      </c>
      <c r="L867" s="2">
        <v>0</v>
      </c>
    </row>
    <row r="868" spans="1:12">
      <c r="A868" s="2" t="s">
        <v>2592</v>
      </c>
      <c r="B868" s="2" t="s">
        <v>2593</v>
      </c>
      <c r="C868" s="2" t="s">
        <v>2594</v>
      </c>
      <c r="D868" s="2">
        <v>0</v>
      </c>
      <c r="E868" s="2">
        <v>1</v>
      </c>
      <c r="F868" s="2">
        <v>251.46</v>
      </c>
      <c r="G868" s="2">
        <v>2202</v>
      </c>
      <c r="H868" s="2">
        <v>6.8733000000000004</v>
      </c>
      <c r="I868" s="2">
        <v>0</v>
      </c>
      <c r="J868" s="2">
        <v>0.5</v>
      </c>
      <c r="K868" s="2">
        <v>0</v>
      </c>
      <c r="L868" s="2">
        <v>39162000</v>
      </c>
    </row>
    <row r="869" spans="1:12">
      <c r="A869" s="2" t="s">
        <v>2595</v>
      </c>
      <c r="B869" s="2" t="s">
        <v>2596</v>
      </c>
      <c r="C869" s="2" t="s">
        <v>2597</v>
      </c>
      <c r="D869" s="2">
        <v>0</v>
      </c>
      <c r="E869" s="2">
        <v>1</v>
      </c>
      <c r="F869" s="2">
        <v>15.862</v>
      </c>
      <c r="G869" s="2">
        <v>141</v>
      </c>
      <c r="H869" s="2">
        <v>6.8731</v>
      </c>
      <c r="I869" s="2">
        <v>0</v>
      </c>
      <c r="J869" s="2">
        <v>9.9</v>
      </c>
      <c r="K869" s="2">
        <v>0</v>
      </c>
      <c r="L869" s="2">
        <v>18092000</v>
      </c>
    </row>
    <row r="870" spans="1:12">
      <c r="A870" s="2" t="s">
        <v>2598</v>
      </c>
      <c r="B870" s="2" t="s">
        <v>2599</v>
      </c>
      <c r="C870" s="2" t="s">
        <v>2600</v>
      </c>
      <c r="D870" s="2">
        <v>0</v>
      </c>
      <c r="E870" s="2">
        <v>1</v>
      </c>
      <c r="F870" s="2">
        <v>11.662000000000001</v>
      </c>
      <c r="G870" s="2">
        <v>104</v>
      </c>
      <c r="H870" s="2">
        <v>6.8498999999999999</v>
      </c>
      <c r="I870" s="2">
        <v>0</v>
      </c>
      <c r="J870" s="2">
        <v>14.4</v>
      </c>
      <c r="K870" s="2">
        <v>0</v>
      </c>
      <c r="L870" s="2">
        <v>14555000</v>
      </c>
    </row>
    <row r="871" spans="1:12">
      <c r="A871" s="2" t="s">
        <v>2601</v>
      </c>
      <c r="B871" s="2" t="s">
        <v>2602</v>
      </c>
      <c r="C871" s="2" t="s">
        <v>2603</v>
      </c>
      <c r="D871" s="2">
        <v>0</v>
      </c>
      <c r="E871" s="2">
        <v>1</v>
      </c>
      <c r="F871" s="2">
        <v>40.683999999999997</v>
      </c>
      <c r="G871" s="2">
        <v>361</v>
      </c>
      <c r="H871" s="2">
        <v>6.8475000000000001</v>
      </c>
      <c r="I871" s="2">
        <v>0</v>
      </c>
      <c r="J871" s="2">
        <v>3.3</v>
      </c>
      <c r="K871" s="2">
        <v>0</v>
      </c>
      <c r="L871" s="2">
        <v>9383400</v>
      </c>
    </row>
    <row r="872" spans="1:12">
      <c r="A872" s="2" t="s">
        <v>2604</v>
      </c>
      <c r="B872" s="2" t="s">
        <v>2605</v>
      </c>
      <c r="C872" s="2" t="s">
        <v>2606</v>
      </c>
      <c r="D872" s="2">
        <v>0</v>
      </c>
      <c r="E872" s="2">
        <v>1</v>
      </c>
      <c r="F872" s="2">
        <v>11.348000000000001</v>
      </c>
      <c r="G872" s="2">
        <v>103</v>
      </c>
      <c r="H872" s="2">
        <v>6.8014000000000001</v>
      </c>
      <c r="I872" s="2">
        <v>0</v>
      </c>
      <c r="J872" s="2">
        <v>11.7</v>
      </c>
      <c r="K872" s="2">
        <v>0</v>
      </c>
      <c r="L872" s="2">
        <v>24109000</v>
      </c>
    </row>
    <row r="873" spans="1:12">
      <c r="A873" s="2" t="s">
        <v>2607</v>
      </c>
      <c r="B873" s="2" t="s">
        <v>2608</v>
      </c>
      <c r="C873" s="2" t="s">
        <v>2609</v>
      </c>
      <c r="D873" s="2">
        <v>0</v>
      </c>
      <c r="E873" s="2">
        <v>0</v>
      </c>
      <c r="F873" s="2">
        <v>37.433</v>
      </c>
      <c r="G873" s="2">
        <v>332</v>
      </c>
      <c r="H873" s="2">
        <v>6.7884000000000002</v>
      </c>
      <c r="I873" s="2">
        <v>0</v>
      </c>
      <c r="J873" s="2">
        <v>0</v>
      </c>
      <c r="K873" s="2">
        <v>0</v>
      </c>
      <c r="L873" s="2">
        <v>0</v>
      </c>
    </row>
    <row r="874" spans="1:12">
      <c r="A874" s="2" t="s">
        <v>2610</v>
      </c>
      <c r="B874" s="2" t="s">
        <v>2611</v>
      </c>
      <c r="C874" s="2" t="s">
        <v>2612</v>
      </c>
      <c r="D874" s="2">
        <v>1</v>
      </c>
      <c r="E874" s="2">
        <v>0</v>
      </c>
      <c r="F874" s="2">
        <v>15.420999999999999</v>
      </c>
      <c r="G874" s="2">
        <v>142</v>
      </c>
      <c r="H874" s="2">
        <v>6.7492000000000001</v>
      </c>
      <c r="I874" s="2">
        <v>14.1</v>
      </c>
      <c r="J874" s="2">
        <v>0</v>
      </c>
      <c r="K874" s="2">
        <v>836670000</v>
      </c>
      <c r="L874" s="2">
        <v>0</v>
      </c>
    </row>
    <row r="875" spans="1:12">
      <c r="A875" s="2" t="s">
        <v>2613</v>
      </c>
      <c r="B875" s="2" t="s">
        <v>2614</v>
      </c>
      <c r="C875" s="2" t="s">
        <v>2615</v>
      </c>
      <c r="D875" s="2">
        <v>1</v>
      </c>
      <c r="E875" s="2">
        <v>0</v>
      </c>
      <c r="F875" s="2">
        <v>11.202999999999999</v>
      </c>
      <c r="G875" s="2">
        <v>97</v>
      </c>
      <c r="H875" s="2">
        <v>6.7382999999999997</v>
      </c>
      <c r="I875" s="2">
        <v>10.3</v>
      </c>
      <c r="J875" s="2">
        <v>0</v>
      </c>
      <c r="K875" s="2">
        <v>10270000</v>
      </c>
      <c r="L875" s="2">
        <v>0</v>
      </c>
    </row>
    <row r="876" spans="1:12">
      <c r="A876" s="2" t="s">
        <v>2616</v>
      </c>
      <c r="B876" s="2" t="s">
        <v>2617</v>
      </c>
      <c r="C876" s="2" t="s">
        <v>2618</v>
      </c>
      <c r="D876" s="2">
        <v>0</v>
      </c>
      <c r="E876" s="2">
        <v>1</v>
      </c>
      <c r="F876" s="2">
        <v>30.84</v>
      </c>
      <c r="G876" s="2">
        <v>305</v>
      </c>
      <c r="H876" s="2">
        <v>6.7367999999999997</v>
      </c>
      <c r="I876" s="2">
        <v>0</v>
      </c>
      <c r="J876" s="2">
        <v>5.6</v>
      </c>
      <c r="K876" s="2">
        <v>0</v>
      </c>
      <c r="L876" s="2">
        <v>16553000</v>
      </c>
    </row>
    <row r="877" spans="1:12">
      <c r="A877" s="2" t="s">
        <v>2619</v>
      </c>
      <c r="B877" s="2" t="s">
        <v>2620</v>
      </c>
      <c r="C877" s="2" t="s">
        <v>2621</v>
      </c>
      <c r="D877" s="2">
        <v>0</v>
      </c>
      <c r="E877" s="2">
        <v>1</v>
      </c>
      <c r="F877" s="2">
        <v>78.451999999999998</v>
      </c>
      <c r="G877" s="2">
        <v>699</v>
      </c>
      <c r="H877" s="2">
        <v>6.7358000000000002</v>
      </c>
      <c r="I877" s="2">
        <v>0</v>
      </c>
      <c r="J877" s="2">
        <v>2.9</v>
      </c>
      <c r="K877" s="2">
        <v>0</v>
      </c>
      <c r="L877" s="2">
        <v>7146600</v>
      </c>
    </row>
    <row r="878" spans="1:12">
      <c r="A878" s="2" t="s">
        <v>2622</v>
      </c>
      <c r="B878" s="2" t="s">
        <v>2623</v>
      </c>
      <c r="C878" s="2" t="s">
        <v>2624</v>
      </c>
      <c r="D878" s="2">
        <v>0</v>
      </c>
      <c r="E878" s="2">
        <v>0</v>
      </c>
      <c r="F878" s="2">
        <v>68.259</v>
      </c>
      <c r="G878" s="2">
        <v>625</v>
      </c>
      <c r="H878" s="2">
        <v>6.7279</v>
      </c>
      <c r="I878" s="2">
        <v>0</v>
      </c>
      <c r="J878" s="2">
        <v>0</v>
      </c>
      <c r="K878" s="2">
        <v>0</v>
      </c>
      <c r="L878" s="2">
        <v>0</v>
      </c>
    </row>
    <row r="879" spans="1:12">
      <c r="A879" s="2" t="s">
        <v>2625</v>
      </c>
      <c r="B879" s="2" t="s">
        <v>2626</v>
      </c>
      <c r="C879" s="2" t="s">
        <v>2627</v>
      </c>
      <c r="D879" s="2">
        <v>0</v>
      </c>
      <c r="E879" s="2">
        <v>0</v>
      </c>
      <c r="F879" s="2">
        <v>15.462</v>
      </c>
      <c r="G879" s="2">
        <v>140</v>
      </c>
      <c r="H879" s="2">
        <v>6.7252999999999998</v>
      </c>
      <c r="I879" s="2">
        <v>0</v>
      </c>
      <c r="J879" s="2">
        <v>0</v>
      </c>
      <c r="K879" s="2">
        <v>0</v>
      </c>
      <c r="L879" s="2">
        <v>0</v>
      </c>
    </row>
    <row r="880" spans="1:12">
      <c r="A880" s="2" t="s">
        <v>2628</v>
      </c>
      <c r="B880" s="2" t="s">
        <v>2629</v>
      </c>
      <c r="C880" s="2" t="s">
        <v>2630</v>
      </c>
      <c r="D880" s="2">
        <v>0</v>
      </c>
      <c r="E880" s="2">
        <v>1</v>
      </c>
      <c r="F880" s="2">
        <v>118.07</v>
      </c>
      <c r="G880" s="2">
        <v>1043</v>
      </c>
      <c r="H880" s="2">
        <v>6.7004000000000001</v>
      </c>
      <c r="I880" s="2">
        <v>0</v>
      </c>
      <c r="J880" s="2">
        <v>1.6</v>
      </c>
      <c r="K880" s="2">
        <v>0</v>
      </c>
      <c r="L880" s="2">
        <v>8070400</v>
      </c>
    </row>
    <row r="881" spans="1:12">
      <c r="A881" s="2" t="s">
        <v>2631</v>
      </c>
      <c r="B881" s="2" t="s">
        <v>2632</v>
      </c>
      <c r="C881" s="2" t="s">
        <v>2633</v>
      </c>
      <c r="D881" s="2">
        <v>1</v>
      </c>
      <c r="E881" s="2">
        <v>1</v>
      </c>
      <c r="F881" s="2">
        <v>48.896999999999998</v>
      </c>
      <c r="G881" s="2">
        <v>437</v>
      </c>
      <c r="H881" s="2">
        <v>6.6913999999999998</v>
      </c>
      <c r="I881" s="2">
        <v>3.7</v>
      </c>
      <c r="J881" s="2">
        <v>3.7</v>
      </c>
      <c r="K881" s="2">
        <v>16942000</v>
      </c>
      <c r="L881" s="2">
        <v>16354000</v>
      </c>
    </row>
    <row r="882" spans="1:12">
      <c r="A882" s="2" t="s">
        <v>2634</v>
      </c>
      <c r="B882" s="2" t="s">
        <v>2635</v>
      </c>
      <c r="C882" s="2" t="s">
        <v>2636</v>
      </c>
      <c r="D882" s="2">
        <v>1</v>
      </c>
      <c r="E882" s="2">
        <v>0</v>
      </c>
      <c r="F882" s="2">
        <v>50.908999999999999</v>
      </c>
      <c r="G882" s="2">
        <v>452</v>
      </c>
      <c r="H882" s="2">
        <v>6.6875999999999998</v>
      </c>
      <c r="I882" s="2">
        <v>2.4</v>
      </c>
      <c r="J882" s="2">
        <v>0</v>
      </c>
      <c r="K882" s="2">
        <v>10824000</v>
      </c>
      <c r="L882" s="2">
        <v>0</v>
      </c>
    </row>
    <row r="883" spans="1:12">
      <c r="A883" s="2" t="s">
        <v>2637</v>
      </c>
      <c r="B883" s="2" t="s">
        <v>2638</v>
      </c>
      <c r="C883" s="2" t="s">
        <v>2639</v>
      </c>
      <c r="D883" s="2">
        <v>0</v>
      </c>
      <c r="E883" s="2">
        <v>1</v>
      </c>
      <c r="F883" s="2">
        <v>52.838999999999999</v>
      </c>
      <c r="G883" s="2">
        <v>461</v>
      </c>
      <c r="H883" s="2">
        <v>6.6848999999999998</v>
      </c>
      <c r="I883" s="2">
        <v>0</v>
      </c>
      <c r="J883" s="2">
        <v>2.8</v>
      </c>
      <c r="K883" s="2">
        <v>0</v>
      </c>
      <c r="L883" s="2">
        <v>10990000</v>
      </c>
    </row>
    <row r="884" spans="1:12">
      <c r="A884" s="2" t="s">
        <v>2640</v>
      </c>
      <c r="B884" s="2" t="s">
        <v>2641</v>
      </c>
      <c r="C884" s="2" t="s">
        <v>2642</v>
      </c>
      <c r="D884" s="2">
        <v>1</v>
      </c>
      <c r="E884" s="2">
        <v>1</v>
      </c>
      <c r="F884" s="2">
        <v>11.082000000000001</v>
      </c>
      <c r="G884" s="2">
        <v>104</v>
      </c>
      <c r="H884" s="2">
        <v>6.6696999999999997</v>
      </c>
      <c r="I884" s="2">
        <v>12.5</v>
      </c>
      <c r="J884" s="2">
        <v>12.5</v>
      </c>
      <c r="K884" s="2">
        <v>17471000</v>
      </c>
      <c r="L884" s="2">
        <v>0</v>
      </c>
    </row>
    <row r="885" spans="1:12">
      <c r="A885" s="2" t="s">
        <v>2643</v>
      </c>
      <c r="B885" s="2" t="s">
        <v>2644</v>
      </c>
      <c r="C885" s="2" t="s">
        <v>2645</v>
      </c>
      <c r="D885" s="2">
        <v>0</v>
      </c>
      <c r="E885" s="2">
        <v>0</v>
      </c>
      <c r="F885" s="2">
        <v>11.62</v>
      </c>
      <c r="G885" s="2">
        <v>100</v>
      </c>
      <c r="H885" s="2">
        <v>6.6661000000000001</v>
      </c>
      <c r="I885" s="2">
        <v>0</v>
      </c>
      <c r="J885" s="2">
        <v>0</v>
      </c>
      <c r="K885" s="2">
        <v>0</v>
      </c>
      <c r="L885" s="2">
        <v>0</v>
      </c>
    </row>
    <row r="886" spans="1:12">
      <c r="A886" s="2" t="s">
        <v>2646</v>
      </c>
      <c r="B886" s="2" t="s">
        <v>2647</v>
      </c>
      <c r="C886" s="2" t="s">
        <v>2648</v>
      </c>
      <c r="D886" s="2">
        <v>1</v>
      </c>
      <c r="E886" s="2">
        <v>0</v>
      </c>
      <c r="F886" s="2">
        <v>10.935</v>
      </c>
      <c r="G886" s="2">
        <v>96</v>
      </c>
      <c r="H886" s="2">
        <v>6.6643999999999997</v>
      </c>
      <c r="I886" s="2">
        <v>11.5</v>
      </c>
      <c r="J886" s="2">
        <v>0</v>
      </c>
      <c r="K886" s="2">
        <v>9384500</v>
      </c>
      <c r="L886" s="2">
        <v>0</v>
      </c>
    </row>
    <row r="887" spans="1:12">
      <c r="A887" s="2" t="s">
        <v>2649</v>
      </c>
      <c r="B887" s="2" t="s">
        <v>2650</v>
      </c>
      <c r="C887" s="2" t="s">
        <v>2651</v>
      </c>
      <c r="D887" s="2">
        <v>0</v>
      </c>
      <c r="E887" s="2">
        <v>1</v>
      </c>
      <c r="F887" s="2">
        <v>160.88</v>
      </c>
      <c r="G887" s="2">
        <v>1443</v>
      </c>
      <c r="H887" s="2">
        <v>6.6584000000000003</v>
      </c>
      <c r="I887" s="2">
        <v>0</v>
      </c>
      <c r="J887" s="2">
        <v>0.6</v>
      </c>
      <c r="K887" s="2">
        <v>0</v>
      </c>
      <c r="L887" s="2">
        <v>0</v>
      </c>
    </row>
    <row r="888" spans="1:12">
      <c r="A888" s="2" t="s">
        <v>2652</v>
      </c>
      <c r="B888" s="2" t="s">
        <v>2653</v>
      </c>
      <c r="C888" s="2" t="s">
        <v>2654</v>
      </c>
      <c r="D888" s="2">
        <v>0</v>
      </c>
      <c r="E888" s="2">
        <v>1</v>
      </c>
      <c r="F888" s="2">
        <v>31.931999999999999</v>
      </c>
      <c r="G888" s="2">
        <v>279</v>
      </c>
      <c r="H888" s="2">
        <v>6.6496000000000004</v>
      </c>
      <c r="I888" s="2">
        <v>0</v>
      </c>
      <c r="J888" s="2">
        <v>3.9</v>
      </c>
      <c r="K888" s="2">
        <v>0</v>
      </c>
      <c r="L888" s="2">
        <v>11674000</v>
      </c>
    </row>
    <row r="889" spans="1:12">
      <c r="A889" s="2" t="s">
        <v>2655</v>
      </c>
      <c r="B889" s="2" t="s">
        <v>2656</v>
      </c>
      <c r="C889" s="2" t="s">
        <v>2657</v>
      </c>
      <c r="D889" s="2">
        <v>1</v>
      </c>
      <c r="E889" s="2">
        <v>0</v>
      </c>
      <c r="F889" s="2">
        <v>51.503999999999998</v>
      </c>
      <c r="G889" s="2">
        <v>478</v>
      </c>
      <c r="H889" s="2">
        <v>6.6429999999999998</v>
      </c>
      <c r="I889" s="2">
        <v>2.9</v>
      </c>
      <c r="J889" s="2">
        <v>0</v>
      </c>
      <c r="K889" s="2">
        <v>5032700</v>
      </c>
      <c r="L889" s="2">
        <v>0</v>
      </c>
    </row>
    <row r="890" spans="1:12">
      <c r="A890" s="2" t="s">
        <v>2658</v>
      </c>
      <c r="B890" s="2" t="s">
        <v>2659</v>
      </c>
      <c r="C890" s="2" t="s">
        <v>2660</v>
      </c>
      <c r="D890" s="2">
        <v>0</v>
      </c>
      <c r="E890" s="2">
        <v>1</v>
      </c>
      <c r="F890" s="2">
        <v>12.871</v>
      </c>
      <c r="G890" s="2">
        <v>119</v>
      </c>
      <c r="H890" s="2">
        <v>6.6422999999999996</v>
      </c>
      <c r="I890" s="2">
        <v>0</v>
      </c>
      <c r="J890" s="2">
        <v>13.4</v>
      </c>
      <c r="K890" s="2">
        <v>0</v>
      </c>
      <c r="L890" s="2">
        <v>9408300</v>
      </c>
    </row>
    <row r="891" spans="1:12">
      <c r="A891" s="2" t="s">
        <v>2661</v>
      </c>
      <c r="B891" s="2" t="s">
        <v>2662</v>
      </c>
      <c r="C891" s="2" t="s">
        <v>2663</v>
      </c>
      <c r="D891" s="2">
        <v>0</v>
      </c>
      <c r="E891" s="2">
        <v>0</v>
      </c>
      <c r="F891" s="2">
        <v>34.773000000000003</v>
      </c>
      <c r="G891" s="2">
        <v>326</v>
      </c>
      <c r="H891" s="2">
        <v>6.6300999999999997</v>
      </c>
      <c r="I891" s="2">
        <v>0</v>
      </c>
      <c r="J891" s="2">
        <v>0</v>
      </c>
      <c r="K891" s="2">
        <v>0</v>
      </c>
      <c r="L891" s="2">
        <v>0</v>
      </c>
    </row>
    <row r="892" spans="1:12">
      <c r="A892" s="2" t="s">
        <v>2664</v>
      </c>
      <c r="B892" s="2" t="s">
        <v>2665</v>
      </c>
      <c r="C892" s="2" t="s">
        <v>2666</v>
      </c>
      <c r="D892" s="2">
        <v>1</v>
      </c>
      <c r="E892" s="2">
        <v>0</v>
      </c>
      <c r="F892" s="2">
        <v>16.443999999999999</v>
      </c>
      <c r="G892" s="2">
        <v>157</v>
      </c>
      <c r="H892" s="2">
        <v>6.6239999999999997</v>
      </c>
      <c r="I892" s="2">
        <v>10.8</v>
      </c>
      <c r="J892" s="2">
        <v>0</v>
      </c>
      <c r="K892" s="2">
        <v>15289000</v>
      </c>
      <c r="L892" s="2">
        <v>0</v>
      </c>
    </row>
    <row r="893" spans="1:12">
      <c r="A893" s="2" t="s">
        <v>2667</v>
      </c>
      <c r="B893" s="2" t="s">
        <v>2668</v>
      </c>
      <c r="C893" s="2" t="s">
        <v>2669</v>
      </c>
      <c r="D893" s="2">
        <v>1</v>
      </c>
      <c r="E893" s="2">
        <v>0</v>
      </c>
      <c r="F893" s="2">
        <v>15.125</v>
      </c>
      <c r="G893" s="2">
        <v>130</v>
      </c>
      <c r="H893" s="2">
        <v>6.6204000000000001</v>
      </c>
      <c r="I893" s="2">
        <v>10.8</v>
      </c>
      <c r="J893" s="2">
        <v>0</v>
      </c>
      <c r="K893" s="2">
        <v>15211000</v>
      </c>
      <c r="L893" s="2">
        <v>0</v>
      </c>
    </row>
    <row r="894" spans="1:12">
      <c r="A894" s="2" t="s">
        <v>2670</v>
      </c>
      <c r="B894" s="2" t="s">
        <v>2671</v>
      </c>
      <c r="C894" s="2" t="s">
        <v>2672</v>
      </c>
      <c r="D894" s="2">
        <v>1</v>
      </c>
      <c r="E894" s="2">
        <v>0</v>
      </c>
      <c r="F894" s="2">
        <v>28.745999999999999</v>
      </c>
      <c r="G894" s="2">
        <v>249</v>
      </c>
      <c r="H894" s="2">
        <v>6.6177000000000001</v>
      </c>
      <c r="I894" s="2">
        <v>4</v>
      </c>
      <c r="J894" s="2">
        <v>0</v>
      </c>
      <c r="K894" s="2">
        <v>4644100</v>
      </c>
      <c r="L894" s="2">
        <v>0</v>
      </c>
    </row>
    <row r="895" spans="1:12">
      <c r="A895" s="2" t="s">
        <v>2673</v>
      </c>
      <c r="B895" s="2" t="s">
        <v>2674</v>
      </c>
      <c r="C895" s="2" t="s">
        <v>2675</v>
      </c>
      <c r="D895" s="2">
        <v>0</v>
      </c>
      <c r="E895" s="2">
        <v>1</v>
      </c>
      <c r="F895" s="2">
        <v>43.28</v>
      </c>
      <c r="G895" s="2">
        <v>369</v>
      </c>
      <c r="H895" s="2">
        <v>6.5983999999999998</v>
      </c>
      <c r="I895" s="2">
        <v>0</v>
      </c>
      <c r="J895" s="2">
        <v>4.3</v>
      </c>
      <c r="K895" s="2">
        <v>0</v>
      </c>
      <c r="L895" s="2">
        <v>12099000</v>
      </c>
    </row>
    <row r="896" spans="1:12">
      <c r="A896" s="2" t="s">
        <v>2676</v>
      </c>
      <c r="B896" s="2" t="s">
        <v>2677</v>
      </c>
      <c r="C896" s="2" t="s">
        <v>2678</v>
      </c>
      <c r="D896" s="2">
        <v>1</v>
      </c>
      <c r="E896" s="2">
        <v>0</v>
      </c>
      <c r="F896" s="2">
        <v>55.268999999999998</v>
      </c>
      <c r="G896" s="2">
        <v>495</v>
      </c>
      <c r="H896" s="2">
        <v>6.5979000000000001</v>
      </c>
      <c r="I896" s="2">
        <v>1.6</v>
      </c>
      <c r="J896" s="2">
        <v>0</v>
      </c>
      <c r="K896" s="2">
        <v>0</v>
      </c>
      <c r="L896" s="2">
        <v>0</v>
      </c>
    </row>
    <row r="897" spans="1:12">
      <c r="A897" s="2" t="s">
        <v>2679</v>
      </c>
      <c r="B897" s="2" t="s">
        <v>2680</v>
      </c>
      <c r="C897" s="2" t="s">
        <v>2681</v>
      </c>
      <c r="D897" s="2">
        <v>1</v>
      </c>
      <c r="E897" s="2">
        <v>1</v>
      </c>
      <c r="F897" s="2">
        <v>7.1981000000000002</v>
      </c>
      <c r="G897" s="2">
        <v>63</v>
      </c>
      <c r="H897" s="2">
        <v>6.5945</v>
      </c>
      <c r="I897" s="2">
        <v>15.9</v>
      </c>
      <c r="J897" s="2">
        <v>15.9</v>
      </c>
      <c r="K897" s="2">
        <v>16869000</v>
      </c>
      <c r="L897" s="2">
        <v>19364000</v>
      </c>
    </row>
    <row r="898" spans="1:12">
      <c r="A898" s="2" t="s">
        <v>2682</v>
      </c>
      <c r="B898" s="2" t="s">
        <v>2683</v>
      </c>
      <c r="C898" s="2" t="s">
        <v>2684</v>
      </c>
      <c r="D898" s="2">
        <v>1</v>
      </c>
      <c r="E898" s="2">
        <v>0</v>
      </c>
      <c r="F898" s="2">
        <v>26.227</v>
      </c>
      <c r="G898" s="2">
        <v>227</v>
      </c>
      <c r="H898" s="2">
        <v>6.5834000000000001</v>
      </c>
      <c r="I898" s="2">
        <v>5.3</v>
      </c>
      <c r="J898" s="2">
        <v>0</v>
      </c>
      <c r="K898" s="2">
        <v>13526000</v>
      </c>
      <c r="L898" s="2">
        <v>0</v>
      </c>
    </row>
    <row r="899" spans="1:12">
      <c r="A899" s="2" t="s">
        <v>2685</v>
      </c>
      <c r="B899" s="2" t="s">
        <v>2686</v>
      </c>
      <c r="C899" s="2" t="s">
        <v>2687</v>
      </c>
      <c r="D899" s="2">
        <v>0</v>
      </c>
      <c r="E899" s="2">
        <v>0</v>
      </c>
      <c r="F899" s="2">
        <v>16.608000000000001</v>
      </c>
      <c r="G899" s="2">
        <v>145</v>
      </c>
      <c r="H899" s="2">
        <v>6.5765000000000002</v>
      </c>
      <c r="I899" s="2">
        <v>0</v>
      </c>
      <c r="J899" s="2">
        <v>0</v>
      </c>
      <c r="K899" s="2">
        <v>0</v>
      </c>
      <c r="L899" s="2">
        <v>0</v>
      </c>
    </row>
    <row r="900" spans="1:12">
      <c r="A900" s="2" t="s">
        <v>2688</v>
      </c>
      <c r="B900" s="2" t="s">
        <v>2689</v>
      </c>
      <c r="C900" s="2" t="s">
        <v>2690</v>
      </c>
      <c r="D900" s="2">
        <v>0</v>
      </c>
      <c r="E900" s="2">
        <v>1</v>
      </c>
      <c r="F900" s="2">
        <v>26.327000000000002</v>
      </c>
      <c r="G900" s="2">
        <v>237</v>
      </c>
      <c r="H900" s="2">
        <v>6.5621</v>
      </c>
      <c r="I900" s="2">
        <v>0</v>
      </c>
      <c r="J900" s="2">
        <v>4.2</v>
      </c>
      <c r="K900" s="2">
        <v>0</v>
      </c>
      <c r="L900" s="2">
        <v>0</v>
      </c>
    </row>
    <row r="901" spans="1:12">
      <c r="A901" s="2" t="s">
        <v>2691</v>
      </c>
      <c r="B901" s="2" t="s">
        <v>2692</v>
      </c>
      <c r="C901" s="2" t="s">
        <v>2693</v>
      </c>
      <c r="D901" s="2">
        <v>1</v>
      </c>
      <c r="E901" s="2">
        <v>0</v>
      </c>
      <c r="F901" s="2">
        <v>200.54</v>
      </c>
      <c r="G901" s="2">
        <v>1755</v>
      </c>
      <c r="H901" s="2">
        <v>6.5483000000000002</v>
      </c>
      <c r="I901" s="2">
        <v>0.9</v>
      </c>
      <c r="J901" s="2">
        <v>0</v>
      </c>
      <c r="K901" s="2">
        <v>15166000</v>
      </c>
      <c r="L901" s="2">
        <v>0</v>
      </c>
    </row>
    <row r="902" spans="1:12">
      <c r="A902" s="2" t="s">
        <v>2694</v>
      </c>
      <c r="B902" s="2" t="s">
        <v>2695</v>
      </c>
      <c r="C902" s="2" t="s">
        <v>2696</v>
      </c>
      <c r="D902" s="2">
        <v>1</v>
      </c>
      <c r="E902" s="2">
        <v>0</v>
      </c>
      <c r="F902" s="2">
        <v>30.37</v>
      </c>
      <c r="G902" s="2">
        <v>268</v>
      </c>
      <c r="H902" s="2">
        <v>6.5460000000000003</v>
      </c>
      <c r="I902" s="2">
        <v>4.0999999999999996</v>
      </c>
      <c r="J902" s="2">
        <v>0</v>
      </c>
      <c r="K902" s="2">
        <v>22710000</v>
      </c>
      <c r="L902" s="2">
        <v>0</v>
      </c>
    </row>
    <row r="903" spans="1:12">
      <c r="A903" s="2" t="s">
        <v>2697</v>
      </c>
      <c r="B903" s="2" t="s">
        <v>2698</v>
      </c>
      <c r="C903" s="2" t="s">
        <v>2699</v>
      </c>
      <c r="D903" s="2">
        <v>0</v>
      </c>
      <c r="E903" s="2">
        <v>1</v>
      </c>
      <c r="F903" s="2">
        <v>15.164</v>
      </c>
      <c r="G903" s="2">
        <v>135</v>
      </c>
      <c r="H903" s="2">
        <v>6.5258000000000003</v>
      </c>
      <c r="I903" s="2">
        <v>0</v>
      </c>
      <c r="J903" s="2">
        <v>8.1</v>
      </c>
      <c r="K903" s="2">
        <v>0</v>
      </c>
      <c r="L903" s="2">
        <v>22876000</v>
      </c>
    </row>
    <row r="904" spans="1:12">
      <c r="A904" s="2" t="s">
        <v>2700</v>
      </c>
      <c r="B904" s="2" t="s">
        <v>2701</v>
      </c>
      <c r="C904" s="2" t="s">
        <v>2702</v>
      </c>
      <c r="D904" s="2">
        <v>0</v>
      </c>
      <c r="E904" s="2">
        <v>0</v>
      </c>
      <c r="F904" s="2">
        <v>31.689</v>
      </c>
      <c r="G904" s="2">
        <v>296</v>
      </c>
      <c r="H904" s="2">
        <v>6.5218999999999996</v>
      </c>
      <c r="I904" s="2">
        <v>0</v>
      </c>
      <c r="J904" s="2">
        <v>0</v>
      </c>
      <c r="K904" s="2">
        <v>0</v>
      </c>
      <c r="L904" s="2">
        <v>0</v>
      </c>
    </row>
    <row r="905" spans="1:12">
      <c r="A905" s="2" t="s">
        <v>2703</v>
      </c>
      <c r="B905" s="2" t="s">
        <v>2704</v>
      </c>
      <c r="C905" s="2" t="s">
        <v>2705</v>
      </c>
      <c r="D905" s="2">
        <v>1</v>
      </c>
      <c r="E905" s="2">
        <v>1</v>
      </c>
      <c r="F905" s="2">
        <v>5.8468</v>
      </c>
      <c r="G905" s="2">
        <v>53</v>
      </c>
      <c r="H905" s="2">
        <v>6.5063000000000004</v>
      </c>
      <c r="I905" s="2">
        <v>18.899999999999999</v>
      </c>
      <c r="J905" s="2">
        <v>18.899999999999999</v>
      </c>
      <c r="K905" s="2">
        <v>20805000</v>
      </c>
      <c r="L905" s="2">
        <v>0</v>
      </c>
    </row>
    <row r="906" spans="1:12">
      <c r="A906" s="2" t="s">
        <v>2706</v>
      </c>
      <c r="B906" s="2" t="s">
        <v>2707</v>
      </c>
      <c r="C906" s="2" t="s">
        <v>2708</v>
      </c>
      <c r="D906" s="2">
        <v>0</v>
      </c>
      <c r="E906" s="2">
        <v>0</v>
      </c>
      <c r="F906" s="2">
        <v>247.74</v>
      </c>
      <c r="G906" s="2">
        <v>2214</v>
      </c>
      <c r="H906" s="2">
        <v>6.4493999999999998</v>
      </c>
      <c r="I906" s="2">
        <v>0</v>
      </c>
      <c r="J906" s="2">
        <v>0</v>
      </c>
      <c r="K906" s="2">
        <v>0</v>
      </c>
      <c r="L906" s="2">
        <v>0</v>
      </c>
    </row>
    <row r="907" spans="1:12">
      <c r="A907" s="2" t="s">
        <v>2709</v>
      </c>
      <c r="B907" s="2" t="s">
        <v>2710</v>
      </c>
      <c r="C907" s="2" t="s">
        <v>2711</v>
      </c>
      <c r="D907" s="2">
        <v>0</v>
      </c>
      <c r="E907" s="2">
        <v>1</v>
      </c>
      <c r="F907" s="2">
        <v>27.888999999999999</v>
      </c>
      <c r="G907" s="2">
        <v>234</v>
      </c>
      <c r="H907" s="2">
        <v>6.4409999999999998</v>
      </c>
      <c r="I907" s="2">
        <v>0</v>
      </c>
      <c r="J907" s="2">
        <v>4.7</v>
      </c>
      <c r="K907" s="2">
        <v>0</v>
      </c>
      <c r="L907" s="2">
        <v>6804700</v>
      </c>
    </row>
    <row r="908" spans="1:12">
      <c r="A908" s="2" t="s">
        <v>2712</v>
      </c>
      <c r="B908" s="2" t="s">
        <v>2713</v>
      </c>
      <c r="C908" s="2" t="s">
        <v>2714</v>
      </c>
      <c r="D908" s="2">
        <v>1</v>
      </c>
      <c r="E908" s="2">
        <v>0</v>
      </c>
      <c r="F908" s="2">
        <v>28.102</v>
      </c>
      <c r="G908" s="2">
        <v>256</v>
      </c>
      <c r="H908" s="2">
        <v>6.4406999999999996</v>
      </c>
      <c r="I908" s="2">
        <v>7.4</v>
      </c>
      <c r="J908" s="2">
        <v>0</v>
      </c>
      <c r="K908" s="2">
        <v>3944500</v>
      </c>
      <c r="L908" s="2">
        <v>0</v>
      </c>
    </row>
    <row r="909" spans="1:12">
      <c r="A909" s="2" t="s">
        <v>2715</v>
      </c>
      <c r="B909" s="2" t="s">
        <v>2716</v>
      </c>
      <c r="C909" s="2" t="s">
        <v>2717</v>
      </c>
      <c r="D909" s="2">
        <v>0</v>
      </c>
      <c r="E909" s="2">
        <v>1</v>
      </c>
      <c r="F909" s="2">
        <v>39.177999999999997</v>
      </c>
      <c r="G909" s="2">
        <v>346</v>
      </c>
      <c r="H909" s="2">
        <v>6.4359999999999999</v>
      </c>
      <c r="I909" s="2">
        <v>5.5</v>
      </c>
      <c r="J909" s="2">
        <v>8.1</v>
      </c>
      <c r="K909" s="2">
        <v>0</v>
      </c>
      <c r="L909" s="2">
        <v>0</v>
      </c>
    </row>
    <row r="910" spans="1:12">
      <c r="A910" s="2" t="s">
        <v>2718</v>
      </c>
      <c r="B910" s="2" t="s">
        <v>2719</v>
      </c>
      <c r="C910" s="2" t="s">
        <v>2720</v>
      </c>
      <c r="D910" s="2">
        <v>0</v>
      </c>
      <c r="E910" s="2">
        <v>1</v>
      </c>
      <c r="F910" s="2">
        <v>210.51</v>
      </c>
      <c r="G910" s="2">
        <v>1901</v>
      </c>
      <c r="H910" s="2">
        <v>6.4294000000000002</v>
      </c>
      <c r="I910" s="2">
        <v>0</v>
      </c>
      <c r="J910" s="2">
        <v>0.6</v>
      </c>
      <c r="K910" s="2">
        <v>0</v>
      </c>
      <c r="L910" s="2">
        <v>6847900</v>
      </c>
    </row>
    <row r="911" spans="1:12">
      <c r="A911" s="2" t="s">
        <v>2721</v>
      </c>
      <c r="B911" s="2" t="s">
        <v>2722</v>
      </c>
      <c r="C911" s="2" t="s">
        <v>2723</v>
      </c>
      <c r="D911" s="2">
        <v>1</v>
      </c>
      <c r="E911" s="2">
        <v>0</v>
      </c>
      <c r="F911" s="2">
        <v>11.74</v>
      </c>
      <c r="G911" s="2">
        <v>105</v>
      </c>
      <c r="H911" s="2">
        <v>6.3895</v>
      </c>
      <c r="I911" s="2">
        <v>12.4</v>
      </c>
      <c r="J911" s="2">
        <v>0</v>
      </c>
      <c r="K911" s="2">
        <v>10674000</v>
      </c>
      <c r="L911" s="2">
        <v>0</v>
      </c>
    </row>
    <row r="912" spans="1:12">
      <c r="A912" s="2" t="s">
        <v>2724</v>
      </c>
      <c r="B912" s="2" t="s">
        <v>2725</v>
      </c>
      <c r="C912" s="2" t="s">
        <v>2726</v>
      </c>
      <c r="D912" s="2">
        <v>0</v>
      </c>
      <c r="E912" s="2">
        <v>0</v>
      </c>
      <c r="F912" s="2">
        <v>51.691000000000003</v>
      </c>
      <c r="G912" s="2">
        <v>447</v>
      </c>
      <c r="H912" s="2">
        <v>6.3647999999999998</v>
      </c>
      <c r="I912" s="2">
        <v>0</v>
      </c>
      <c r="J912" s="2">
        <v>0</v>
      </c>
      <c r="K912" s="2">
        <v>0</v>
      </c>
      <c r="L912" s="2">
        <v>0</v>
      </c>
    </row>
    <row r="913" spans="1:12">
      <c r="A913" s="2" t="s">
        <v>2727</v>
      </c>
      <c r="B913" s="2" t="s">
        <v>2728</v>
      </c>
      <c r="C913" s="2" t="s">
        <v>2729</v>
      </c>
      <c r="D913" s="2">
        <v>0</v>
      </c>
      <c r="E913" s="2">
        <v>0</v>
      </c>
      <c r="F913" s="2">
        <v>30.727</v>
      </c>
      <c r="G913" s="2">
        <v>274</v>
      </c>
      <c r="H913" s="2">
        <v>6.3510999999999997</v>
      </c>
      <c r="I913" s="2">
        <v>0</v>
      </c>
      <c r="J913" s="2">
        <v>0</v>
      </c>
      <c r="K913" s="2">
        <v>0</v>
      </c>
      <c r="L913" s="2">
        <v>0</v>
      </c>
    </row>
    <row r="914" spans="1:12">
      <c r="A914" s="2" t="s">
        <v>2730</v>
      </c>
      <c r="B914" s="2" t="s">
        <v>2731</v>
      </c>
      <c r="C914" s="2" t="s">
        <v>2732</v>
      </c>
      <c r="D914" s="2">
        <v>1</v>
      </c>
      <c r="E914" s="2">
        <v>1</v>
      </c>
      <c r="F914" s="2">
        <v>43.805</v>
      </c>
      <c r="G914" s="2">
        <v>395</v>
      </c>
      <c r="H914" s="2">
        <v>6.3464999999999998</v>
      </c>
      <c r="I914" s="2">
        <v>2.2999999999999998</v>
      </c>
      <c r="J914" s="2">
        <v>2.2999999999999998</v>
      </c>
      <c r="K914" s="2">
        <v>96101000</v>
      </c>
      <c r="L914" s="2">
        <v>45370000</v>
      </c>
    </row>
    <row r="915" spans="1:12">
      <c r="A915" s="2" t="s">
        <v>2733</v>
      </c>
      <c r="B915" s="2" t="s">
        <v>2734</v>
      </c>
      <c r="C915" s="2" t="s">
        <v>2735</v>
      </c>
      <c r="D915" s="2">
        <v>0</v>
      </c>
      <c r="E915" s="2">
        <v>1</v>
      </c>
      <c r="F915" s="2">
        <v>45.347999999999999</v>
      </c>
      <c r="G915" s="2">
        <v>396</v>
      </c>
      <c r="H915" s="2">
        <v>6.3220999999999998</v>
      </c>
      <c r="I915" s="2">
        <v>0</v>
      </c>
      <c r="J915" s="2">
        <v>2.2999999999999998</v>
      </c>
      <c r="K915" s="2">
        <v>0</v>
      </c>
      <c r="L915" s="2">
        <v>6479700</v>
      </c>
    </row>
    <row r="916" spans="1:12">
      <c r="A916" s="2" t="s">
        <v>2736</v>
      </c>
      <c r="B916" s="2" t="s">
        <v>2737</v>
      </c>
      <c r="C916" s="2" t="s">
        <v>2738</v>
      </c>
      <c r="D916" s="2">
        <v>0</v>
      </c>
      <c r="E916" s="2">
        <v>1</v>
      </c>
      <c r="F916" s="2">
        <v>61.067</v>
      </c>
      <c r="G916" s="2">
        <v>558</v>
      </c>
      <c r="H916" s="2">
        <v>6.2984</v>
      </c>
      <c r="I916" s="2">
        <v>0</v>
      </c>
      <c r="J916" s="2">
        <v>2.2999999999999998</v>
      </c>
      <c r="K916" s="2">
        <v>0</v>
      </c>
      <c r="L916" s="2">
        <v>9944300</v>
      </c>
    </row>
    <row r="917" spans="1:12">
      <c r="A917" s="2" t="s">
        <v>2739</v>
      </c>
      <c r="B917" s="2" t="s">
        <v>2740</v>
      </c>
      <c r="C917" s="2" t="s">
        <v>2741</v>
      </c>
      <c r="D917" s="2">
        <v>1</v>
      </c>
      <c r="E917" s="2">
        <v>1</v>
      </c>
      <c r="F917" s="2">
        <v>11.747999999999999</v>
      </c>
      <c r="G917" s="2">
        <v>116</v>
      </c>
      <c r="H917" s="2">
        <v>6.2849000000000004</v>
      </c>
      <c r="I917" s="2">
        <v>8.6</v>
      </c>
      <c r="J917" s="2">
        <v>8.6</v>
      </c>
      <c r="K917" s="2">
        <v>37999000</v>
      </c>
      <c r="L917" s="2">
        <v>37816000</v>
      </c>
    </row>
    <row r="918" spans="1:12">
      <c r="A918" s="2" t="s">
        <v>2742</v>
      </c>
      <c r="B918" s="2" t="s">
        <v>2743</v>
      </c>
      <c r="C918" s="2" t="s">
        <v>2744</v>
      </c>
      <c r="D918" s="2">
        <v>0</v>
      </c>
      <c r="E918" s="2">
        <v>0</v>
      </c>
      <c r="F918" s="2">
        <v>11.284000000000001</v>
      </c>
      <c r="G918" s="2">
        <v>110</v>
      </c>
      <c r="H918" s="2">
        <v>6.2838000000000003</v>
      </c>
      <c r="I918" s="2">
        <v>0</v>
      </c>
      <c r="J918" s="2">
        <v>0</v>
      </c>
      <c r="K918" s="2">
        <v>0</v>
      </c>
      <c r="L918" s="2">
        <v>0</v>
      </c>
    </row>
    <row r="919" spans="1:12">
      <c r="A919" s="2" t="s">
        <v>2745</v>
      </c>
      <c r="B919" s="2" t="s">
        <v>2746</v>
      </c>
      <c r="C919" s="2" t="s">
        <v>2747</v>
      </c>
      <c r="D919" s="2">
        <v>1</v>
      </c>
      <c r="E919" s="2">
        <v>1</v>
      </c>
      <c r="F919" s="2">
        <v>8.6367999999999991</v>
      </c>
      <c r="G919" s="2">
        <v>80</v>
      </c>
      <c r="H919" s="2">
        <v>6.2835000000000001</v>
      </c>
      <c r="I919" s="2">
        <v>11.2</v>
      </c>
      <c r="J919" s="2">
        <v>11.2</v>
      </c>
      <c r="K919" s="2">
        <v>11075000</v>
      </c>
      <c r="L919" s="2">
        <v>59652000</v>
      </c>
    </row>
    <row r="920" spans="1:12">
      <c r="A920" s="2" t="s">
        <v>2748</v>
      </c>
      <c r="B920" s="2"/>
      <c r="C920" s="2" t="s">
        <v>751</v>
      </c>
      <c r="D920" s="2">
        <v>1</v>
      </c>
      <c r="E920" s="2">
        <v>0</v>
      </c>
      <c r="F920" s="2">
        <v>10.925000000000001</v>
      </c>
      <c r="G920" s="2">
        <v>96</v>
      </c>
      <c r="H920" s="2">
        <v>6.2824</v>
      </c>
      <c r="I920" s="2">
        <v>22.9</v>
      </c>
      <c r="J920" s="2">
        <v>24</v>
      </c>
      <c r="K920" s="2">
        <v>40464000</v>
      </c>
      <c r="L920" s="2">
        <v>0</v>
      </c>
    </row>
    <row r="921" spans="1:12">
      <c r="A921" s="2" t="s">
        <v>2749</v>
      </c>
      <c r="B921" s="2" t="s">
        <v>2750</v>
      </c>
      <c r="C921" s="2" t="s">
        <v>2751</v>
      </c>
      <c r="D921" s="2">
        <v>0</v>
      </c>
      <c r="E921" s="2">
        <v>0</v>
      </c>
      <c r="F921" s="2">
        <v>12.476000000000001</v>
      </c>
      <c r="G921" s="2">
        <v>115</v>
      </c>
      <c r="H921" s="2">
        <v>6.2808000000000002</v>
      </c>
      <c r="I921" s="2">
        <v>0</v>
      </c>
      <c r="J921" s="2">
        <v>0</v>
      </c>
      <c r="K921" s="2">
        <v>0</v>
      </c>
      <c r="L921" s="2">
        <v>0</v>
      </c>
    </row>
    <row r="922" spans="1:12">
      <c r="A922" s="2" t="s">
        <v>2752</v>
      </c>
      <c r="B922" s="2" t="s">
        <v>2753</v>
      </c>
      <c r="C922" s="2" t="s">
        <v>2754</v>
      </c>
      <c r="D922" s="2">
        <v>0</v>
      </c>
      <c r="E922" s="2">
        <v>0</v>
      </c>
      <c r="F922" s="2">
        <v>39.335999999999999</v>
      </c>
      <c r="G922" s="2">
        <v>366</v>
      </c>
      <c r="H922" s="2">
        <v>6.2790999999999997</v>
      </c>
      <c r="I922" s="2">
        <v>0</v>
      </c>
      <c r="J922" s="2">
        <v>0</v>
      </c>
      <c r="K922" s="2">
        <v>0</v>
      </c>
      <c r="L922" s="2">
        <v>0</v>
      </c>
    </row>
    <row r="923" spans="1:12">
      <c r="A923" s="2" t="s">
        <v>2755</v>
      </c>
      <c r="B923" s="2" t="s">
        <v>2756</v>
      </c>
      <c r="C923" s="2" t="s">
        <v>2757</v>
      </c>
      <c r="D923" s="2">
        <v>1</v>
      </c>
      <c r="E923" s="2">
        <v>0</v>
      </c>
      <c r="F923" s="2">
        <v>19.605</v>
      </c>
      <c r="G923" s="2">
        <v>177</v>
      </c>
      <c r="H923" s="2">
        <v>6.2732000000000001</v>
      </c>
      <c r="I923" s="2">
        <v>5.0999999999999996</v>
      </c>
      <c r="J923" s="2">
        <v>0</v>
      </c>
      <c r="K923" s="2">
        <v>16616000</v>
      </c>
      <c r="L923" s="2">
        <v>0</v>
      </c>
    </row>
    <row r="924" spans="1:12">
      <c r="A924" s="2" t="s">
        <v>2758</v>
      </c>
      <c r="B924" s="2" t="s">
        <v>2759</v>
      </c>
      <c r="C924" s="2" t="s">
        <v>2760</v>
      </c>
      <c r="D924" s="2">
        <v>1</v>
      </c>
      <c r="E924" s="2">
        <v>0</v>
      </c>
      <c r="F924" s="2">
        <v>7.7709999999999999</v>
      </c>
      <c r="G924" s="2">
        <v>69</v>
      </c>
      <c r="H924" s="2">
        <v>6.2718999999999996</v>
      </c>
      <c r="I924" s="2">
        <v>13</v>
      </c>
      <c r="J924" s="2">
        <v>0</v>
      </c>
      <c r="K924" s="2">
        <v>15282000</v>
      </c>
      <c r="L924" s="2">
        <v>0</v>
      </c>
    </row>
    <row r="925" spans="1:12">
      <c r="A925" s="2" t="s">
        <v>2761</v>
      </c>
      <c r="B925" s="2" t="s">
        <v>2762</v>
      </c>
      <c r="C925" s="2" t="s">
        <v>2763</v>
      </c>
      <c r="D925" s="2">
        <v>1</v>
      </c>
      <c r="E925" s="2">
        <v>1</v>
      </c>
      <c r="F925" s="2">
        <v>9.3696999999999999</v>
      </c>
      <c r="G925" s="2">
        <v>81</v>
      </c>
      <c r="H925" s="2">
        <v>6.2712000000000003</v>
      </c>
      <c r="I925" s="2">
        <v>12.3</v>
      </c>
      <c r="J925" s="2">
        <v>12.3</v>
      </c>
      <c r="K925" s="2">
        <v>97003000</v>
      </c>
      <c r="L925" s="2">
        <v>158960000</v>
      </c>
    </row>
    <row r="926" spans="1:12">
      <c r="A926" s="2" t="s">
        <v>2764</v>
      </c>
      <c r="B926" s="2" t="s">
        <v>2765</v>
      </c>
      <c r="C926" s="2" t="s">
        <v>2766</v>
      </c>
      <c r="D926" s="2">
        <v>0</v>
      </c>
      <c r="E926" s="2">
        <v>0</v>
      </c>
      <c r="F926" s="2">
        <v>16.495000000000001</v>
      </c>
      <c r="G926" s="2">
        <v>147</v>
      </c>
      <c r="H926" s="2">
        <v>6.2706999999999997</v>
      </c>
      <c r="I926" s="2">
        <v>0</v>
      </c>
      <c r="J926" s="2">
        <v>0</v>
      </c>
      <c r="K926" s="2">
        <v>0</v>
      </c>
      <c r="L926" s="2">
        <v>0</v>
      </c>
    </row>
    <row r="927" spans="1:12">
      <c r="A927" s="2" t="s">
        <v>2767</v>
      </c>
      <c r="B927" s="2" t="s">
        <v>2768</v>
      </c>
      <c r="C927" s="2" t="s">
        <v>2769</v>
      </c>
      <c r="D927" s="2">
        <v>1</v>
      </c>
      <c r="E927" s="2">
        <v>0</v>
      </c>
      <c r="F927" s="2">
        <v>12.404999999999999</v>
      </c>
      <c r="G927" s="2">
        <v>110</v>
      </c>
      <c r="H927" s="2">
        <v>6.2563000000000004</v>
      </c>
      <c r="I927" s="2">
        <v>8.1999999999999993</v>
      </c>
      <c r="J927" s="2">
        <v>0</v>
      </c>
      <c r="K927" s="2">
        <v>8318400</v>
      </c>
      <c r="L927" s="2">
        <v>0</v>
      </c>
    </row>
    <row r="928" spans="1:12">
      <c r="A928" s="2" t="s">
        <v>2770</v>
      </c>
      <c r="B928" s="2" t="s">
        <v>2771</v>
      </c>
      <c r="C928" s="2" t="s">
        <v>2772</v>
      </c>
      <c r="D928" s="2">
        <v>0</v>
      </c>
      <c r="E928" s="2">
        <v>1</v>
      </c>
      <c r="F928" s="2">
        <v>38.841000000000001</v>
      </c>
      <c r="G928" s="2">
        <v>339</v>
      </c>
      <c r="H928" s="2">
        <v>6.2502000000000004</v>
      </c>
      <c r="I928" s="2">
        <v>0</v>
      </c>
      <c r="J928" s="2">
        <v>4.0999999999999996</v>
      </c>
      <c r="K928" s="2">
        <v>0</v>
      </c>
      <c r="L928" s="2">
        <v>13571000</v>
      </c>
    </row>
    <row r="929" spans="1:12">
      <c r="A929" s="2" t="s">
        <v>2773</v>
      </c>
      <c r="B929" s="2" t="s">
        <v>2774</v>
      </c>
      <c r="C929" s="2" t="s">
        <v>2775</v>
      </c>
      <c r="D929" s="2">
        <v>1</v>
      </c>
      <c r="E929" s="2">
        <v>0</v>
      </c>
      <c r="F929" s="2">
        <v>24.279</v>
      </c>
      <c r="G929" s="2">
        <v>217</v>
      </c>
      <c r="H929" s="2">
        <v>6.2468000000000004</v>
      </c>
      <c r="I929" s="2">
        <v>6</v>
      </c>
      <c r="J929" s="2">
        <v>0</v>
      </c>
      <c r="K929" s="2">
        <v>8443700</v>
      </c>
      <c r="L929" s="2">
        <v>0</v>
      </c>
    </row>
    <row r="930" spans="1:12">
      <c r="A930" s="2" t="s">
        <v>2776</v>
      </c>
      <c r="B930" s="2" t="s">
        <v>2777</v>
      </c>
      <c r="C930" s="2" t="s">
        <v>2778</v>
      </c>
      <c r="D930" s="2">
        <v>0</v>
      </c>
      <c r="E930" s="2">
        <v>0</v>
      </c>
      <c r="F930" s="2">
        <v>33.789000000000001</v>
      </c>
      <c r="G930" s="2">
        <v>289</v>
      </c>
      <c r="H930" s="2">
        <v>6.2458999999999998</v>
      </c>
      <c r="I930" s="2">
        <v>0</v>
      </c>
      <c r="J930" s="2">
        <v>0</v>
      </c>
      <c r="K930" s="2">
        <v>0</v>
      </c>
      <c r="L930" s="2">
        <v>0</v>
      </c>
    </row>
    <row r="931" spans="1:12">
      <c r="A931" s="2" t="s">
        <v>2779</v>
      </c>
      <c r="B931" s="2" t="s">
        <v>2780</v>
      </c>
      <c r="C931" s="2" t="s">
        <v>2781</v>
      </c>
      <c r="D931" s="2">
        <v>0</v>
      </c>
      <c r="E931" s="2">
        <v>1</v>
      </c>
      <c r="F931" s="2">
        <v>34.430999999999997</v>
      </c>
      <c r="G931" s="2">
        <v>312</v>
      </c>
      <c r="H931" s="2">
        <v>6.24</v>
      </c>
      <c r="I931" s="2">
        <v>0</v>
      </c>
      <c r="J931" s="2">
        <v>3.8</v>
      </c>
      <c r="K931" s="2">
        <v>0</v>
      </c>
      <c r="L931" s="2">
        <v>48883000</v>
      </c>
    </row>
    <row r="932" spans="1:12">
      <c r="A932" s="2" t="s">
        <v>2782</v>
      </c>
      <c r="B932" s="2" t="s">
        <v>2783</v>
      </c>
      <c r="C932" s="2" t="s">
        <v>2784</v>
      </c>
      <c r="D932" s="2">
        <v>1</v>
      </c>
      <c r="E932" s="2">
        <v>0</v>
      </c>
      <c r="F932" s="2">
        <v>52.247</v>
      </c>
      <c r="G932" s="2">
        <v>467</v>
      </c>
      <c r="H932" s="2">
        <v>6.2305999999999999</v>
      </c>
      <c r="I932" s="2">
        <v>3.9</v>
      </c>
      <c r="J932" s="2">
        <v>3.4</v>
      </c>
      <c r="K932" s="2">
        <v>15632000</v>
      </c>
      <c r="L932" s="2">
        <v>0</v>
      </c>
    </row>
    <row r="933" spans="1:12">
      <c r="A933" s="2" t="s">
        <v>2785</v>
      </c>
      <c r="B933" s="2" t="s">
        <v>2786</v>
      </c>
      <c r="C933" s="2" t="s">
        <v>2787</v>
      </c>
      <c r="D933" s="2">
        <v>0</v>
      </c>
      <c r="E933" s="2">
        <v>1</v>
      </c>
      <c r="F933" s="2">
        <v>111.02</v>
      </c>
      <c r="G933" s="2">
        <v>1037</v>
      </c>
      <c r="H933" s="2">
        <v>6.2295999999999996</v>
      </c>
      <c r="I933" s="2">
        <v>1.1000000000000001</v>
      </c>
      <c r="J933" s="2">
        <v>1.9</v>
      </c>
      <c r="K933" s="2">
        <v>0</v>
      </c>
      <c r="L933" s="2">
        <v>13362000</v>
      </c>
    </row>
    <row r="934" spans="1:12">
      <c r="A934" s="2" t="s">
        <v>2788</v>
      </c>
      <c r="B934" s="2" t="s">
        <v>2789</v>
      </c>
      <c r="C934" s="2" t="s">
        <v>2790</v>
      </c>
      <c r="D934" s="2">
        <v>0</v>
      </c>
      <c r="E934" s="2">
        <v>1</v>
      </c>
      <c r="F934" s="2">
        <v>12.548</v>
      </c>
      <c r="G934" s="2">
        <v>107</v>
      </c>
      <c r="H934" s="2">
        <v>6.2187000000000001</v>
      </c>
      <c r="I934" s="2">
        <v>0</v>
      </c>
      <c r="J934" s="2">
        <v>9.3000000000000007</v>
      </c>
      <c r="K934" s="2">
        <v>0</v>
      </c>
      <c r="L934" s="2">
        <v>28443000</v>
      </c>
    </row>
    <row r="935" spans="1:12">
      <c r="A935" s="2" t="s">
        <v>2791</v>
      </c>
      <c r="B935" s="2" t="s">
        <v>2792</v>
      </c>
      <c r="C935" s="2" t="s">
        <v>2793</v>
      </c>
      <c r="D935" s="2">
        <v>0</v>
      </c>
      <c r="E935" s="2">
        <v>1</v>
      </c>
      <c r="F935" s="2">
        <v>4.2039</v>
      </c>
      <c r="G935" s="2">
        <v>37</v>
      </c>
      <c r="H935" s="2">
        <v>6.2176</v>
      </c>
      <c r="I935" s="2">
        <v>0</v>
      </c>
      <c r="J935" s="2">
        <v>29.7</v>
      </c>
      <c r="K935" s="2">
        <v>0</v>
      </c>
      <c r="L935" s="2">
        <v>0</v>
      </c>
    </row>
    <row r="936" spans="1:12">
      <c r="A936" s="2" t="s">
        <v>2794</v>
      </c>
      <c r="B936" s="2" t="s">
        <v>2795</v>
      </c>
      <c r="C936" s="2" t="s">
        <v>2796</v>
      </c>
      <c r="D936" s="2">
        <v>0</v>
      </c>
      <c r="E936" s="2">
        <v>0</v>
      </c>
      <c r="F936" s="2">
        <v>216.5</v>
      </c>
      <c r="G936" s="2">
        <v>1944</v>
      </c>
      <c r="H936" s="2">
        <v>6.1825999999999999</v>
      </c>
      <c r="I936" s="2">
        <v>0</v>
      </c>
      <c r="J936" s="2">
        <v>0</v>
      </c>
      <c r="K936" s="2">
        <v>0</v>
      </c>
      <c r="L936" s="2">
        <v>0</v>
      </c>
    </row>
    <row r="937" spans="1:12">
      <c r="A937" s="2" t="s">
        <v>2797</v>
      </c>
      <c r="B937" s="2" t="s">
        <v>2798</v>
      </c>
      <c r="C937" s="2" t="s">
        <v>2799</v>
      </c>
      <c r="D937" s="2">
        <v>1</v>
      </c>
      <c r="E937" s="2">
        <v>1</v>
      </c>
      <c r="F937" s="2">
        <v>8.6738999999999997</v>
      </c>
      <c r="G937" s="2">
        <v>79</v>
      </c>
      <c r="H937" s="2">
        <v>6.1821999999999999</v>
      </c>
      <c r="I937" s="2">
        <v>13.9</v>
      </c>
      <c r="J937" s="2">
        <v>13.9</v>
      </c>
      <c r="K937" s="2">
        <v>11396000</v>
      </c>
      <c r="L937" s="2">
        <v>44306000</v>
      </c>
    </row>
    <row r="938" spans="1:12">
      <c r="A938" s="2" t="s">
        <v>2800</v>
      </c>
      <c r="B938" s="2" t="s">
        <v>2801</v>
      </c>
      <c r="C938" s="2" t="s">
        <v>2802</v>
      </c>
      <c r="D938" s="2">
        <v>0</v>
      </c>
      <c r="E938" s="2">
        <v>1</v>
      </c>
      <c r="F938" s="2">
        <v>31.43</v>
      </c>
      <c r="G938" s="2">
        <v>276</v>
      </c>
      <c r="H938" s="2">
        <v>6.1684999999999999</v>
      </c>
      <c r="I938" s="2">
        <v>0</v>
      </c>
      <c r="J938" s="2">
        <v>3.6</v>
      </c>
      <c r="K938" s="2">
        <v>0</v>
      </c>
      <c r="L938" s="2">
        <v>0</v>
      </c>
    </row>
    <row r="939" spans="1:12">
      <c r="A939" s="2" t="s">
        <v>2803</v>
      </c>
      <c r="B939" s="2" t="s">
        <v>2804</v>
      </c>
      <c r="C939" s="2" t="s">
        <v>2805</v>
      </c>
      <c r="D939" s="2">
        <v>0</v>
      </c>
      <c r="E939" s="2">
        <v>1</v>
      </c>
      <c r="F939" s="2">
        <v>13.361000000000001</v>
      </c>
      <c r="G939" s="2">
        <v>114</v>
      </c>
      <c r="H939" s="2">
        <v>6.1468999999999996</v>
      </c>
      <c r="I939" s="2">
        <v>0</v>
      </c>
      <c r="J939" s="2">
        <v>9.6</v>
      </c>
      <c r="K939" s="2">
        <v>0</v>
      </c>
      <c r="L939" s="2">
        <v>39586000</v>
      </c>
    </row>
    <row r="940" spans="1:12">
      <c r="A940" s="2" t="s">
        <v>2806</v>
      </c>
      <c r="B940" s="2" t="s">
        <v>2807</v>
      </c>
      <c r="C940" s="2" t="s">
        <v>2808</v>
      </c>
      <c r="D940" s="2">
        <v>0</v>
      </c>
      <c r="E940" s="2">
        <v>0</v>
      </c>
      <c r="F940" s="2">
        <v>22.510999999999999</v>
      </c>
      <c r="G940" s="2">
        <v>211</v>
      </c>
      <c r="H940" s="2">
        <v>6.1429</v>
      </c>
      <c r="I940" s="2">
        <v>0</v>
      </c>
      <c r="J940" s="2">
        <v>0</v>
      </c>
      <c r="K940" s="2">
        <v>0</v>
      </c>
      <c r="L940" s="2">
        <v>0</v>
      </c>
    </row>
    <row r="941" spans="1:12">
      <c r="A941" s="2" t="s">
        <v>2809</v>
      </c>
      <c r="B941" s="2" t="s">
        <v>2810</v>
      </c>
      <c r="C941" s="2" t="s">
        <v>2811</v>
      </c>
      <c r="D941" s="2">
        <v>0</v>
      </c>
      <c r="E941" s="2">
        <v>1</v>
      </c>
      <c r="F941" s="2">
        <v>49.953000000000003</v>
      </c>
      <c r="G941" s="2">
        <v>445</v>
      </c>
      <c r="H941" s="2">
        <v>6.1425999999999998</v>
      </c>
      <c r="I941" s="2">
        <v>32.4</v>
      </c>
      <c r="J941" s="2">
        <v>51</v>
      </c>
      <c r="K941" s="2">
        <v>0</v>
      </c>
      <c r="L941" s="2">
        <v>13266000</v>
      </c>
    </row>
    <row r="942" spans="1:12">
      <c r="A942" s="2" t="s">
        <v>2812</v>
      </c>
      <c r="B942" s="2" t="s">
        <v>2813</v>
      </c>
      <c r="C942" s="2" t="s">
        <v>2814</v>
      </c>
      <c r="D942" s="2">
        <v>1</v>
      </c>
      <c r="E942" s="2">
        <v>0</v>
      </c>
      <c r="F942" s="2">
        <v>27.434999999999999</v>
      </c>
      <c r="G942" s="2">
        <v>230</v>
      </c>
      <c r="H942" s="2">
        <v>6.141</v>
      </c>
      <c r="I942" s="2">
        <v>3.9</v>
      </c>
      <c r="J942" s="2">
        <v>0</v>
      </c>
      <c r="K942" s="2">
        <v>18775000</v>
      </c>
      <c r="L942" s="2">
        <v>0</v>
      </c>
    </row>
    <row r="943" spans="1:12">
      <c r="A943" s="2" t="s">
        <v>2815</v>
      </c>
      <c r="B943" s="2" t="s">
        <v>2816</v>
      </c>
      <c r="C943" s="2" t="s">
        <v>2817</v>
      </c>
      <c r="D943" s="2">
        <v>1</v>
      </c>
      <c r="E943" s="2">
        <v>0</v>
      </c>
      <c r="F943" s="2">
        <v>10.917999999999999</v>
      </c>
      <c r="G943" s="2">
        <v>94</v>
      </c>
      <c r="H943" s="2">
        <v>6.1382000000000003</v>
      </c>
      <c r="I943" s="2">
        <v>13.8</v>
      </c>
      <c r="J943" s="2">
        <v>13.8</v>
      </c>
      <c r="K943" s="2">
        <v>13283000</v>
      </c>
      <c r="L943" s="2">
        <v>0</v>
      </c>
    </row>
    <row r="944" spans="1:12">
      <c r="A944" s="2" t="s">
        <v>2818</v>
      </c>
      <c r="B944" s="2" t="s">
        <v>2819</v>
      </c>
      <c r="C944" s="2" t="s">
        <v>2820</v>
      </c>
      <c r="D944" s="2">
        <v>1</v>
      </c>
      <c r="E944" s="2">
        <v>0</v>
      </c>
      <c r="F944" s="2">
        <v>49.597000000000001</v>
      </c>
      <c r="G944" s="2">
        <v>459</v>
      </c>
      <c r="H944" s="2">
        <v>6.1364999999999998</v>
      </c>
      <c r="I944" s="2">
        <v>2</v>
      </c>
      <c r="J944" s="2">
        <v>0</v>
      </c>
      <c r="K944" s="2">
        <v>10551000</v>
      </c>
      <c r="L944" s="2">
        <v>0</v>
      </c>
    </row>
    <row r="945" spans="1:12">
      <c r="A945" s="2" t="s">
        <v>2821</v>
      </c>
      <c r="B945" s="2" t="s">
        <v>2822</v>
      </c>
      <c r="C945" s="2" t="s">
        <v>2823</v>
      </c>
      <c r="D945" s="2">
        <v>1</v>
      </c>
      <c r="E945" s="2">
        <v>0</v>
      </c>
      <c r="F945" s="2">
        <v>39.462000000000003</v>
      </c>
      <c r="G945" s="2">
        <v>363</v>
      </c>
      <c r="H945" s="2">
        <v>6.1344000000000003</v>
      </c>
      <c r="I945" s="2">
        <v>2.5</v>
      </c>
      <c r="J945" s="2">
        <v>0</v>
      </c>
      <c r="K945" s="2">
        <v>7417900</v>
      </c>
      <c r="L945" s="2">
        <v>0</v>
      </c>
    </row>
    <row r="946" spans="1:12">
      <c r="A946" s="2" t="s">
        <v>2824</v>
      </c>
      <c r="B946" s="2" t="s">
        <v>2825</v>
      </c>
      <c r="C946" s="2" t="s">
        <v>2826</v>
      </c>
      <c r="D946" s="2">
        <v>1</v>
      </c>
      <c r="E946" s="2">
        <v>0</v>
      </c>
      <c r="F946" s="2">
        <v>108.01</v>
      </c>
      <c r="G946" s="2">
        <v>1002</v>
      </c>
      <c r="H946" s="2">
        <v>6.1315</v>
      </c>
      <c r="I946" s="2">
        <v>1</v>
      </c>
      <c r="J946" s="2">
        <v>0</v>
      </c>
      <c r="K946" s="2">
        <v>1866000</v>
      </c>
      <c r="L946" s="2">
        <v>0</v>
      </c>
    </row>
    <row r="947" spans="1:12">
      <c r="A947" s="2" t="s">
        <v>2827</v>
      </c>
      <c r="B947" s="2" t="s">
        <v>2828</v>
      </c>
      <c r="C947" s="2" t="s">
        <v>2829</v>
      </c>
      <c r="D947" s="2">
        <v>1</v>
      </c>
      <c r="E947" s="2">
        <v>1</v>
      </c>
      <c r="F947" s="2">
        <v>16.276</v>
      </c>
      <c r="G947" s="2">
        <v>139</v>
      </c>
      <c r="H947" s="2">
        <v>6.1272000000000002</v>
      </c>
      <c r="I947" s="2">
        <v>5.8</v>
      </c>
      <c r="J947" s="2">
        <v>5.8</v>
      </c>
      <c r="K947" s="2">
        <v>49848000</v>
      </c>
      <c r="L947" s="2">
        <v>33936000</v>
      </c>
    </row>
    <row r="948" spans="1:12">
      <c r="A948" s="2" t="s">
        <v>2830</v>
      </c>
      <c r="B948" s="2" t="s">
        <v>2831</v>
      </c>
      <c r="C948" s="2" t="s">
        <v>2832</v>
      </c>
      <c r="D948" s="2">
        <v>0</v>
      </c>
      <c r="E948" s="2">
        <v>0</v>
      </c>
      <c r="F948" s="2">
        <v>206.93</v>
      </c>
      <c r="G948" s="2">
        <v>1849</v>
      </c>
      <c r="H948" s="2">
        <v>6.1258999999999997</v>
      </c>
      <c r="I948" s="2">
        <v>0</v>
      </c>
      <c r="J948" s="2">
        <v>0</v>
      </c>
      <c r="K948" s="2">
        <v>0</v>
      </c>
      <c r="L948" s="2">
        <v>0</v>
      </c>
    </row>
    <row r="949" spans="1:12">
      <c r="A949" s="2" t="s">
        <v>2833</v>
      </c>
      <c r="B949" s="2" t="s">
        <v>2834</v>
      </c>
      <c r="C949" s="2" t="s">
        <v>2835</v>
      </c>
      <c r="D949" s="2">
        <v>1</v>
      </c>
      <c r="E949" s="2">
        <v>0</v>
      </c>
      <c r="F949" s="2">
        <v>92.48</v>
      </c>
      <c r="G949" s="2">
        <v>814</v>
      </c>
      <c r="H949" s="2">
        <v>6.1173999999999999</v>
      </c>
      <c r="I949" s="2">
        <v>1.2</v>
      </c>
      <c r="J949" s="2">
        <v>0</v>
      </c>
      <c r="K949" s="2">
        <v>2403100</v>
      </c>
      <c r="L949" s="2">
        <v>0</v>
      </c>
    </row>
    <row r="950" spans="1:12">
      <c r="A950" s="2" t="s">
        <v>2836</v>
      </c>
      <c r="B950" s="2"/>
      <c r="C950" s="2" t="s">
        <v>2837</v>
      </c>
      <c r="D950" s="2">
        <v>0</v>
      </c>
      <c r="E950" s="2">
        <v>1</v>
      </c>
      <c r="F950" s="2">
        <v>34.819000000000003</v>
      </c>
      <c r="G950" s="2">
        <v>318</v>
      </c>
      <c r="H950" s="2">
        <v>6.1157000000000004</v>
      </c>
      <c r="I950" s="2">
        <v>0</v>
      </c>
      <c r="J950" s="2">
        <v>2.2000000000000002</v>
      </c>
      <c r="K950" s="2">
        <v>0</v>
      </c>
      <c r="L950" s="2">
        <v>0</v>
      </c>
    </row>
    <row r="951" spans="1:12">
      <c r="A951" s="2" t="s">
        <v>2838</v>
      </c>
      <c r="B951" s="2" t="s">
        <v>2839</v>
      </c>
      <c r="C951" s="2" t="s">
        <v>2840</v>
      </c>
      <c r="D951" s="2">
        <v>0</v>
      </c>
      <c r="E951" s="2">
        <v>1</v>
      </c>
      <c r="F951" s="2">
        <v>12.478</v>
      </c>
      <c r="G951" s="2">
        <v>110</v>
      </c>
      <c r="H951" s="2">
        <v>6.0811999999999999</v>
      </c>
      <c r="I951" s="2">
        <v>0</v>
      </c>
      <c r="J951" s="2">
        <v>9.1</v>
      </c>
      <c r="K951" s="2">
        <v>0</v>
      </c>
      <c r="L951" s="2">
        <v>8700000</v>
      </c>
    </row>
    <row r="952" spans="1:12">
      <c r="A952" s="2" t="s">
        <v>2841</v>
      </c>
      <c r="B952" s="2" t="s">
        <v>2842</v>
      </c>
      <c r="C952" s="2" t="s">
        <v>2843</v>
      </c>
      <c r="D952" s="2">
        <v>1</v>
      </c>
      <c r="E952" s="2">
        <v>1</v>
      </c>
      <c r="F952" s="2">
        <v>47.567</v>
      </c>
      <c r="G952" s="2">
        <v>429</v>
      </c>
      <c r="H952" s="2">
        <v>6.0777000000000001</v>
      </c>
      <c r="I952" s="2">
        <v>1.9</v>
      </c>
      <c r="J952" s="2">
        <v>1.9</v>
      </c>
      <c r="K952" s="2">
        <v>30513000</v>
      </c>
      <c r="L952" s="2">
        <v>13601000</v>
      </c>
    </row>
    <row r="953" spans="1:12">
      <c r="A953" s="2" t="s">
        <v>2844</v>
      </c>
      <c r="B953" s="2" t="s">
        <v>2845</v>
      </c>
      <c r="C953" s="2" t="s">
        <v>2846</v>
      </c>
      <c r="D953" s="2">
        <v>0</v>
      </c>
      <c r="E953" s="2">
        <v>1</v>
      </c>
      <c r="F953" s="2">
        <v>50.646000000000001</v>
      </c>
      <c r="G953" s="2">
        <v>455</v>
      </c>
      <c r="H953" s="2">
        <v>6.0605000000000002</v>
      </c>
      <c r="I953" s="2">
        <v>0</v>
      </c>
      <c r="J953" s="2">
        <v>2.6</v>
      </c>
      <c r="K953" s="2">
        <v>0</v>
      </c>
      <c r="L953" s="2">
        <v>9557200</v>
      </c>
    </row>
    <row r="954" spans="1:12">
      <c r="A954" s="2" t="s">
        <v>2847</v>
      </c>
      <c r="B954" s="2" t="s">
        <v>2848</v>
      </c>
      <c r="C954" s="2" t="s">
        <v>2849</v>
      </c>
      <c r="D954" s="2">
        <v>0</v>
      </c>
      <c r="E954" s="2">
        <v>1</v>
      </c>
      <c r="F954" s="2">
        <v>11.824</v>
      </c>
      <c r="G954" s="2">
        <v>108</v>
      </c>
      <c r="H954" s="2">
        <v>6.0586000000000002</v>
      </c>
      <c r="I954" s="2">
        <v>0</v>
      </c>
      <c r="J954" s="2">
        <v>9.3000000000000007</v>
      </c>
      <c r="K954" s="2">
        <v>0</v>
      </c>
      <c r="L954" s="2">
        <v>21553000</v>
      </c>
    </row>
    <row r="955" spans="1:12">
      <c r="A955" s="2" t="s">
        <v>2850</v>
      </c>
      <c r="B955" s="2" t="s">
        <v>2851</v>
      </c>
      <c r="C955" s="2" t="s">
        <v>2852</v>
      </c>
      <c r="D955" s="2">
        <v>0</v>
      </c>
      <c r="E955" s="2">
        <v>1</v>
      </c>
      <c r="F955" s="2">
        <v>19.957999999999998</v>
      </c>
      <c r="G955" s="2">
        <v>178</v>
      </c>
      <c r="H955" s="2">
        <v>6.0537000000000001</v>
      </c>
      <c r="I955" s="2">
        <v>0</v>
      </c>
      <c r="J955" s="2">
        <v>7.3</v>
      </c>
      <c r="K955" s="2">
        <v>0</v>
      </c>
      <c r="L955" s="2">
        <v>10079000</v>
      </c>
    </row>
    <row r="956" spans="1:12">
      <c r="A956" s="2" t="s">
        <v>2853</v>
      </c>
      <c r="B956" s="2" t="s">
        <v>2854</v>
      </c>
      <c r="C956" s="2" t="s">
        <v>2855</v>
      </c>
      <c r="D956" s="2">
        <v>1</v>
      </c>
      <c r="E956" s="2">
        <v>0</v>
      </c>
      <c r="F956" s="2">
        <v>8.8399000000000001</v>
      </c>
      <c r="G956" s="2">
        <v>79</v>
      </c>
      <c r="H956" s="2">
        <v>6.0462999999999996</v>
      </c>
      <c r="I956" s="2">
        <v>16.5</v>
      </c>
      <c r="J956" s="2">
        <v>0</v>
      </c>
      <c r="K956" s="2">
        <v>8496600</v>
      </c>
      <c r="L956" s="2">
        <v>0</v>
      </c>
    </row>
    <row r="957" spans="1:12">
      <c r="A957" s="2" t="s">
        <v>2856</v>
      </c>
      <c r="B957" s="2" t="s">
        <v>2857</v>
      </c>
      <c r="C957" s="2" t="s">
        <v>2858</v>
      </c>
      <c r="D957" s="2">
        <v>0</v>
      </c>
      <c r="E957" s="2">
        <v>1</v>
      </c>
      <c r="F957" s="2">
        <v>119.7</v>
      </c>
      <c r="G957" s="2">
        <v>1012</v>
      </c>
      <c r="H957" s="2">
        <v>6.0462999999999996</v>
      </c>
      <c r="I957" s="2">
        <v>0</v>
      </c>
      <c r="J957" s="2">
        <v>0.8</v>
      </c>
      <c r="K957" s="2">
        <v>0</v>
      </c>
      <c r="L957" s="2">
        <v>11545000</v>
      </c>
    </row>
    <row r="958" spans="1:12">
      <c r="A958" s="2" t="s">
        <v>2859</v>
      </c>
      <c r="B958" s="2" t="s">
        <v>2860</v>
      </c>
      <c r="C958" s="2" t="s">
        <v>2861</v>
      </c>
      <c r="D958" s="2">
        <v>0</v>
      </c>
      <c r="E958" s="2">
        <v>1</v>
      </c>
      <c r="F958" s="2">
        <v>76.978999999999999</v>
      </c>
      <c r="G958" s="2">
        <v>697</v>
      </c>
      <c r="H958" s="2">
        <v>6.0399000000000003</v>
      </c>
      <c r="I958" s="2">
        <v>0</v>
      </c>
      <c r="J958" s="2">
        <v>2.2000000000000002</v>
      </c>
      <c r="K958" s="2">
        <v>0</v>
      </c>
      <c r="L958" s="2">
        <v>5535700</v>
      </c>
    </row>
    <row r="959" spans="1:12">
      <c r="A959" s="2" t="s">
        <v>2862</v>
      </c>
      <c r="B959" s="2" t="s">
        <v>2863</v>
      </c>
      <c r="C959" s="2" t="s">
        <v>2864</v>
      </c>
      <c r="D959" s="2">
        <v>0</v>
      </c>
      <c r="E959" s="2">
        <v>0</v>
      </c>
      <c r="F959" s="2">
        <v>122.29</v>
      </c>
      <c r="G959" s="2">
        <v>1118</v>
      </c>
      <c r="H959" s="2">
        <v>6.0378999999999996</v>
      </c>
      <c r="I959" s="2">
        <v>0</v>
      </c>
      <c r="J959" s="2">
        <v>0</v>
      </c>
      <c r="K959" s="2">
        <v>0</v>
      </c>
      <c r="L959" s="2">
        <v>0</v>
      </c>
    </row>
    <row r="960" spans="1:12">
      <c r="A960" s="2" t="s">
        <v>2865</v>
      </c>
      <c r="B960" s="2" t="s">
        <v>2866</v>
      </c>
      <c r="C960" s="2" t="s">
        <v>2867</v>
      </c>
      <c r="D960" s="2">
        <v>0</v>
      </c>
      <c r="E960" s="2">
        <v>1</v>
      </c>
      <c r="F960" s="2">
        <v>10.36</v>
      </c>
      <c r="G960" s="2">
        <v>93</v>
      </c>
      <c r="H960" s="2">
        <v>6.0362999999999998</v>
      </c>
      <c r="I960" s="2">
        <v>0</v>
      </c>
      <c r="J960" s="2">
        <v>15.1</v>
      </c>
      <c r="K960" s="2">
        <v>0</v>
      </c>
      <c r="L960" s="2">
        <v>13864000</v>
      </c>
    </row>
    <row r="961" spans="1:12">
      <c r="A961" s="2" t="s">
        <v>2868</v>
      </c>
      <c r="B961" s="2" t="s">
        <v>2869</v>
      </c>
      <c r="C961" s="2" t="s">
        <v>2870</v>
      </c>
      <c r="D961" s="2">
        <v>0</v>
      </c>
      <c r="E961" s="2">
        <v>0</v>
      </c>
      <c r="F961" s="2">
        <v>41.59</v>
      </c>
      <c r="G961" s="2">
        <v>375</v>
      </c>
      <c r="H961" s="2">
        <v>6.0315000000000003</v>
      </c>
      <c r="I961" s="2">
        <v>0</v>
      </c>
      <c r="J961" s="2">
        <v>0</v>
      </c>
      <c r="K961" s="2">
        <v>0</v>
      </c>
      <c r="L961" s="2">
        <v>0</v>
      </c>
    </row>
    <row r="962" spans="1:12">
      <c r="A962" s="2" t="s">
        <v>2871</v>
      </c>
      <c r="B962" s="2" t="s">
        <v>2872</v>
      </c>
      <c r="C962" s="2" t="s">
        <v>2873</v>
      </c>
      <c r="D962" s="2">
        <v>1</v>
      </c>
      <c r="E962" s="2">
        <v>0</v>
      </c>
      <c r="F962" s="2">
        <v>7.2053000000000003</v>
      </c>
      <c r="G962" s="2">
        <v>68</v>
      </c>
      <c r="H962" s="2">
        <v>6.0231000000000003</v>
      </c>
      <c r="I962" s="2">
        <v>19.100000000000001</v>
      </c>
      <c r="J962" s="2">
        <v>0</v>
      </c>
      <c r="K962" s="2">
        <v>7461600</v>
      </c>
      <c r="L962" s="2">
        <v>0</v>
      </c>
    </row>
    <row r="963" spans="1:12">
      <c r="A963" s="2" t="s">
        <v>2874</v>
      </c>
      <c r="B963" s="2" t="s">
        <v>2875</v>
      </c>
      <c r="C963" s="2" t="s">
        <v>2876</v>
      </c>
      <c r="D963" s="2">
        <v>0</v>
      </c>
      <c r="E963" s="2">
        <v>1</v>
      </c>
      <c r="F963" s="2">
        <v>92.888000000000005</v>
      </c>
      <c r="G963" s="2">
        <v>821</v>
      </c>
      <c r="H963" s="2">
        <v>6.0198</v>
      </c>
      <c r="I963" s="2">
        <v>0</v>
      </c>
      <c r="J963" s="2">
        <v>1.9</v>
      </c>
      <c r="K963" s="2">
        <v>0</v>
      </c>
      <c r="L963" s="2">
        <v>7694900</v>
      </c>
    </row>
    <row r="964" spans="1:12">
      <c r="A964" s="2" t="s">
        <v>2877</v>
      </c>
      <c r="B964" s="2" t="s">
        <v>2878</v>
      </c>
      <c r="C964" s="2" t="s">
        <v>2879</v>
      </c>
      <c r="D964" s="2">
        <v>0</v>
      </c>
      <c r="E964" s="2">
        <v>1</v>
      </c>
      <c r="F964" s="2">
        <v>61.32</v>
      </c>
      <c r="G964" s="2">
        <v>545</v>
      </c>
      <c r="H964" s="2">
        <v>6.0190999999999999</v>
      </c>
      <c r="I964" s="2">
        <v>0</v>
      </c>
      <c r="J964" s="2">
        <v>2.4</v>
      </c>
      <c r="K964" s="2">
        <v>0</v>
      </c>
      <c r="L964" s="2">
        <v>9639100</v>
      </c>
    </row>
    <row r="965" spans="1:12">
      <c r="A965" s="2" t="s">
        <v>2880</v>
      </c>
      <c r="B965" s="2" t="s">
        <v>2881</v>
      </c>
      <c r="C965" s="2" t="s">
        <v>2882</v>
      </c>
      <c r="D965" s="2">
        <v>1</v>
      </c>
      <c r="E965" s="2">
        <v>1</v>
      </c>
      <c r="F965" s="2">
        <v>38.613999999999997</v>
      </c>
      <c r="G965" s="2">
        <v>356</v>
      </c>
      <c r="H965" s="2">
        <v>6.0175000000000001</v>
      </c>
      <c r="I965" s="2">
        <v>3.9</v>
      </c>
      <c r="J965" s="2">
        <v>3.9</v>
      </c>
      <c r="K965" s="2">
        <v>5190500</v>
      </c>
      <c r="L965" s="2">
        <v>0</v>
      </c>
    </row>
    <row r="966" spans="1:12">
      <c r="A966" s="2" t="s">
        <v>2883</v>
      </c>
      <c r="B966" s="2"/>
      <c r="C966" s="2" t="s">
        <v>2884</v>
      </c>
      <c r="D966" s="2">
        <v>1</v>
      </c>
      <c r="E966" s="2">
        <v>0</v>
      </c>
      <c r="F966" s="2">
        <v>7.2633999999999999</v>
      </c>
      <c r="G966" s="2">
        <v>63</v>
      </c>
      <c r="H966" s="2">
        <v>6.0171000000000001</v>
      </c>
      <c r="I966" s="2">
        <v>27</v>
      </c>
      <c r="J966" s="2">
        <v>0</v>
      </c>
      <c r="K966" s="2">
        <v>6657400</v>
      </c>
      <c r="L966" s="2">
        <v>0</v>
      </c>
    </row>
    <row r="967" spans="1:12">
      <c r="A967" s="2" t="s">
        <v>2885</v>
      </c>
      <c r="B967" s="2" t="s">
        <v>2886</v>
      </c>
      <c r="C967" s="2" t="s">
        <v>2887</v>
      </c>
      <c r="D967" s="2">
        <v>1</v>
      </c>
      <c r="E967" s="2">
        <v>1</v>
      </c>
      <c r="F967" s="2">
        <v>21.86</v>
      </c>
      <c r="G967" s="2">
        <v>191</v>
      </c>
      <c r="H967" s="2">
        <v>6.0167999999999999</v>
      </c>
      <c r="I967" s="2">
        <v>6.3</v>
      </c>
      <c r="J967" s="2">
        <v>6.3</v>
      </c>
      <c r="K967" s="2">
        <v>9323600</v>
      </c>
      <c r="L967" s="2">
        <v>7440300</v>
      </c>
    </row>
    <row r="968" spans="1:12">
      <c r="A968" s="2" t="s">
        <v>2888</v>
      </c>
      <c r="B968" s="2" t="s">
        <v>2889</v>
      </c>
      <c r="C968" s="2" t="s">
        <v>2890</v>
      </c>
      <c r="D968" s="2">
        <v>1</v>
      </c>
      <c r="E968" s="2">
        <v>0</v>
      </c>
      <c r="F968" s="2">
        <v>32.661999999999999</v>
      </c>
      <c r="G968" s="2">
        <v>279</v>
      </c>
      <c r="H968" s="2">
        <v>6.0113000000000003</v>
      </c>
      <c r="I968" s="2">
        <v>4.3</v>
      </c>
      <c r="J968" s="2">
        <v>0</v>
      </c>
      <c r="K968" s="2">
        <v>12568000</v>
      </c>
      <c r="L968" s="2">
        <v>0</v>
      </c>
    </row>
    <row r="969" spans="1:12">
      <c r="A969" s="2" t="s">
        <v>2891</v>
      </c>
      <c r="B969" s="2" t="s">
        <v>2892</v>
      </c>
      <c r="C969" s="2" t="s">
        <v>2893</v>
      </c>
      <c r="D969" s="2">
        <v>0</v>
      </c>
      <c r="E969" s="2">
        <v>0</v>
      </c>
      <c r="F969" s="2">
        <v>6.9188999999999998</v>
      </c>
      <c r="G969" s="2">
        <v>63</v>
      </c>
      <c r="H969" s="2">
        <v>6.0103</v>
      </c>
      <c r="I969" s="2">
        <v>0</v>
      </c>
      <c r="J969" s="2">
        <v>0</v>
      </c>
      <c r="K969" s="2">
        <v>0</v>
      </c>
      <c r="L969" s="2">
        <v>0</v>
      </c>
    </row>
    <row r="970" spans="1:12">
      <c r="A970" s="2" t="s">
        <v>2894</v>
      </c>
      <c r="B970" s="2" t="s">
        <v>2895</v>
      </c>
      <c r="C970" s="2" t="s">
        <v>2896</v>
      </c>
      <c r="D970" s="2">
        <v>0</v>
      </c>
      <c r="E970" s="2">
        <v>1</v>
      </c>
      <c r="F970" s="2">
        <v>8.85</v>
      </c>
      <c r="G970" s="2">
        <v>81</v>
      </c>
      <c r="H970" s="2">
        <v>6.0083000000000002</v>
      </c>
      <c r="I970" s="2">
        <v>0</v>
      </c>
      <c r="J970" s="2">
        <v>11.1</v>
      </c>
      <c r="K970" s="2">
        <v>0</v>
      </c>
      <c r="L970" s="2">
        <v>31096000</v>
      </c>
    </row>
    <row r="971" spans="1:12">
      <c r="A971" s="2" t="s">
        <v>2897</v>
      </c>
      <c r="B971" s="2" t="s">
        <v>2898</v>
      </c>
      <c r="C971" s="2" t="s">
        <v>2899</v>
      </c>
      <c r="D971" s="2">
        <v>0</v>
      </c>
      <c r="E971" s="2">
        <v>1</v>
      </c>
      <c r="F971" s="2">
        <v>33.595999999999997</v>
      </c>
      <c r="G971" s="2">
        <v>312</v>
      </c>
      <c r="H971" s="2">
        <v>5.9992999999999999</v>
      </c>
      <c r="I971" s="2">
        <v>0</v>
      </c>
      <c r="J971" s="2">
        <v>3.5</v>
      </c>
      <c r="K971" s="2">
        <v>0</v>
      </c>
      <c r="L971" s="2">
        <v>10226000</v>
      </c>
    </row>
    <row r="972" spans="1:12">
      <c r="A972" s="2" t="s">
        <v>2900</v>
      </c>
      <c r="B972" s="2" t="s">
        <v>2901</v>
      </c>
      <c r="C972" s="2" t="s">
        <v>2902</v>
      </c>
      <c r="D972" s="2">
        <v>0</v>
      </c>
      <c r="E972" s="2">
        <v>1</v>
      </c>
      <c r="F972" s="2">
        <v>79.744</v>
      </c>
      <c r="G972" s="2">
        <v>709</v>
      </c>
      <c r="H972" s="2">
        <v>5.9964000000000004</v>
      </c>
      <c r="I972" s="2">
        <v>0</v>
      </c>
      <c r="J972" s="2">
        <v>1.1000000000000001</v>
      </c>
      <c r="K972" s="2">
        <v>0</v>
      </c>
      <c r="L972" s="2">
        <v>13997000</v>
      </c>
    </row>
    <row r="973" spans="1:12">
      <c r="A973" s="2" t="s">
        <v>2903</v>
      </c>
      <c r="B973" s="2" t="s">
        <v>2904</v>
      </c>
      <c r="C973" s="2" t="s">
        <v>2905</v>
      </c>
      <c r="D973" s="2">
        <v>1</v>
      </c>
      <c r="E973" s="2">
        <v>1</v>
      </c>
      <c r="F973" s="2">
        <v>23.413</v>
      </c>
      <c r="G973" s="2">
        <v>202</v>
      </c>
      <c r="H973" s="2">
        <v>5.9935999999999998</v>
      </c>
      <c r="I973" s="2">
        <v>5.4</v>
      </c>
      <c r="J973" s="2">
        <v>5.4</v>
      </c>
      <c r="K973" s="2">
        <v>136150000</v>
      </c>
      <c r="L973" s="2">
        <v>1327700000</v>
      </c>
    </row>
    <row r="974" spans="1:12">
      <c r="A974" s="2" t="s">
        <v>2906</v>
      </c>
      <c r="B974" s="2" t="s">
        <v>2907</v>
      </c>
      <c r="C974" s="2" t="s">
        <v>2908</v>
      </c>
      <c r="D974" s="2">
        <v>1</v>
      </c>
      <c r="E974" s="2">
        <v>0</v>
      </c>
      <c r="F974" s="2">
        <v>4.5292000000000003</v>
      </c>
      <c r="G974" s="2">
        <v>40</v>
      </c>
      <c r="H974" s="2">
        <v>5.9894999999999996</v>
      </c>
      <c r="I974" s="2">
        <v>22.5</v>
      </c>
      <c r="J974" s="2">
        <v>0</v>
      </c>
      <c r="K974" s="2">
        <v>10776000</v>
      </c>
      <c r="L974" s="2">
        <v>0</v>
      </c>
    </row>
    <row r="975" spans="1:12">
      <c r="A975" s="2" t="s">
        <v>2909</v>
      </c>
      <c r="B975" s="2" t="s">
        <v>2910</v>
      </c>
      <c r="C975" s="2" t="s">
        <v>2911</v>
      </c>
      <c r="D975" s="2">
        <v>0</v>
      </c>
      <c r="E975" s="2">
        <v>1</v>
      </c>
      <c r="F975" s="2">
        <v>11.628</v>
      </c>
      <c r="G975" s="2">
        <v>98</v>
      </c>
      <c r="H975" s="2">
        <v>5.9886999999999997</v>
      </c>
      <c r="I975" s="2">
        <v>0</v>
      </c>
      <c r="J975" s="2">
        <v>13.3</v>
      </c>
      <c r="K975" s="2">
        <v>0</v>
      </c>
      <c r="L975" s="2">
        <v>18126000</v>
      </c>
    </row>
    <row r="976" spans="1:12">
      <c r="A976" s="2" t="s">
        <v>2912</v>
      </c>
      <c r="B976" s="2" t="s">
        <v>2913</v>
      </c>
      <c r="C976" s="2" t="s">
        <v>2914</v>
      </c>
      <c r="D976" s="2">
        <v>1</v>
      </c>
      <c r="E976" s="2">
        <v>1</v>
      </c>
      <c r="F976" s="2">
        <v>8.8779000000000003</v>
      </c>
      <c r="G976" s="2">
        <v>82</v>
      </c>
      <c r="H976" s="2">
        <v>5.9850000000000003</v>
      </c>
      <c r="I976" s="2">
        <v>12.2</v>
      </c>
      <c r="J976" s="2">
        <v>12.2</v>
      </c>
      <c r="K976" s="2">
        <v>9610500</v>
      </c>
      <c r="L976" s="2">
        <v>6159100</v>
      </c>
    </row>
    <row r="977" spans="1:12">
      <c r="A977" s="2" t="s">
        <v>2915</v>
      </c>
      <c r="B977" s="2" t="s">
        <v>2916</v>
      </c>
      <c r="C977" s="2" t="s">
        <v>2917</v>
      </c>
      <c r="D977" s="2">
        <v>1</v>
      </c>
      <c r="E977" s="2">
        <v>0</v>
      </c>
      <c r="F977" s="2">
        <v>45.786000000000001</v>
      </c>
      <c r="G977" s="2">
        <v>410</v>
      </c>
      <c r="H977" s="2">
        <v>5.9850000000000003</v>
      </c>
      <c r="I977" s="2">
        <v>2.9</v>
      </c>
      <c r="J977" s="2">
        <v>0</v>
      </c>
      <c r="K977" s="2">
        <v>0</v>
      </c>
      <c r="L977" s="2">
        <v>0</v>
      </c>
    </row>
    <row r="978" spans="1:12">
      <c r="A978" s="2" t="s">
        <v>2918</v>
      </c>
      <c r="B978" s="2" t="s">
        <v>2919</v>
      </c>
      <c r="C978" s="2" t="s">
        <v>2920</v>
      </c>
      <c r="D978" s="2">
        <v>0</v>
      </c>
      <c r="E978" s="2">
        <v>1</v>
      </c>
      <c r="F978" s="2">
        <v>9.7250999999999994</v>
      </c>
      <c r="G978" s="2">
        <v>86</v>
      </c>
      <c r="H978" s="2">
        <v>5.9775999999999998</v>
      </c>
      <c r="I978" s="2">
        <v>0</v>
      </c>
      <c r="J978" s="2">
        <v>9.3000000000000007</v>
      </c>
      <c r="K978" s="2">
        <v>0</v>
      </c>
      <c r="L978" s="2">
        <v>46599000</v>
      </c>
    </row>
    <row r="979" spans="1:12">
      <c r="A979" s="2" t="s">
        <v>2921</v>
      </c>
      <c r="B979" s="2" t="s">
        <v>2922</v>
      </c>
      <c r="C979" s="2" t="s">
        <v>2923</v>
      </c>
      <c r="D979" s="2">
        <v>1</v>
      </c>
      <c r="E979" s="2">
        <v>0</v>
      </c>
      <c r="F979" s="2">
        <v>53.496000000000002</v>
      </c>
      <c r="G979" s="2">
        <v>527</v>
      </c>
      <c r="H979" s="2">
        <v>5.9737999999999998</v>
      </c>
      <c r="I979" s="2">
        <v>3</v>
      </c>
      <c r="J979" s="2">
        <v>0</v>
      </c>
      <c r="K979" s="2">
        <v>12460000</v>
      </c>
      <c r="L979" s="2">
        <v>0</v>
      </c>
    </row>
    <row r="980" spans="1:12">
      <c r="A980" s="2" t="s">
        <v>2924</v>
      </c>
      <c r="B980" s="2" t="s">
        <v>2925</v>
      </c>
      <c r="C980" s="2" t="s">
        <v>2926</v>
      </c>
      <c r="D980" s="2">
        <v>0</v>
      </c>
      <c r="E980" s="2">
        <v>1</v>
      </c>
      <c r="F980" s="2">
        <v>15.955</v>
      </c>
      <c r="G980" s="2">
        <v>141</v>
      </c>
      <c r="H980" s="2">
        <v>5.9676</v>
      </c>
      <c r="I980" s="2">
        <v>0</v>
      </c>
      <c r="J980" s="2">
        <v>7.1</v>
      </c>
      <c r="K980" s="2">
        <v>0</v>
      </c>
      <c r="L980" s="2">
        <v>0</v>
      </c>
    </row>
    <row r="981" spans="1:12">
      <c r="A981" s="2" t="s">
        <v>2927</v>
      </c>
      <c r="B981" s="2" t="s">
        <v>2928</v>
      </c>
      <c r="C981" s="2" t="s">
        <v>2929</v>
      </c>
      <c r="D981" s="2">
        <v>0</v>
      </c>
      <c r="E981" s="2">
        <v>1</v>
      </c>
      <c r="F981" s="2">
        <v>7.6449999999999996</v>
      </c>
      <c r="G981" s="2">
        <v>67</v>
      </c>
      <c r="H981" s="2">
        <v>5.9672000000000001</v>
      </c>
      <c r="I981" s="2">
        <v>0</v>
      </c>
      <c r="J981" s="2">
        <v>13.4</v>
      </c>
      <c r="K981" s="2">
        <v>0</v>
      </c>
      <c r="L981" s="2">
        <v>50545000</v>
      </c>
    </row>
    <row r="982" spans="1:12">
      <c r="A982" s="2" t="s">
        <v>2930</v>
      </c>
      <c r="B982" s="2" t="s">
        <v>2931</v>
      </c>
      <c r="C982" s="2" t="s">
        <v>2932</v>
      </c>
      <c r="D982" s="2">
        <v>0</v>
      </c>
      <c r="E982" s="2">
        <v>1</v>
      </c>
      <c r="F982" s="2">
        <v>69.462999999999994</v>
      </c>
      <c r="G982" s="2">
        <v>641</v>
      </c>
      <c r="H982" s="2">
        <v>5.9671000000000003</v>
      </c>
      <c r="I982" s="2">
        <v>0</v>
      </c>
      <c r="J982" s="2">
        <v>2</v>
      </c>
      <c r="K982" s="2">
        <v>0</v>
      </c>
      <c r="L982" s="2">
        <v>11348000</v>
      </c>
    </row>
    <row r="983" spans="1:12">
      <c r="A983" s="2" t="s">
        <v>2933</v>
      </c>
      <c r="B983" s="2" t="s">
        <v>2934</v>
      </c>
      <c r="C983" s="2" t="s">
        <v>2935</v>
      </c>
      <c r="D983" s="2">
        <v>0</v>
      </c>
      <c r="E983" s="2">
        <v>0</v>
      </c>
      <c r="F983" s="2">
        <v>12.798999999999999</v>
      </c>
      <c r="G983" s="2">
        <v>108</v>
      </c>
      <c r="H983" s="2">
        <v>5.9648000000000003</v>
      </c>
      <c r="I983" s="2">
        <v>0</v>
      </c>
      <c r="J983" s="2">
        <v>0</v>
      </c>
      <c r="K983" s="2">
        <v>0</v>
      </c>
      <c r="L983" s="2">
        <v>0</v>
      </c>
    </row>
    <row r="984" spans="1:12">
      <c r="A984" s="2" t="s">
        <v>2936</v>
      </c>
      <c r="B984" s="2" t="s">
        <v>2937</v>
      </c>
      <c r="C984" s="2" t="s">
        <v>2938</v>
      </c>
      <c r="D984" s="2">
        <v>0</v>
      </c>
      <c r="E984" s="2">
        <v>1</v>
      </c>
      <c r="F984" s="2">
        <v>85.676000000000002</v>
      </c>
      <c r="G984" s="2">
        <v>753</v>
      </c>
      <c r="H984" s="2">
        <v>5.9630999999999998</v>
      </c>
      <c r="I984" s="2">
        <v>0</v>
      </c>
      <c r="J984" s="2">
        <v>1.3</v>
      </c>
      <c r="K984" s="2">
        <v>0</v>
      </c>
      <c r="L984" s="2">
        <v>14627000</v>
      </c>
    </row>
    <row r="985" spans="1:12">
      <c r="A985" s="2" t="s">
        <v>2939</v>
      </c>
      <c r="B985" s="2" t="s">
        <v>2940</v>
      </c>
      <c r="C985" s="2" t="s">
        <v>2941</v>
      </c>
      <c r="D985" s="2">
        <v>0</v>
      </c>
      <c r="E985" s="2">
        <v>1</v>
      </c>
      <c r="F985" s="2">
        <v>15.173</v>
      </c>
      <c r="G985" s="2">
        <v>138</v>
      </c>
      <c r="H985" s="2">
        <v>5.9603999999999999</v>
      </c>
      <c r="I985" s="2">
        <v>0</v>
      </c>
      <c r="J985" s="2">
        <v>8</v>
      </c>
      <c r="K985" s="2">
        <v>0</v>
      </c>
      <c r="L985" s="2">
        <v>4641900</v>
      </c>
    </row>
    <row r="986" spans="1:12">
      <c r="A986" s="2" t="s">
        <v>2942</v>
      </c>
      <c r="B986" s="2" t="s">
        <v>2943</v>
      </c>
      <c r="C986" s="2" t="s">
        <v>2944</v>
      </c>
      <c r="D986" s="2">
        <v>0</v>
      </c>
      <c r="E986" s="2">
        <v>1</v>
      </c>
      <c r="F986" s="2">
        <v>20.827000000000002</v>
      </c>
      <c r="G986" s="2">
        <v>186</v>
      </c>
      <c r="H986" s="2">
        <v>5.9542999999999999</v>
      </c>
      <c r="I986" s="2">
        <v>0</v>
      </c>
      <c r="J986" s="2">
        <v>3.2</v>
      </c>
      <c r="K986" s="2">
        <v>0</v>
      </c>
      <c r="L986" s="2">
        <v>23051000</v>
      </c>
    </row>
    <row r="987" spans="1:12">
      <c r="A987" s="2" t="s">
        <v>2945</v>
      </c>
      <c r="B987" s="2" t="s">
        <v>2946</v>
      </c>
      <c r="C987" s="2" t="s">
        <v>2947</v>
      </c>
      <c r="D987" s="2">
        <v>0</v>
      </c>
      <c r="E987" s="2">
        <v>1</v>
      </c>
      <c r="F987" s="2">
        <v>35.591999999999999</v>
      </c>
      <c r="G987" s="2">
        <v>304</v>
      </c>
      <c r="H987" s="2">
        <v>5.9424000000000001</v>
      </c>
      <c r="I987" s="2">
        <v>0</v>
      </c>
      <c r="J987" s="2">
        <v>2</v>
      </c>
      <c r="K987" s="2">
        <v>0</v>
      </c>
      <c r="L987" s="2">
        <v>51830000</v>
      </c>
    </row>
    <row r="988" spans="1:12">
      <c r="A988" s="2" t="s">
        <v>2948</v>
      </c>
      <c r="B988" s="2" t="s">
        <v>2949</v>
      </c>
      <c r="C988" s="2" t="s">
        <v>2950</v>
      </c>
      <c r="D988" s="2">
        <v>0</v>
      </c>
      <c r="E988" s="2">
        <v>1</v>
      </c>
      <c r="F988" s="2">
        <v>126.87</v>
      </c>
      <c r="G988" s="2">
        <v>1130</v>
      </c>
      <c r="H988" s="2">
        <v>5.9417</v>
      </c>
      <c r="I988" s="2">
        <v>0</v>
      </c>
      <c r="J988" s="2">
        <v>1.2</v>
      </c>
      <c r="K988" s="2">
        <v>0</v>
      </c>
      <c r="L988" s="2">
        <v>16350000</v>
      </c>
    </row>
    <row r="989" spans="1:12">
      <c r="A989" s="2" t="s">
        <v>2951</v>
      </c>
      <c r="B989" s="2" t="s">
        <v>2952</v>
      </c>
      <c r="C989" s="2" t="s">
        <v>2953</v>
      </c>
      <c r="D989" s="2">
        <v>0</v>
      </c>
      <c r="E989" s="2">
        <v>1</v>
      </c>
      <c r="F989" s="2">
        <v>47.862000000000002</v>
      </c>
      <c r="G989" s="2">
        <v>423</v>
      </c>
      <c r="H989" s="2">
        <v>5.9402999999999997</v>
      </c>
      <c r="I989" s="2">
        <v>0</v>
      </c>
      <c r="J989" s="2">
        <v>3.5</v>
      </c>
      <c r="K989" s="2">
        <v>0</v>
      </c>
      <c r="L989" s="2">
        <v>0</v>
      </c>
    </row>
    <row r="990" spans="1:12">
      <c r="A990" s="2" t="s">
        <v>2954</v>
      </c>
      <c r="B990" s="2"/>
      <c r="C990" s="2"/>
      <c r="D990" s="2">
        <v>1</v>
      </c>
      <c r="E990" s="2">
        <v>0</v>
      </c>
      <c r="F990" s="2">
        <v>14.622</v>
      </c>
      <c r="G990" s="2">
        <v>131</v>
      </c>
      <c r="H990" s="2">
        <v>5.9398999999999997</v>
      </c>
      <c r="I990" s="2">
        <v>8.4</v>
      </c>
      <c r="J990" s="2">
        <v>0</v>
      </c>
      <c r="K990" s="2">
        <v>24979000</v>
      </c>
      <c r="L990" s="2">
        <v>0</v>
      </c>
    </row>
    <row r="991" spans="1:12">
      <c r="A991" s="2" t="s">
        <v>2955</v>
      </c>
      <c r="B991" s="2" t="s">
        <v>2956</v>
      </c>
      <c r="C991" s="2" t="s">
        <v>2957</v>
      </c>
      <c r="D991" s="2">
        <v>0</v>
      </c>
      <c r="E991" s="2">
        <v>1</v>
      </c>
      <c r="F991" s="2">
        <v>10.118</v>
      </c>
      <c r="G991" s="2">
        <v>87</v>
      </c>
      <c r="H991" s="2">
        <v>5.9378000000000002</v>
      </c>
      <c r="I991" s="2">
        <v>0</v>
      </c>
      <c r="J991" s="2">
        <v>14.9</v>
      </c>
      <c r="K991" s="2">
        <v>0</v>
      </c>
      <c r="L991" s="2">
        <v>13613000</v>
      </c>
    </row>
    <row r="992" spans="1:12">
      <c r="A992" s="2" t="s">
        <v>2958</v>
      </c>
      <c r="B992" s="2" t="s">
        <v>2959</v>
      </c>
      <c r="C992" s="2" t="s">
        <v>2960</v>
      </c>
      <c r="D992" s="2">
        <v>1</v>
      </c>
      <c r="E992" s="2">
        <v>0</v>
      </c>
      <c r="F992" s="2">
        <v>29.815000000000001</v>
      </c>
      <c r="G992" s="2">
        <v>261</v>
      </c>
      <c r="H992" s="2">
        <v>5.9344999999999999</v>
      </c>
      <c r="I992" s="2">
        <v>3.8</v>
      </c>
      <c r="J992" s="2">
        <v>0</v>
      </c>
      <c r="K992" s="2">
        <v>8238400</v>
      </c>
      <c r="L992" s="2">
        <v>0</v>
      </c>
    </row>
    <row r="993" spans="1:12">
      <c r="A993" s="2" t="s">
        <v>2961</v>
      </c>
      <c r="B993" s="2" t="s">
        <v>2962</v>
      </c>
      <c r="C993" s="2" t="s">
        <v>2963</v>
      </c>
      <c r="D993" s="2">
        <v>1</v>
      </c>
      <c r="E993" s="2">
        <v>0</v>
      </c>
      <c r="F993" s="2">
        <v>70.465999999999994</v>
      </c>
      <c r="G993" s="2">
        <v>621</v>
      </c>
      <c r="H993" s="2">
        <v>5.9246999999999996</v>
      </c>
      <c r="I993" s="2">
        <v>1.3</v>
      </c>
      <c r="J993" s="2">
        <v>0</v>
      </c>
      <c r="K993" s="2">
        <v>7274900</v>
      </c>
      <c r="L993" s="2">
        <v>0</v>
      </c>
    </row>
    <row r="994" spans="1:12">
      <c r="A994" s="2" t="s">
        <v>2964</v>
      </c>
      <c r="B994" s="2" t="s">
        <v>2965</v>
      </c>
      <c r="C994" s="2" t="s">
        <v>2966</v>
      </c>
      <c r="D994" s="2">
        <v>0</v>
      </c>
      <c r="E994" s="2">
        <v>1</v>
      </c>
      <c r="F994" s="2">
        <v>27.221</v>
      </c>
      <c r="G994" s="2">
        <v>241</v>
      </c>
      <c r="H994" s="2">
        <v>5.9225000000000003</v>
      </c>
      <c r="I994" s="2">
        <v>0</v>
      </c>
      <c r="J994" s="2">
        <v>4.0999999999999996</v>
      </c>
      <c r="K994" s="2">
        <v>0</v>
      </c>
      <c r="L994" s="2">
        <v>7571200</v>
      </c>
    </row>
    <row r="995" spans="1:12">
      <c r="A995" s="2" t="s">
        <v>2967</v>
      </c>
      <c r="B995" s="2" t="s">
        <v>2968</v>
      </c>
      <c r="C995" s="2" t="s">
        <v>2969</v>
      </c>
      <c r="D995" s="2">
        <v>1</v>
      </c>
      <c r="E995" s="2">
        <v>0</v>
      </c>
      <c r="F995" s="2">
        <v>7.9916</v>
      </c>
      <c r="G995" s="2">
        <v>68</v>
      </c>
      <c r="H995" s="2">
        <v>5.9215999999999998</v>
      </c>
      <c r="I995" s="2">
        <v>13.2</v>
      </c>
      <c r="J995" s="2">
        <v>0</v>
      </c>
      <c r="K995" s="2">
        <v>0</v>
      </c>
      <c r="L995" s="2">
        <v>0</v>
      </c>
    </row>
    <row r="996" spans="1:12">
      <c r="A996" s="2" t="s">
        <v>2970</v>
      </c>
      <c r="B996" s="2" t="s">
        <v>2971</v>
      </c>
      <c r="C996" s="2" t="s">
        <v>2972</v>
      </c>
      <c r="D996" s="2">
        <v>0</v>
      </c>
      <c r="E996" s="2">
        <v>1</v>
      </c>
      <c r="F996" s="2">
        <v>19.786000000000001</v>
      </c>
      <c r="G996" s="2">
        <v>180</v>
      </c>
      <c r="H996" s="2">
        <v>5.9157000000000002</v>
      </c>
      <c r="I996" s="2">
        <v>0</v>
      </c>
      <c r="J996" s="2">
        <v>5.6</v>
      </c>
      <c r="K996" s="2">
        <v>0</v>
      </c>
      <c r="L996" s="2">
        <v>17134000</v>
      </c>
    </row>
    <row r="997" spans="1:12">
      <c r="A997" s="2" t="s">
        <v>2973</v>
      </c>
      <c r="B997" s="2" t="s">
        <v>2974</v>
      </c>
      <c r="C997" s="2" t="s">
        <v>2975</v>
      </c>
      <c r="D997" s="2">
        <v>0</v>
      </c>
      <c r="E997" s="2">
        <v>1</v>
      </c>
      <c r="F997" s="2">
        <v>87.263000000000005</v>
      </c>
      <c r="G997" s="2">
        <v>780</v>
      </c>
      <c r="H997" s="2">
        <v>5.9141000000000004</v>
      </c>
      <c r="I997" s="2">
        <v>0</v>
      </c>
      <c r="J997" s="2">
        <v>1.5</v>
      </c>
      <c r="K997" s="2">
        <v>0</v>
      </c>
      <c r="L997" s="2">
        <v>3248300000</v>
      </c>
    </row>
    <row r="998" spans="1:12">
      <c r="A998" s="2" t="s">
        <v>2976</v>
      </c>
      <c r="B998" s="2" t="s">
        <v>2977</v>
      </c>
      <c r="C998" s="2" t="s">
        <v>2978</v>
      </c>
      <c r="D998" s="2">
        <v>0</v>
      </c>
      <c r="E998" s="2">
        <v>1</v>
      </c>
      <c r="F998" s="2">
        <v>280.41000000000003</v>
      </c>
      <c r="G998" s="2">
        <v>2495</v>
      </c>
      <c r="H998" s="2">
        <v>5.9116999999999997</v>
      </c>
      <c r="I998" s="2">
        <v>0</v>
      </c>
      <c r="J998" s="2">
        <v>0.4</v>
      </c>
      <c r="K998" s="2">
        <v>0</v>
      </c>
      <c r="L998" s="2">
        <v>52294000</v>
      </c>
    </row>
    <row r="999" spans="1:12">
      <c r="A999" s="2" t="s">
        <v>2979</v>
      </c>
      <c r="B999" s="2" t="s">
        <v>2980</v>
      </c>
      <c r="C999" s="2" t="s">
        <v>2981</v>
      </c>
      <c r="D999" s="2">
        <v>0</v>
      </c>
      <c r="E999" s="2">
        <v>1</v>
      </c>
      <c r="F999" s="2">
        <v>114.54</v>
      </c>
      <c r="G999" s="2">
        <v>1027</v>
      </c>
      <c r="H999" s="2">
        <v>5.9034000000000004</v>
      </c>
      <c r="I999" s="2">
        <v>0</v>
      </c>
      <c r="J999" s="2">
        <v>1</v>
      </c>
      <c r="K999" s="2">
        <v>0</v>
      </c>
      <c r="L999" s="2">
        <v>12966000</v>
      </c>
    </row>
    <row r="1000" spans="1:12">
      <c r="A1000" s="2" t="s">
        <v>2982</v>
      </c>
      <c r="B1000" s="2" t="s">
        <v>2983</v>
      </c>
      <c r="C1000" s="2" t="s">
        <v>2984</v>
      </c>
      <c r="D1000" s="2">
        <v>1</v>
      </c>
      <c r="E1000" s="2">
        <v>0</v>
      </c>
      <c r="F1000" s="2">
        <v>34.012</v>
      </c>
      <c r="G1000" s="2">
        <v>311</v>
      </c>
      <c r="H1000" s="2">
        <v>5.8963999999999999</v>
      </c>
      <c r="I1000" s="2">
        <v>2.9</v>
      </c>
      <c r="J1000" s="2">
        <v>0</v>
      </c>
      <c r="K1000" s="2">
        <v>11379000</v>
      </c>
      <c r="L1000" s="2">
        <v>0</v>
      </c>
    </row>
    <row r="1001" spans="1:12">
      <c r="A1001" s="2" t="s">
        <v>2985</v>
      </c>
      <c r="B1001" s="2" t="s">
        <v>2986</v>
      </c>
      <c r="C1001" s="2" t="s">
        <v>2987</v>
      </c>
      <c r="D1001" s="2">
        <v>0</v>
      </c>
      <c r="E1001" s="2">
        <v>1</v>
      </c>
      <c r="F1001" s="2">
        <v>54.853999999999999</v>
      </c>
      <c r="G1001" s="2">
        <v>475</v>
      </c>
      <c r="H1001" s="2">
        <v>5.8963999999999999</v>
      </c>
      <c r="I1001" s="2">
        <v>0</v>
      </c>
      <c r="J1001" s="2">
        <v>1.9</v>
      </c>
      <c r="K1001" s="2">
        <v>0</v>
      </c>
      <c r="L1001" s="2">
        <v>10571000</v>
      </c>
    </row>
    <row r="1002" spans="1:12">
      <c r="A1002" s="2" t="s">
        <v>2988</v>
      </c>
      <c r="B1002" s="2"/>
      <c r="C1002" s="2" t="s">
        <v>2989</v>
      </c>
      <c r="D1002" s="2">
        <v>1</v>
      </c>
      <c r="E1002" s="2">
        <v>1</v>
      </c>
      <c r="F1002" s="2">
        <v>12.342000000000001</v>
      </c>
      <c r="G1002" s="2">
        <v>111</v>
      </c>
      <c r="H1002" s="2">
        <v>5.8959999999999999</v>
      </c>
      <c r="I1002" s="2">
        <v>10.8</v>
      </c>
      <c r="J1002" s="2">
        <v>10.8</v>
      </c>
      <c r="K1002" s="2">
        <v>15694000</v>
      </c>
      <c r="L1002" s="2">
        <v>30671000</v>
      </c>
    </row>
    <row r="1003" spans="1:12">
      <c r="A1003" s="2" t="s">
        <v>2990</v>
      </c>
      <c r="B1003" s="2" t="s">
        <v>2991</v>
      </c>
      <c r="C1003" s="2" t="s">
        <v>2992</v>
      </c>
      <c r="D1003" s="2">
        <v>0</v>
      </c>
      <c r="E1003" s="2">
        <v>1</v>
      </c>
      <c r="F1003" s="2">
        <v>77.921999999999997</v>
      </c>
      <c r="G1003" s="2">
        <v>707</v>
      </c>
      <c r="H1003" s="2">
        <v>5.8959999999999999</v>
      </c>
      <c r="I1003" s="2">
        <v>0</v>
      </c>
      <c r="J1003" s="2">
        <v>3</v>
      </c>
      <c r="K1003" s="2">
        <v>0</v>
      </c>
      <c r="L1003" s="2">
        <v>27711000</v>
      </c>
    </row>
    <row r="1004" spans="1:12">
      <c r="A1004" s="2" t="s">
        <v>2993</v>
      </c>
      <c r="B1004" s="2" t="s">
        <v>2994</v>
      </c>
      <c r="C1004" s="2" t="s">
        <v>2995</v>
      </c>
      <c r="D1004" s="2">
        <v>1</v>
      </c>
      <c r="E1004" s="2">
        <v>1</v>
      </c>
      <c r="F1004" s="2">
        <v>56.195</v>
      </c>
      <c r="G1004" s="2">
        <v>504</v>
      </c>
      <c r="H1004" s="2">
        <v>5.8925000000000001</v>
      </c>
      <c r="I1004" s="2">
        <v>1.8</v>
      </c>
      <c r="J1004" s="2">
        <v>1.8</v>
      </c>
      <c r="K1004" s="2">
        <v>5072100</v>
      </c>
      <c r="L1004" s="2">
        <v>7877600</v>
      </c>
    </row>
    <row r="1005" spans="1:12">
      <c r="A1005" s="2" t="s">
        <v>2996</v>
      </c>
      <c r="B1005" s="2" t="s">
        <v>2997</v>
      </c>
      <c r="C1005" s="2" t="s">
        <v>2998</v>
      </c>
      <c r="D1005" s="2">
        <v>0</v>
      </c>
      <c r="E1005" s="2">
        <v>0</v>
      </c>
      <c r="F1005" s="2">
        <v>67.207999999999998</v>
      </c>
      <c r="G1005" s="2">
        <v>591</v>
      </c>
      <c r="H1005" s="2">
        <v>5.8905000000000003</v>
      </c>
      <c r="I1005" s="2">
        <v>0</v>
      </c>
      <c r="J1005" s="2">
        <v>0</v>
      </c>
      <c r="K1005" s="2">
        <v>0</v>
      </c>
      <c r="L1005" s="2">
        <v>0</v>
      </c>
    </row>
    <row r="1006" spans="1:12">
      <c r="A1006" s="2" t="s">
        <v>2999</v>
      </c>
      <c r="B1006" s="2" t="s">
        <v>3000</v>
      </c>
      <c r="C1006" s="2" t="s">
        <v>3001</v>
      </c>
      <c r="D1006" s="2">
        <v>0</v>
      </c>
      <c r="E1006" s="2">
        <v>1</v>
      </c>
      <c r="F1006" s="2">
        <v>66.900000000000006</v>
      </c>
      <c r="G1006" s="2">
        <v>613</v>
      </c>
      <c r="H1006" s="2">
        <v>5.8856000000000002</v>
      </c>
      <c r="I1006" s="2">
        <v>0</v>
      </c>
      <c r="J1006" s="2">
        <v>1.8</v>
      </c>
      <c r="K1006" s="2">
        <v>0</v>
      </c>
      <c r="L1006" s="2">
        <v>19447000</v>
      </c>
    </row>
    <row r="1007" spans="1:12">
      <c r="A1007" s="2" t="s">
        <v>3002</v>
      </c>
      <c r="B1007" s="2" t="s">
        <v>3003</v>
      </c>
      <c r="C1007" s="2" t="s">
        <v>3004</v>
      </c>
      <c r="D1007" s="2">
        <v>1</v>
      </c>
      <c r="E1007" s="2">
        <v>0</v>
      </c>
      <c r="F1007" s="2">
        <v>27.734999999999999</v>
      </c>
      <c r="G1007" s="2">
        <v>241</v>
      </c>
      <c r="H1007" s="2">
        <v>5.8830999999999998</v>
      </c>
      <c r="I1007" s="2">
        <v>5</v>
      </c>
      <c r="J1007" s="2">
        <v>0</v>
      </c>
      <c r="K1007" s="2">
        <v>8218900</v>
      </c>
      <c r="L1007" s="2">
        <v>0</v>
      </c>
    </row>
    <row r="1008" spans="1:12">
      <c r="A1008" s="2" t="s">
        <v>3005</v>
      </c>
      <c r="B1008" s="2" t="s">
        <v>3006</v>
      </c>
      <c r="C1008" s="2" t="s">
        <v>3007</v>
      </c>
      <c r="D1008" s="2">
        <v>0</v>
      </c>
      <c r="E1008" s="2">
        <v>0</v>
      </c>
      <c r="F1008" s="2">
        <v>49.005000000000003</v>
      </c>
      <c r="G1008" s="2">
        <v>425</v>
      </c>
      <c r="H1008" s="2">
        <v>5.8765999999999998</v>
      </c>
      <c r="I1008" s="2">
        <v>0</v>
      </c>
      <c r="J1008" s="2">
        <v>0</v>
      </c>
      <c r="K1008" s="2">
        <v>0</v>
      </c>
      <c r="L1008" s="2">
        <v>0</v>
      </c>
    </row>
    <row r="1009" spans="1:12">
      <c r="A1009" s="2" t="s">
        <v>3008</v>
      </c>
      <c r="B1009" s="2" t="s">
        <v>3009</v>
      </c>
      <c r="C1009" s="2" t="s">
        <v>3010</v>
      </c>
      <c r="D1009" s="2">
        <v>1</v>
      </c>
      <c r="E1009" s="2">
        <v>1</v>
      </c>
      <c r="F1009" s="2">
        <v>20.863</v>
      </c>
      <c r="G1009" s="2">
        <v>194</v>
      </c>
      <c r="H1009" s="2">
        <v>5.8597000000000001</v>
      </c>
      <c r="I1009" s="2">
        <v>4.0999999999999996</v>
      </c>
      <c r="J1009" s="2">
        <v>4.0999999999999996</v>
      </c>
      <c r="K1009" s="2">
        <v>9029200</v>
      </c>
      <c r="L1009" s="2">
        <v>46593000</v>
      </c>
    </row>
    <row r="1010" spans="1:12">
      <c r="A1010" s="2" t="s">
        <v>3011</v>
      </c>
      <c r="B1010" s="2" t="s">
        <v>3012</v>
      </c>
      <c r="C1010" s="2" t="s">
        <v>3013</v>
      </c>
      <c r="D1010" s="2">
        <v>0</v>
      </c>
      <c r="E1010" s="2">
        <v>1</v>
      </c>
      <c r="F1010" s="2">
        <v>27.52</v>
      </c>
      <c r="G1010" s="2">
        <v>240</v>
      </c>
      <c r="H1010" s="2">
        <v>5.8559999999999999</v>
      </c>
      <c r="I1010" s="2">
        <v>0</v>
      </c>
      <c r="J1010" s="2">
        <v>4.2</v>
      </c>
      <c r="K1010" s="2">
        <v>0</v>
      </c>
      <c r="L1010" s="2">
        <v>8535400</v>
      </c>
    </row>
    <row r="1011" spans="1:12">
      <c r="A1011" s="2" t="s">
        <v>3014</v>
      </c>
      <c r="B1011" s="2" t="s">
        <v>3015</v>
      </c>
      <c r="C1011" s="2" t="s">
        <v>3016</v>
      </c>
      <c r="D1011" s="2">
        <v>1</v>
      </c>
      <c r="E1011" s="2">
        <v>0</v>
      </c>
      <c r="F1011" s="2">
        <v>4.5061</v>
      </c>
      <c r="G1011" s="2">
        <v>39</v>
      </c>
      <c r="H1011" s="2">
        <v>5.8528000000000002</v>
      </c>
      <c r="I1011" s="2">
        <v>23.1</v>
      </c>
      <c r="J1011" s="2">
        <v>0</v>
      </c>
      <c r="K1011" s="2">
        <v>11781000</v>
      </c>
      <c r="L1011" s="2">
        <v>0</v>
      </c>
    </row>
    <row r="1012" spans="1:12">
      <c r="A1012" s="2" t="s">
        <v>3017</v>
      </c>
      <c r="B1012" s="2" t="s">
        <v>3018</v>
      </c>
      <c r="C1012" s="2" t="s">
        <v>3019</v>
      </c>
      <c r="D1012" s="2">
        <v>0</v>
      </c>
      <c r="E1012" s="2">
        <v>0</v>
      </c>
      <c r="F1012" s="2">
        <v>17.489999999999998</v>
      </c>
      <c r="G1012" s="2">
        <v>168</v>
      </c>
      <c r="H1012" s="2">
        <v>5.8522999999999996</v>
      </c>
      <c r="I1012" s="2">
        <v>0</v>
      </c>
      <c r="J1012" s="2">
        <v>0</v>
      </c>
      <c r="K1012" s="2">
        <v>0</v>
      </c>
      <c r="L1012" s="2">
        <v>0</v>
      </c>
    </row>
    <row r="1013" spans="1:12">
      <c r="A1013" s="2" t="s">
        <v>3020</v>
      </c>
      <c r="B1013" s="2" t="s">
        <v>3021</v>
      </c>
      <c r="C1013" s="2" t="s">
        <v>3022</v>
      </c>
      <c r="D1013" s="2">
        <v>1</v>
      </c>
      <c r="E1013" s="2">
        <v>0</v>
      </c>
      <c r="F1013" s="2">
        <v>50.802</v>
      </c>
      <c r="G1013" s="2">
        <v>446</v>
      </c>
      <c r="H1013" s="2">
        <v>5.8414000000000001</v>
      </c>
      <c r="I1013" s="2">
        <v>2</v>
      </c>
      <c r="J1013" s="2">
        <v>0</v>
      </c>
      <c r="K1013" s="2">
        <v>43905000</v>
      </c>
      <c r="L1013" s="2">
        <v>0</v>
      </c>
    </row>
    <row r="1014" spans="1:12">
      <c r="A1014" s="2" t="s">
        <v>3023</v>
      </c>
      <c r="B1014" s="2" t="s">
        <v>3024</v>
      </c>
      <c r="C1014" s="2" t="s">
        <v>3025</v>
      </c>
      <c r="D1014" s="2">
        <v>0</v>
      </c>
      <c r="E1014" s="2">
        <v>1</v>
      </c>
      <c r="F1014" s="2">
        <v>73.652000000000001</v>
      </c>
      <c r="G1014" s="2">
        <v>672</v>
      </c>
      <c r="H1014" s="2">
        <v>5.8384999999999998</v>
      </c>
      <c r="I1014" s="2">
        <v>0</v>
      </c>
      <c r="J1014" s="2">
        <v>3.6</v>
      </c>
      <c r="K1014" s="2">
        <v>0</v>
      </c>
      <c r="L1014" s="2">
        <v>42459000</v>
      </c>
    </row>
    <row r="1015" spans="1:12">
      <c r="A1015" s="2" t="s">
        <v>3026</v>
      </c>
      <c r="B1015" s="2" t="s">
        <v>3027</v>
      </c>
      <c r="C1015" s="2" t="s">
        <v>3028</v>
      </c>
      <c r="D1015" s="2">
        <v>0</v>
      </c>
      <c r="E1015" s="2">
        <v>0</v>
      </c>
      <c r="F1015" s="2">
        <v>82.090999999999994</v>
      </c>
      <c r="G1015" s="2">
        <v>739</v>
      </c>
      <c r="H1015" s="2">
        <v>5.8266999999999998</v>
      </c>
      <c r="I1015" s="2">
        <v>0</v>
      </c>
      <c r="J1015" s="2">
        <v>0</v>
      </c>
      <c r="K1015" s="2">
        <v>0</v>
      </c>
      <c r="L1015" s="2">
        <v>0</v>
      </c>
    </row>
    <row r="1016" spans="1:12">
      <c r="A1016" s="2" t="s">
        <v>3029</v>
      </c>
      <c r="B1016" s="2" t="s">
        <v>3030</v>
      </c>
      <c r="C1016" s="2" t="s">
        <v>3031</v>
      </c>
      <c r="D1016" s="2">
        <v>0</v>
      </c>
      <c r="E1016" s="2">
        <v>0</v>
      </c>
      <c r="F1016" s="2">
        <v>6.5673000000000004</v>
      </c>
      <c r="G1016" s="2">
        <v>57</v>
      </c>
      <c r="H1016" s="2">
        <v>5.8175999999999997</v>
      </c>
      <c r="I1016" s="2">
        <v>0</v>
      </c>
      <c r="J1016" s="2">
        <v>0</v>
      </c>
      <c r="K1016" s="2">
        <v>0</v>
      </c>
      <c r="L1016" s="2">
        <v>0</v>
      </c>
    </row>
    <row r="1017" spans="1:12">
      <c r="A1017" s="2" t="s">
        <v>3032</v>
      </c>
      <c r="B1017" s="2" t="s">
        <v>3033</v>
      </c>
      <c r="C1017" s="2" t="s">
        <v>3034</v>
      </c>
      <c r="D1017" s="2">
        <v>0</v>
      </c>
      <c r="E1017" s="2">
        <v>1</v>
      </c>
      <c r="F1017" s="2">
        <v>46.976999999999997</v>
      </c>
      <c r="G1017" s="2">
        <v>423</v>
      </c>
      <c r="H1017" s="2">
        <v>5.8170000000000002</v>
      </c>
      <c r="I1017" s="2">
        <v>0</v>
      </c>
      <c r="J1017" s="2">
        <v>2.6</v>
      </c>
      <c r="K1017" s="2">
        <v>0</v>
      </c>
      <c r="L1017" s="2">
        <v>15938000</v>
      </c>
    </row>
    <row r="1018" spans="1:12">
      <c r="A1018" s="2" t="s">
        <v>3035</v>
      </c>
      <c r="B1018" s="2" t="s">
        <v>3036</v>
      </c>
      <c r="C1018" s="2" t="s">
        <v>3037</v>
      </c>
      <c r="D1018" s="2">
        <v>0</v>
      </c>
      <c r="E1018" s="2">
        <v>1</v>
      </c>
      <c r="F1018" s="2">
        <v>26.672999999999998</v>
      </c>
      <c r="G1018" s="2">
        <v>228</v>
      </c>
      <c r="H1018" s="2">
        <v>5.8074000000000003</v>
      </c>
      <c r="I1018" s="2">
        <v>0</v>
      </c>
      <c r="J1018" s="2">
        <v>4.8</v>
      </c>
      <c r="K1018" s="2">
        <v>0</v>
      </c>
      <c r="L1018" s="2">
        <v>14622000</v>
      </c>
    </row>
    <row r="1019" spans="1:12">
      <c r="A1019" s="2" t="s">
        <v>3038</v>
      </c>
      <c r="B1019" s="2" t="s">
        <v>3039</v>
      </c>
      <c r="C1019" s="2" t="s">
        <v>3040</v>
      </c>
      <c r="D1019" s="2">
        <v>0</v>
      </c>
      <c r="E1019" s="2">
        <v>1</v>
      </c>
      <c r="F1019" s="2">
        <v>9.4774999999999991</v>
      </c>
      <c r="G1019" s="2">
        <v>89</v>
      </c>
      <c r="H1019" s="2">
        <v>5.8033000000000001</v>
      </c>
      <c r="I1019" s="2">
        <v>0</v>
      </c>
      <c r="J1019" s="2">
        <v>15.7</v>
      </c>
      <c r="K1019" s="2">
        <v>0</v>
      </c>
      <c r="L1019" s="2">
        <v>0</v>
      </c>
    </row>
    <row r="1020" spans="1:12">
      <c r="A1020" s="2" t="s">
        <v>3041</v>
      </c>
      <c r="B1020" s="2" t="s">
        <v>3042</v>
      </c>
      <c r="C1020" s="2" t="s">
        <v>3043</v>
      </c>
      <c r="D1020" s="2">
        <v>1</v>
      </c>
      <c r="E1020" s="2">
        <v>0</v>
      </c>
      <c r="F1020" s="2">
        <v>8.2911999999999999</v>
      </c>
      <c r="G1020" s="2">
        <v>72</v>
      </c>
      <c r="H1020" s="2">
        <v>5.8026</v>
      </c>
      <c r="I1020" s="2">
        <v>16.7</v>
      </c>
      <c r="J1020" s="2">
        <v>0</v>
      </c>
      <c r="K1020" s="2">
        <v>0</v>
      </c>
      <c r="L1020" s="2">
        <v>0</v>
      </c>
    </row>
    <row r="1021" spans="1:12">
      <c r="A1021" s="2" t="s">
        <v>3044</v>
      </c>
      <c r="B1021" s="2" t="s">
        <v>3045</v>
      </c>
      <c r="C1021" s="2" t="s">
        <v>3046</v>
      </c>
      <c r="D1021" s="2">
        <v>0</v>
      </c>
      <c r="E1021" s="2">
        <v>1</v>
      </c>
      <c r="F1021" s="2">
        <v>40.088999999999999</v>
      </c>
      <c r="G1021" s="2">
        <v>372</v>
      </c>
      <c r="H1021" s="2">
        <v>5.8003999999999998</v>
      </c>
      <c r="I1021" s="2">
        <v>8.6</v>
      </c>
      <c r="J1021" s="2">
        <v>16.100000000000001</v>
      </c>
      <c r="K1021" s="2">
        <v>0</v>
      </c>
      <c r="L1021" s="2">
        <v>9435000</v>
      </c>
    </row>
    <row r="1022" spans="1:12">
      <c r="A1022" s="2" t="s">
        <v>3047</v>
      </c>
      <c r="B1022" s="2" t="s">
        <v>3048</v>
      </c>
      <c r="C1022" s="2" t="s">
        <v>3049</v>
      </c>
      <c r="D1022" s="2">
        <v>0</v>
      </c>
      <c r="E1022" s="2">
        <v>0</v>
      </c>
      <c r="F1022" s="2">
        <v>44.423999999999999</v>
      </c>
      <c r="G1022" s="2">
        <v>400</v>
      </c>
      <c r="H1022" s="2">
        <v>5.7976999999999999</v>
      </c>
      <c r="I1022" s="2">
        <v>0</v>
      </c>
      <c r="J1022" s="2">
        <v>0</v>
      </c>
      <c r="K1022" s="2">
        <v>0</v>
      </c>
      <c r="L1022" s="2">
        <v>0</v>
      </c>
    </row>
    <row r="1023" spans="1:12">
      <c r="A1023" s="2" t="s">
        <v>3050</v>
      </c>
      <c r="B1023" s="2" t="s">
        <v>3051</v>
      </c>
      <c r="C1023" s="2" t="s">
        <v>3052</v>
      </c>
      <c r="D1023" s="2">
        <v>0</v>
      </c>
      <c r="E1023" s="2">
        <v>0</v>
      </c>
      <c r="F1023" s="2">
        <v>12.106999999999999</v>
      </c>
      <c r="G1023" s="2">
        <v>106</v>
      </c>
      <c r="H1023" s="2">
        <v>5.7906000000000004</v>
      </c>
      <c r="I1023" s="2">
        <v>0</v>
      </c>
      <c r="J1023" s="2">
        <v>0</v>
      </c>
      <c r="K1023" s="2">
        <v>0</v>
      </c>
      <c r="L1023" s="2">
        <v>0</v>
      </c>
    </row>
    <row r="1024" spans="1:12">
      <c r="A1024" s="2" t="s">
        <v>3053</v>
      </c>
      <c r="B1024" s="2" t="s">
        <v>3054</v>
      </c>
      <c r="C1024" s="2" t="s">
        <v>3055</v>
      </c>
      <c r="D1024" s="2">
        <v>0</v>
      </c>
      <c r="E1024" s="2">
        <v>0</v>
      </c>
      <c r="F1024" s="2">
        <v>68.119</v>
      </c>
      <c r="G1024" s="2">
        <v>608</v>
      </c>
      <c r="H1024" s="2">
        <v>5.7865000000000002</v>
      </c>
      <c r="I1024" s="2">
        <v>0</v>
      </c>
      <c r="J1024" s="2">
        <v>0</v>
      </c>
      <c r="K1024" s="2">
        <v>0</v>
      </c>
      <c r="L1024" s="2">
        <v>0</v>
      </c>
    </row>
    <row r="1025" spans="1:12">
      <c r="A1025" s="2" t="s">
        <v>3056</v>
      </c>
      <c r="B1025" s="2" t="s">
        <v>3057</v>
      </c>
      <c r="C1025" s="2" t="s">
        <v>3058</v>
      </c>
      <c r="D1025" s="2">
        <v>1</v>
      </c>
      <c r="E1025" s="2">
        <v>0</v>
      </c>
      <c r="F1025" s="2">
        <v>9.2748000000000008</v>
      </c>
      <c r="G1025" s="2">
        <v>80</v>
      </c>
      <c r="H1025" s="2">
        <v>5.7855999999999996</v>
      </c>
      <c r="I1025" s="2">
        <v>21.2</v>
      </c>
      <c r="J1025" s="2">
        <v>0</v>
      </c>
      <c r="K1025" s="2">
        <v>5534800</v>
      </c>
      <c r="L1025" s="2">
        <v>0</v>
      </c>
    </row>
    <row r="1026" spans="1:12">
      <c r="A1026" s="2" t="s">
        <v>3059</v>
      </c>
      <c r="B1026" s="2" t="s">
        <v>3060</v>
      </c>
      <c r="C1026" s="2" t="s">
        <v>3061</v>
      </c>
      <c r="D1026" s="2">
        <v>0</v>
      </c>
      <c r="E1026" s="2">
        <v>1</v>
      </c>
      <c r="F1026" s="2">
        <v>52.601999999999997</v>
      </c>
      <c r="G1026" s="2">
        <v>464</v>
      </c>
      <c r="H1026" s="2">
        <v>5.7854000000000001</v>
      </c>
      <c r="I1026" s="2">
        <v>0</v>
      </c>
      <c r="J1026" s="2">
        <v>1.5</v>
      </c>
      <c r="K1026" s="2">
        <v>0</v>
      </c>
      <c r="L1026" s="2">
        <v>0</v>
      </c>
    </row>
    <row r="1027" spans="1:12">
      <c r="A1027" s="2" t="s">
        <v>3062</v>
      </c>
      <c r="B1027" s="2" t="s">
        <v>3063</v>
      </c>
      <c r="C1027" s="2" t="s">
        <v>3064</v>
      </c>
      <c r="D1027" s="2">
        <v>0</v>
      </c>
      <c r="E1027" s="2">
        <v>0</v>
      </c>
      <c r="F1027" s="2">
        <v>76.304000000000002</v>
      </c>
      <c r="G1027" s="2">
        <v>674</v>
      </c>
      <c r="H1027" s="2">
        <v>5.7849000000000004</v>
      </c>
      <c r="I1027" s="2">
        <v>0</v>
      </c>
      <c r="J1027" s="2">
        <v>0</v>
      </c>
      <c r="K1027" s="2">
        <v>0</v>
      </c>
      <c r="L1027" s="2">
        <v>0</v>
      </c>
    </row>
    <row r="1028" spans="1:12">
      <c r="A1028" s="2" t="s">
        <v>3065</v>
      </c>
      <c r="B1028" s="2" t="s">
        <v>3066</v>
      </c>
      <c r="C1028" s="2" t="s">
        <v>3067</v>
      </c>
      <c r="D1028" s="2">
        <v>1</v>
      </c>
      <c r="E1028" s="2">
        <v>0</v>
      </c>
      <c r="F1028" s="2">
        <v>45.56</v>
      </c>
      <c r="G1028" s="2">
        <v>402</v>
      </c>
      <c r="H1028" s="2">
        <v>5.7839</v>
      </c>
      <c r="I1028" s="2">
        <v>3.5</v>
      </c>
      <c r="J1028" s="2">
        <v>0</v>
      </c>
      <c r="K1028" s="2">
        <v>1737700</v>
      </c>
      <c r="L1028" s="2">
        <v>0</v>
      </c>
    </row>
    <row r="1029" spans="1:12">
      <c r="A1029" s="2" t="s">
        <v>3068</v>
      </c>
      <c r="B1029" s="2" t="s">
        <v>3069</v>
      </c>
      <c r="C1029" s="2" t="s">
        <v>3070</v>
      </c>
      <c r="D1029" s="2">
        <v>1</v>
      </c>
      <c r="E1029" s="2">
        <v>1</v>
      </c>
      <c r="F1029" s="2">
        <v>233.27</v>
      </c>
      <c r="G1029" s="2">
        <v>2063</v>
      </c>
      <c r="H1029" s="2">
        <v>5.7786999999999997</v>
      </c>
      <c r="I1029" s="2">
        <v>0.5</v>
      </c>
      <c r="J1029" s="2">
        <v>0.5</v>
      </c>
      <c r="K1029" s="2">
        <v>69142000</v>
      </c>
      <c r="L1029" s="2">
        <v>109140000</v>
      </c>
    </row>
    <row r="1030" spans="1:12">
      <c r="A1030" s="2" t="s">
        <v>3071</v>
      </c>
      <c r="B1030" s="2" t="s">
        <v>3072</v>
      </c>
      <c r="C1030" s="2" t="s">
        <v>3073</v>
      </c>
      <c r="D1030" s="2">
        <v>1</v>
      </c>
      <c r="E1030" s="2">
        <v>0</v>
      </c>
      <c r="F1030" s="2">
        <v>72.975999999999999</v>
      </c>
      <c r="G1030" s="2">
        <v>656</v>
      </c>
      <c r="H1030" s="2">
        <v>5.7755000000000001</v>
      </c>
      <c r="I1030" s="2">
        <v>2</v>
      </c>
      <c r="J1030" s="2">
        <v>0</v>
      </c>
      <c r="K1030" s="2">
        <v>6080400</v>
      </c>
      <c r="L1030" s="2">
        <v>0</v>
      </c>
    </row>
    <row r="1031" spans="1:12">
      <c r="A1031" s="2" t="s">
        <v>3074</v>
      </c>
      <c r="B1031" s="2" t="s">
        <v>3075</v>
      </c>
      <c r="C1031" s="2" t="s">
        <v>3076</v>
      </c>
      <c r="D1031" s="2">
        <v>0</v>
      </c>
      <c r="E1031" s="2">
        <v>1</v>
      </c>
      <c r="F1031" s="2">
        <v>52.220999999999997</v>
      </c>
      <c r="G1031" s="2">
        <v>480</v>
      </c>
      <c r="H1031" s="2">
        <v>5.7755000000000001</v>
      </c>
      <c r="I1031" s="2">
        <v>0</v>
      </c>
      <c r="J1031" s="2">
        <v>2.2999999999999998</v>
      </c>
      <c r="K1031" s="2">
        <v>0</v>
      </c>
      <c r="L1031" s="2">
        <v>4358000</v>
      </c>
    </row>
    <row r="1032" spans="1:12">
      <c r="A1032" s="2" t="s">
        <v>3077</v>
      </c>
      <c r="B1032" s="2" t="s">
        <v>3078</v>
      </c>
      <c r="C1032" s="2" t="s">
        <v>3079</v>
      </c>
      <c r="D1032" s="2">
        <v>0</v>
      </c>
      <c r="E1032" s="2">
        <v>1</v>
      </c>
      <c r="F1032" s="2">
        <v>78.366</v>
      </c>
      <c r="G1032" s="2">
        <v>704</v>
      </c>
      <c r="H1032" s="2">
        <v>5.7729999999999997</v>
      </c>
      <c r="I1032" s="2">
        <v>0</v>
      </c>
      <c r="J1032" s="2">
        <v>1.7</v>
      </c>
      <c r="K1032" s="2">
        <v>0</v>
      </c>
      <c r="L1032" s="2">
        <v>7056600</v>
      </c>
    </row>
    <row r="1033" spans="1:12">
      <c r="A1033" s="2" t="s">
        <v>3080</v>
      </c>
      <c r="B1033" s="2" t="s">
        <v>3081</v>
      </c>
      <c r="C1033" s="2" t="s">
        <v>3082</v>
      </c>
      <c r="D1033" s="2">
        <v>0</v>
      </c>
      <c r="E1033" s="2">
        <v>1</v>
      </c>
      <c r="F1033" s="2">
        <v>20.395</v>
      </c>
      <c r="G1033" s="2">
        <v>186</v>
      </c>
      <c r="H1033" s="2">
        <v>5.7686000000000002</v>
      </c>
      <c r="I1033" s="2">
        <v>0</v>
      </c>
      <c r="J1033" s="2">
        <v>3.8</v>
      </c>
      <c r="K1033" s="2">
        <v>0</v>
      </c>
      <c r="L1033" s="2">
        <v>3296400</v>
      </c>
    </row>
    <row r="1034" spans="1:12">
      <c r="A1034" s="2" t="s">
        <v>3083</v>
      </c>
      <c r="B1034" s="2" t="s">
        <v>3084</v>
      </c>
      <c r="C1034" s="2" t="s">
        <v>3085</v>
      </c>
      <c r="D1034" s="2">
        <v>0</v>
      </c>
      <c r="E1034" s="2">
        <v>1</v>
      </c>
      <c r="F1034" s="2">
        <v>52.917000000000002</v>
      </c>
      <c r="G1034" s="2">
        <v>467</v>
      </c>
      <c r="H1034" s="2">
        <v>5.7668999999999997</v>
      </c>
      <c r="I1034" s="2">
        <v>0</v>
      </c>
      <c r="J1034" s="2">
        <v>2.4</v>
      </c>
      <c r="K1034" s="2">
        <v>0</v>
      </c>
      <c r="L1034" s="2">
        <v>7702300</v>
      </c>
    </row>
    <row r="1035" spans="1:12">
      <c r="A1035" s="2" t="s">
        <v>3086</v>
      </c>
      <c r="B1035" s="2" t="s">
        <v>3087</v>
      </c>
      <c r="C1035" s="2" t="s">
        <v>3088</v>
      </c>
      <c r="D1035" s="2">
        <v>0</v>
      </c>
      <c r="E1035" s="2">
        <v>0</v>
      </c>
      <c r="F1035" s="2">
        <v>8.74</v>
      </c>
      <c r="G1035" s="2">
        <v>79</v>
      </c>
      <c r="H1035" s="2">
        <v>5.76</v>
      </c>
      <c r="I1035" s="2">
        <v>0</v>
      </c>
      <c r="J1035" s="2">
        <v>0</v>
      </c>
      <c r="K1035" s="2">
        <v>0</v>
      </c>
      <c r="L1035" s="2">
        <v>0</v>
      </c>
    </row>
    <row r="1036" spans="1:12">
      <c r="A1036" s="2" t="s">
        <v>3089</v>
      </c>
      <c r="B1036" s="2" t="s">
        <v>3090</v>
      </c>
      <c r="C1036" s="2" t="s">
        <v>3091</v>
      </c>
      <c r="D1036" s="2">
        <v>1</v>
      </c>
      <c r="E1036" s="2">
        <v>0</v>
      </c>
      <c r="F1036" s="2">
        <v>9.6809999999999992</v>
      </c>
      <c r="G1036" s="2">
        <v>85</v>
      </c>
      <c r="H1036" s="2">
        <v>5.7599</v>
      </c>
      <c r="I1036" s="2">
        <v>9.4</v>
      </c>
      <c r="J1036" s="2">
        <v>0</v>
      </c>
      <c r="K1036" s="2">
        <v>36206000</v>
      </c>
      <c r="L1036" s="2">
        <v>0</v>
      </c>
    </row>
    <row r="1037" spans="1:12">
      <c r="A1037" s="2" t="s">
        <v>3092</v>
      </c>
      <c r="B1037" s="2" t="s">
        <v>3093</v>
      </c>
      <c r="C1037" s="2" t="s">
        <v>3094</v>
      </c>
      <c r="D1037" s="2">
        <v>0</v>
      </c>
      <c r="E1037" s="2">
        <v>1</v>
      </c>
      <c r="F1037" s="2">
        <v>44.451999999999998</v>
      </c>
      <c r="G1037" s="2">
        <v>395</v>
      </c>
      <c r="H1037" s="2">
        <v>5.7462999999999997</v>
      </c>
      <c r="I1037" s="2">
        <v>0</v>
      </c>
      <c r="J1037" s="2">
        <v>3.5</v>
      </c>
      <c r="K1037" s="2">
        <v>0</v>
      </c>
      <c r="L1037" s="2">
        <v>30434000</v>
      </c>
    </row>
    <row r="1038" spans="1:12">
      <c r="A1038" s="2" t="s">
        <v>3095</v>
      </c>
      <c r="B1038" s="2" t="s">
        <v>3096</v>
      </c>
      <c r="C1038" s="2" t="s">
        <v>3097</v>
      </c>
      <c r="D1038" s="2">
        <v>0</v>
      </c>
      <c r="E1038" s="2">
        <v>1</v>
      </c>
      <c r="F1038" s="2">
        <v>6.9058000000000002</v>
      </c>
      <c r="G1038" s="2">
        <v>62</v>
      </c>
      <c r="H1038" s="2">
        <v>5.7370999999999999</v>
      </c>
      <c r="I1038" s="2">
        <v>0</v>
      </c>
      <c r="J1038" s="2">
        <v>11.3</v>
      </c>
      <c r="K1038" s="2">
        <v>0</v>
      </c>
      <c r="L1038" s="2">
        <v>60609000</v>
      </c>
    </row>
    <row r="1039" spans="1:12">
      <c r="A1039" s="2" t="s">
        <v>3098</v>
      </c>
      <c r="B1039" s="2" t="s">
        <v>3099</v>
      </c>
      <c r="C1039" s="2" t="s">
        <v>3100</v>
      </c>
      <c r="D1039" s="2">
        <v>0</v>
      </c>
      <c r="E1039" s="2">
        <v>1</v>
      </c>
      <c r="F1039" s="2">
        <v>17.459</v>
      </c>
      <c r="G1039" s="2">
        <v>151</v>
      </c>
      <c r="H1039" s="2">
        <v>5.7370000000000001</v>
      </c>
      <c r="I1039" s="2">
        <v>0</v>
      </c>
      <c r="J1039" s="2">
        <v>6.6</v>
      </c>
      <c r="K1039" s="2">
        <v>0</v>
      </c>
      <c r="L1039" s="2">
        <v>5315300</v>
      </c>
    </row>
    <row r="1040" spans="1:12">
      <c r="A1040" s="2" t="s">
        <v>3101</v>
      </c>
      <c r="B1040" s="2" t="s">
        <v>3102</v>
      </c>
      <c r="C1040" s="2" t="s">
        <v>1318</v>
      </c>
      <c r="D1040" s="2">
        <v>0</v>
      </c>
      <c r="E1040" s="2">
        <v>1</v>
      </c>
      <c r="F1040" s="2">
        <v>71.367999999999995</v>
      </c>
      <c r="G1040" s="2">
        <v>634</v>
      </c>
      <c r="H1040" s="2">
        <v>5.7367999999999997</v>
      </c>
      <c r="I1040" s="2">
        <v>12.5</v>
      </c>
      <c r="J1040" s="2">
        <v>18</v>
      </c>
      <c r="K1040" s="2">
        <v>0</v>
      </c>
      <c r="L1040" s="2">
        <v>21957000</v>
      </c>
    </row>
    <row r="1041" spans="1:12">
      <c r="A1041" s="2" t="s">
        <v>3103</v>
      </c>
      <c r="B1041" s="2" t="s">
        <v>1092</v>
      </c>
      <c r="C1041" s="2" t="s">
        <v>3104</v>
      </c>
      <c r="D1041" s="2">
        <v>0</v>
      </c>
      <c r="E1041" s="2">
        <v>1</v>
      </c>
      <c r="F1041" s="2">
        <v>14.491</v>
      </c>
      <c r="G1041" s="2">
        <v>125</v>
      </c>
      <c r="H1041" s="2">
        <v>5.7359</v>
      </c>
      <c r="I1041" s="2">
        <v>0</v>
      </c>
      <c r="J1041" s="2">
        <v>12</v>
      </c>
      <c r="K1041" s="2">
        <v>0</v>
      </c>
      <c r="L1041" s="2">
        <v>60539000</v>
      </c>
    </row>
    <row r="1042" spans="1:12">
      <c r="A1042" s="2" t="s">
        <v>3105</v>
      </c>
      <c r="B1042" s="2" t="s">
        <v>3106</v>
      </c>
      <c r="C1042" s="2" t="s">
        <v>3107</v>
      </c>
      <c r="D1042" s="2">
        <v>1</v>
      </c>
      <c r="E1042" s="2">
        <v>0</v>
      </c>
      <c r="F1042" s="2">
        <v>34.676000000000002</v>
      </c>
      <c r="G1042" s="2">
        <v>303</v>
      </c>
      <c r="H1042" s="2">
        <v>5.7327000000000004</v>
      </c>
      <c r="I1042" s="2">
        <v>2.2999999999999998</v>
      </c>
      <c r="J1042" s="2">
        <v>0</v>
      </c>
      <c r="K1042" s="2">
        <v>0</v>
      </c>
      <c r="L1042" s="2">
        <v>0</v>
      </c>
    </row>
    <row r="1043" spans="1:12">
      <c r="A1043" s="2" t="s">
        <v>3108</v>
      </c>
      <c r="B1043" s="2" t="s">
        <v>3109</v>
      </c>
      <c r="C1043" s="2" t="s">
        <v>3110</v>
      </c>
      <c r="D1043" s="2">
        <v>1</v>
      </c>
      <c r="E1043" s="2">
        <v>0</v>
      </c>
      <c r="F1043" s="2">
        <v>31.594999999999999</v>
      </c>
      <c r="G1043" s="2">
        <v>284</v>
      </c>
      <c r="H1043" s="2">
        <v>5.7321999999999997</v>
      </c>
      <c r="I1043" s="2">
        <v>3.9</v>
      </c>
      <c r="J1043" s="2">
        <v>0</v>
      </c>
      <c r="K1043" s="2">
        <v>11053000</v>
      </c>
      <c r="L1043" s="2">
        <v>0</v>
      </c>
    </row>
    <row r="1044" spans="1:12">
      <c r="A1044" s="2" t="s">
        <v>3111</v>
      </c>
      <c r="B1044" s="2" t="s">
        <v>3112</v>
      </c>
      <c r="C1044" s="2" t="s">
        <v>3113</v>
      </c>
      <c r="D1044" s="2">
        <v>0</v>
      </c>
      <c r="E1044" s="2">
        <v>1</v>
      </c>
      <c r="F1044" s="2">
        <v>16.867999999999999</v>
      </c>
      <c r="G1044" s="2">
        <v>151</v>
      </c>
      <c r="H1044" s="2">
        <v>5.7314999999999996</v>
      </c>
      <c r="I1044" s="2">
        <v>0</v>
      </c>
      <c r="J1044" s="2">
        <v>5.3</v>
      </c>
      <c r="K1044" s="2">
        <v>0</v>
      </c>
      <c r="L1044" s="2">
        <v>0</v>
      </c>
    </row>
    <row r="1045" spans="1:12">
      <c r="A1045" s="2" t="s">
        <v>3114</v>
      </c>
      <c r="B1045" s="2" t="s">
        <v>3115</v>
      </c>
      <c r="C1045" s="2" t="s">
        <v>3116</v>
      </c>
      <c r="D1045" s="2">
        <v>0</v>
      </c>
      <c r="E1045" s="2">
        <v>1</v>
      </c>
      <c r="F1045" s="2">
        <v>11.781000000000001</v>
      </c>
      <c r="G1045" s="2">
        <v>114</v>
      </c>
      <c r="H1045" s="2">
        <v>5.7244999999999999</v>
      </c>
      <c r="I1045" s="2">
        <v>0</v>
      </c>
      <c r="J1045" s="2">
        <v>13.2</v>
      </c>
      <c r="K1045" s="2">
        <v>0</v>
      </c>
      <c r="L1045" s="2">
        <v>6577000</v>
      </c>
    </row>
    <row r="1046" spans="1:12">
      <c r="A1046" s="2" t="s">
        <v>3117</v>
      </c>
      <c r="B1046" s="2" t="s">
        <v>3118</v>
      </c>
      <c r="C1046" s="2" t="s">
        <v>3119</v>
      </c>
      <c r="D1046" s="2">
        <v>0</v>
      </c>
      <c r="E1046" s="2">
        <v>0</v>
      </c>
      <c r="F1046" s="2">
        <v>67.453999999999994</v>
      </c>
      <c r="G1046" s="2">
        <v>608</v>
      </c>
      <c r="H1046" s="2">
        <v>5.7214</v>
      </c>
      <c r="I1046" s="2">
        <v>0</v>
      </c>
      <c r="J1046" s="2">
        <v>0</v>
      </c>
      <c r="K1046" s="2">
        <v>0</v>
      </c>
      <c r="L1046" s="2">
        <v>0</v>
      </c>
    </row>
    <row r="1047" spans="1:12">
      <c r="A1047" s="2" t="s">
        <v>3120</v>
      </c>
      <c r="B1047" s="2" t="s">
        <v>3121</v>
      </c>
      <c r="C1047" s="2" t="s">
        <v>3122</v>
      </c>
      <c r="D1047" s="2">
        <v>1</v>
      </c>
      <c r="E1047" s="2">
        <v>0</v>
      </c>
      <c r="F1047" s="2">
        <v>20.216999999999999</v>
      </c>
      <c r="G1047" s="2">
        <v>185</v>
      </c>
      <c r="H1047" s="2">
        <v>5.7186000000000003</v>
      </c>
      <c r="I1047" s="2">
        <v>4.9000000000000004</v>
      </c>
      <c r="J1047" s="2">
        <v>0</v>
      </c>
      <c r="K1047" s="2">
        <v>0</v>
      </c>
      <c r="L1047" s="2">
        <v>0</v>
      </c>
    </row>
    <row r="1048" spans="1:12">
      <c r="A1048" s="2" t="s">
        <v>3123</v>
      </c>
      <c r="B1048" s="2" t="s">
        <v>3124</v>
      </c>
      <c r="C1048" s="2" t="s">
        <v>3125</v>
      </c>
      <c r="D1048" s="2">
        <v>1</v>
      </c>
      <c r="E1048" s="2">
        <v>0</v>
      </c>
      <c r="F1048" s="2">
        <v>21.492999999999999</v>
      </c>
      <c r="G1048" s="2">
        <v>189</v>
      </c>
      <c r="H1048" s="2">
        <v>5.7165999999999997</v>
      </c>
      <c r="I1048" s="2">
        <v>5.8</v>
      </c>
      <c r="J1048" s="2">
        <v>0</v>
      </c>
      <c r="K1048" s="2">
        <v>10213000</v>
      </c>
      <c r="L1048" s="2">
        <v>0</v>
      </c>
    </row>
    <row r="1049" spans="1:12">
      <c r="A1049" s="2" t="s">
        <v>3126</v>
      </c>
      <c r="B1049" s="2" t="s">
        <v>3127</v>
      </c>
      <c r="C1049" s="2" t="s">
        <v>3128</v>
      </c>
      <c r="D1049" s="2">
        <v>0</v>
      </c>
      <c r="E1049" s="2">
        <v>1</v>
      </c>
      <c r="F1049" s="2">
        <v>28.433</v>
      </c>
      <c r="G1049" s="2">
        <v>255</v>
      </c>
      <c r="H1049" s="2">
        <v>5.7135999999999996</v>
      </c>
      <c r="I1049" s="2">
        <v>0</v>
      </c>
      <c r="J1049" s="2">
        <v>4.7</v>
      </c>
      <c r="K1049" s="2">
        <v>0</v>
      </c>
      <c r="L1049" s="2">
        <v>21884000</v>
      </c>
    </row>
    <row r="1050" spans="1:12">
      <c r="A1050" s="2" t="s">
        <v>3129</v>
      </c>
      <c r="B1050" s="2" t="s">
        <v>3130</v>
      </c>
      <c r="C1050" s="2" t="s">
        <v>3131</v>
      </c>
      <c r="D1050" s="2">
        <v>0</v>
      </c>
      <c r="E1050" s="2">
        <v>1</v>
      </c>
      <c r="F1050" s="2">
        <v>66.316000000000003</v>
      </c>
      <c r="G1050" s="2">
        <v>607</v>
      </c>
      <c r="H1050" s="2">
        <v>5.7135999999999996</v>
      </c>
      <c r="I1050" s="2">
        <v>0</v>
      </c>
      <c r="J1050" s="2">
        <v>1.2</v>
      </c>
      <c r="K1050" s="2">
        <v>0</v>
      </c>
      <c r="L1050" s="2">
        <v>2789800</v>
      </c>
    </row>
    <row r="1051" spans="1:12">
      <c r="A1051" s="2" t="s">
        <v>3132</v>
      </c>
      <c r="B1051" s="2" t="s">
        <v>3133</v>
      </c>
      <c r="C1051" s="2" t="s">
        <v>3134</v>
      </c>
      <c r="D1051" s="2">
        <v>0</v>
      </c>
      <c r="E1051" s="2">
        <v>0</v>
      </c>
      <c r="F1051" s="2">
        <v>25.606999999999999</v>
      </c>
      <c r="G1051" s="2">
        <v>233</v>
      </c>
      <c r="H1051" s="2">
        <v>5.7092000000000001</v>
      </c>
      <c r="I1051" s="2">
        <v>0</v>
      </c>
      <c r="J1051" s="2">
        <v>0</v>
      </c>
      <c r="K1051" s="2">
        <v>0</v>
      </c>
      <c r="L1051" s="2">
        <v>0</v>
      </c>
    </row>
    <row r="1052" spans="1:12">
      <c r="A1052" s="2" t="s">
        <v>3135</v>
      </c>
      <c r="B1052" s="2" t="s">
        <v>3136</v>
      </c>
      <c r="C1052" s="2" t="s">
        <v>3137</v>
      </c>
      <c r="D1052" s="2">
        <v>0</v>
      </c>
      <c r="E1052" s="2">
        <v>1</v>
      </c>
      <c r="F1052" s="2">
        <v>16.401</v>
      </c>
      <c r="G1052" s="2">
        <v>145</v>
      </c>
      <c r="H1052" s="2">
        <v>5.7073</v>
      </c>
      <c r="I1052" s="2">
        <v>0</v>
      </c>
      <c r="J1052" s="2">
        <v>6.9</v>
      </c>
      <c r="K1052" s="2">
        <v>0</v>
      </c>
      <c r="L1052" s="2">
        <v>9040300</v>
      </c>
    </row>
    <row r="1053" spans="1:12">
      <c r="A1053" s="2" t="s">
        <v>3138</v>
      </c>
      <c r="B1053" s="2" t="s">
        <v>3139</v>
      </c>
      <c r="C1053" s="2" t="s">
        <v>3140</v>
      </c>
      <c r="D1053" s="2">
        <v>1</v>
      </c>
      <c r="E1053" s="2">
        <v>0</v>
      </c>
      <c r="F1053" s="2">
        <v>8.7767999999999997</v>
      </c>
      <c r="G1053" s="2">
        <v>75</v>
      </c>
      <c r="H1053" s="2">
        <v>5.7069000000000001</v>
      </c>
      <c r="I1053" s="2">
        <v>17.3</v>
      </c>
      <c r="J1053" s="2">
        <v>0</v>
      </c>
      <c r="K1053" s="2">
        <v>2092300</v>
      </c>
      <c r="L1053" s="2">
        <v>0</v>
      </c>
    </row>
    <row r="1054" spans="1:12">
      <c r="A1054" s="2" t="s">
        <v>3141</v>
      </c>
      <c r="B1054" s="2" t="s">
        <v>3142</v>
      </c>
      <c r="C1054" s="2" t="s">
        <v>3143</v>
      </c>
      <c r="D1054" s="2">
        <v>0</v>
      </c>
      <c r="E1054" s="2">
        <v>1</v>
      </c>
      <c r="F1054" s="2">
        <v>20.545999999999999</v>
      </c>
      <c r="G1054" s="2">
        <v>178</v>
      </c>
      <c r="H1054" s="2">
        <v>5.6978</v>
      </c>
      <c r="I1054" s="2">
        <v>0</v>
      </c>
      <c r="J1054" s="2">
        <v>3.9</v>
      </c>
      <c r="K1054" s="2">
        <v>0</v>
      </c>
      <c r="L1054" s="2">
        <v>0</v>
      </c>
    </row>
    <row r="1055" spans="1:12">
      <c r="A1055" s="2" t="s">
        <v>3144</v>
      </c>
      <c r="B1055" s="2" t="s">
        <v>3145</v>
      </c>
      <c r="C1055" s="2" t="s">
        <v>3146</v>
      </c>
      <c r="D1055" s="2">
        <v>0</v>
      </c>
      <c r="E1055" s="2">
        <v>0</v>
      </c>
      <c r="F1055" s="2">
        <v>20.213999999999999</v>
      </c>
      <c r="G1055" s="2">
        <v>189</v>
      </c>
      <c r="H1055" s="2">
        <v>5.6914999999999996</v>
      </c>
      <c r="I1055" s="2">
        <v>0</v>
      </c>
      <c r="J1055" s="2">
        <v>0</v>
      </c>
      <c r="K1055" s="2">
        <v>0</v>
      </c>
      <c r="L1055" s="2">
        <v>0</v>
      </c>
    </row>
    <row r="1056" spans="1:12">
      <c r="A1056" s="2" t="s">
        <v>3147</v>
      </c>
      <c r="B1056" s="2" t="s">
        <v>3148</v>
      </c>
      <c r="C1056" s="2" t="s">
        <v>3149</v>
      </c>
      <c r="D1056" s="2">
        <v>0</v>
      </c>
      <c r="E1056" s="2">
        <v>1</v>
      </c>
      <c r="F1056" s="2">
        <v>9.0083000000000002</v>
      </c>
      <c r="G1056" s="2">
        <v>83</v>
      </c>
      <c r="H1056" s="2">
        <v>5.6896000000000004</v>
      </c>
      <c r="I1056" s="2">
        <v>0</v>
      </c>
      <c r="J1056" s="2">
        <v>10.8</v>
      </c>
      <c r="K1056" s="2">
        <v>0</v>
      </c>
      <c r="L1056" s="2">
        <v>22522000</v>
      </c>
    </row>
    <row r="1057" spans="1:12">
      <c r="A1057" s="2" t="s">
        <v>3150</v>
      </c>
      <c r="B1057" s="2" t="s">
        <v>3151</v>
      </c>
      <c r="C1057" s="2" t="s">
        <v>3152</v>
      </c>
      <c r="D1057" s="2">
        <v>0</v>
      </c>
      <c r="E1057" s="2">
        <v>1</v>
      </c>
      <c r="F1057" s="2">
        <v>15.787000000000001</v>
      </c>
      <c r="G1057" s="2">
        <v>139</v>
      </c>
      <c r="H1057" s="2">
        <v>5.6894999999999998</v>
      </c>
      <c r="I1057" s="2">
        <v>0</v>
      </c>
      <c r="J1057" s="2">
        <v>8.6</v>
      </c>
      <c r="K1057" s="2">
        <v>0</v>
      </c>
      <c r="L1057" s="2">
        <v>13037000</v>
      </c>
    </row>
    <row r="1058" spans="1:12">
      <c r="A1058" s="2" t="s">
        <v>3153</v>
      </c>
      <c r="B1058" s="2" t="s">
        <v>3154</v>
      </c>
      <c r="C1058" s="2" t="s">
        <v>3155</v>
      </c>
      <c r="D1058" s="2">
        <v>0</v>
      </c>
      <c r="E1058" s="2">
        <v>1</v>
      </c>
      <c r="F1058" s="2">
        <v>25.542000000000002</v>
      </c>
      <c r="G1058" s="2">
        <v>221</v>
      </c>
      <c r="H1058" s="2">
        <v>5.6890000000000001</v>
      </c>
      <c r="I1058" s="2">
        <v>3.2</v>
      </c>
      <c r="J1058" s="2">
        <v>8.1</v>
      </c>
      <c r="K1058" s="2">
        <v>0</v>
      </c>
      <c r="L1058" s="2">
        <v>31747000</v>
      </c>
    </row>
    <row r="1059" spans="1:12">
      <c r="A1059" s="2" t="s">
        <v>3156</v>
      </c>
      <c r="B1059" s="2" t="s">
        <v>3157</v>
      </c>
      <c r="C1059" s="2" t="s">
        <v>3158</v>
      </c>
      <c r="D1059" s="2">
        <v>1</v>
      </c>
      <c r="E1059" s="2">
        <v>0</v>
      </c>
      <c r="F1059" s="2">
        <v>173.89</v>
      </c>
      <c r="G1059" s="2">
        <v>1560</v>
      </c>
      <c r="H1059" s="2">
        <v>5.6833</v>
      </c>
      <c r="I1059" s="2">
        <v>0.6</v>
      </c>
      <c r="J1059" s="2">
        <v>0</v>
      </c>
      <c r="K1059" s="2">
        <v>50631000</v>
      </c>
      <c r="L1059" s="2">
        <v>0</v>
      </c>
    </row>
    <row r="1060" spans="1:12">
      <c r="A1060" s="2" t="s">
        <v>3159</v>
      </c>
      <c r="B1060" s="2" t="s">
        <v>3160</v>
      </c>
      <c r="C1060" s="2" t="s">
        <v>3161</v>
      </c>
      <c r="D1060" s="2">
        <v>1</v>
      </c>
      <c r="E1060" s="2">
        <v>1</v>
      </c>
      <c r="F1060" s="2">
        <v>15.108000000000001</v>
      </c>
      <c r="G1060" s="2">
        <v>134</v>
      </c>
      <c r="H1060" s="2">
        <v>5.6828000000000003</v>
      </c>
      <c r="I1060" s="2">
        <v>6.7</v>
      </c>
      <c r="J1060" s="2">
        <v>6.7</v>
      </c>
      <c r="K1060" s="2">
        <v>4695800</v>
      </c>
      <c r="L1060" s="2">
        <v>6855900</v>
      </c>
    </row>
    <row r="1061" spans="1:12">
      <c r="A1061" s="2" t="s">
        <v>3162</v>
      </c>
      <c r="B1061" s="2" t="s">
        <v>3163</v>
      </c>
      <c r="C1061" s="2" t="s">
        <v>3164</v>
      </c>
      <c r="D1061" s="2">
        <v>0</v>
      </c>
      <c r="E1061" s="2">
        <v>1</v>
      </c>
      <c r="F1061" s="2">
        <v>304.10000000000002</v>
      </c>
      <c r="G1061" s="2">
        <v>2671</v>
      </c>
      <c r="H1061" s="2">
        <v>5.6825000000000001</v>
      </c>
      <c r="I1061" s="2">
        <v>0</v>
      </c>
      <c r="J1061" s="2">
        <v>0.4</v>
      </c>
      <c r="K1061" s="2">
        <v>0</v>
      </c>
      <c r="L1061" s="2">
        <v>15643000</v>
      </c>
    </row>
    <row r="1062" spans="1:12">
      <c r="A1062" s="2" t="s">
        <v>3165</v>
      </c>
      <c r="B1062" s="2" t="s">
        <v>3166</v>
      </c>
      <c r="C1062" s="2" t="s">
        <v>3167</v>
      </c>
      <c r="D1062" s="2">
        <v>1</v>
      </c>
      <c r="E1062" s="2">
        <v>0</v>
      </c>
      <c r="F1062" s="2">
        <v>8.0018999999999991</v>
      </c>
      <c r="G1062" s="2">
        <v>74</v>
      </c>
      <c r="H1062" s="2">
        <v>5.68</v>
      </c>
      <c r="I1062" s="2">
        <v>13.5</v>
      </c>
      <c r="J1062" s="2">
        <v>0</v>
      </c>
      <c r="K1062" s="2">
        <v>6634100</v>
      </c>
      <c r="L1062" s="2">
        <v>0</v>
      </c>
    </row>
    <row r="1063" spans="1:12">
      <c r="A1063" s="2" t="s">
        <v>3168</v>
      </c>
      <c r="B1063" s="2" t="s">
        <v>3169</v>
      </c>
      <c r="C1063" s="2" t="s">
        <v>3170</v>
      </c>
      <c r="D1063" s="2">
        <v>1</v>
      </c>
      <c r="E1063" s="2">
        <v>0</v>
      </c>
      <c r="F1063" s="2">
        <v>134.31</v>
      </c>
      <c r="G1063" s="2">
        <v>1207</v>
      </c>
      <c r="H1063" s="2">
        <v>5.6783999999999999</v>
      </c>
      <c r="I1063" s="2">
        <v>0.8</v>
      </c>
      <c r="J1063" s="2">
        <v>0</v>
      </c>
      <c r="K1063" s="2">
        <v>144940000</v>
      </c>
      <c r="L1063" s="2">
        <v>0</v>
      </c>
    </row>
    <row r="1064" spans="1:12">
      <c r="A1064" s="2" t="s">
        <v>3171</v>
      </c>
      <c r="B1064" s="2" t="s">
        <v>3172</v>
      </c>
      <c r="C1064" s="2" t="s">
        <v>3173</v>
      </c>
      <c r="D1064" s="2">
        <v>1</v>
      </c>
      <c r="E1064" s="2">
        <v>1</v>
      </c>
      <c r="F1064" s="2">
        <v>87.143000000000001</v>
      </c>
      <c r="G1064" s="2">
        <v>786</v>
      </c>
      <c r="H1064" s="2">
        <v>-2</v>
      </c>
      <c r="I1064" s="2">
        <v>1.4</v>
      </c>
      <c r="J1064" s="2">
        <v>1.4</v>
      </c>
      <c r="K1064" s="2">
        <v>1326300000</v>
      </c>
      <c r="L1064" s="2">
        <v>404210000</v>
      </c>
    </row>
    <row r="1065" spans="1:12">
      <c r="A1065" s="2" t="s">
        <v>3174</v>
      </c>
      <c r="B1065" s="2"/>
      <c r="C1065" s="2" t="s">
        <v>3175</v>
      </c>
      <c r="D1065" s="2">
        <v>0</v>
      </c>
      <c r="E1065" s="2">
        <v>1</v>
      </c>
      <c r="F1065" s="2">
        <v>9.8259000000000007</v>
      </c>
      <c r="G1065" s="2">
        <v>85</v>
      </c>
      <c r="H1065" s="2">
        <v>-2</v>
      </c>
      <c r="I1065" s="2">
        <v>0</v>
      </c>
      <c r="J1065" s="2">
        <v>8.1999999999999993</v>
      </c>
      <c r="K1065" s="2">
        <v>0</v>
      </c>
      <c r="L1065" s="2">
        <v>978800000</v>
      </c>
    </row>
    <row r="1066" spans="1:12">
      <c r="A1066" s="2" t="s">
        <v>3176</v>
      </c>
      <c r="B1066" s="2" t="s">
        <v>3177</v>
      </c>
      <c r="C1066" s="2" t="s">
        <v>3178</v>
      </c>
      <c r="D1066" s="2">
        <v>1</v>
      </c>
      <c r="E1066" s="2">
        <v>0</v>
      </c>
      <c r="F1066" s="2">
        <v>50.136000000000003</v>
      </c>
      <c r="G1066" s="2">
        <v>448</v>
      </c>
      <c r="H1066" s="2">
        <v>-2</v>
      </c>
      <c r="I1066" s="2">
        <v>2.7</v>
      </c>
      <c r="J1066" s="2">
        <v>0</v>
      </c>
      <c r="K1066" s="2">
        <v>124100000</v>
      </c>
      <c r="L1066" s="2">
        <v>0</v>
      </c>
    </row>
    <row r="1067" spans="1:12">
      <c r="A1067" s="2" t="s">
        <v>3179</v>
      </c>
      <c r="B1067" s="2" t="s">
        <v>3180</v>
      </c>
      <c r="C1067" s="2" t="s">
        <v>3181</v>
      </c>
      <c r="D1067" s="2">
        <v>1</v>
      </c>
      <c r="E1067" s="2">
        <v>0</v>
      </c>
      <c r="F1067" s="2">
        <v>50.707000000000001</v>
      </c>
      <c r="G1067" s="2">
        <v>473</v>
      </c>
      <c r="H1067" s="2">
        <v>-2</v>
      </c>
      <c r="I1067" s="2">
        <v>2.1</v>
      </c>
      <c r="J1067" s="2">
        <v>0</v>
      </c>
      <c r="K1067" s="2">
        <v>249630000</v>
      </c>
      <c r="L1067" s="2">
        <v>0</v>
      </c>
    </row>
    <row r="1068" spans="1:12">
      <c r="A1068" s="2" t="s">
        <v>3182</v>
      </c>
      <c r="B1068" s="2" t="s">
        <v>3183</v>
      </c>
      <c r="C1068" s="2" t="s">
        <v>3184</v>
      </c>
      <c r="D1068" s="2">
        <v>0</v>
      </c>
      <c r="E1068" s="2">
        <v>0</v>
      </c>
      <c r="F1068" s="2">
        <v>34.543999999999997</v>
      </c>
      <c r="G1068" s="2">
        <v>312</v>
      </c>
      <c r="H1068" s="2">
        <v>-2</v>
      </c>
      <c r="I1068" s="2">
        <v>0</v>
      </c>
      <c r="J1068" s="2">
        <v>0</v>
      </c>
      <c r="K1068" s="2">
        <v>0</v>
      </c>
      <c r="L1068" s="2">
        <v>0</v>
      </c>
    </row>
    <row r="1069" spans="1:12">
      <c r="A1069" s="2" t="s">
        <v>3185</v>
      </c>
      <c r="B1069" s="2" t="s">
        <v>3186</v>
      </c>
      <c r="C1069" s="2" t="s">
        <v>3187</v>
      </c>
      <c r="D1069" s="2">
        <v>0</v>
      </c>
      <c r="E1069" s="2">
        <v>1</v>
      </c>
      <c r="F1069" s="2">
        <v>629.78</v>
      </c>
      <c r="G1069" s="2">
        <v>5497</v>
      </c>
      <c r="H1069" s="2">
        <v>-2</v>
      </c>
      <c r="I1069" s="2">
        <v>0</v>
      </c>
      <c r="J1069" s="2">
        <v>0.3</v>
      </c>
      <c r="K1069" s="2">
        <v>0</v>
      </c>
      <c r="L1069" s="2">
        <v>79272000</v>
      </c>
    </row>
    <row r="1070" spans="1:12">
      <c r="A1070" s="2" t="s">
        <v>3188</v>
      </c>
      <c r="B1070" s="2"/>
      <c r="C1070" s="2" t="s">
        <v>3189</v>
      </c>
      <c r="D1070" s="2">
        <v>1</v>
      </c>
      <c r="E1070" s="2">
        <v>0</v>
      </c>
      <c r="F1070" s="2">
        <v>4.9587000000000003</v>
      </c>
      <c r="G1070" s="2">
        <v>45</v>
      </c>
      <c r="H1070" s="2">
        <v>-2</v>
      </c>
      <c r="I1070" s="2">
        <v>44.4</v>
      </c>
      <c r="J1070" s="2">
        <v>0</v>
      </c>
      <c r="K1070" s="2">
        <v>74251000</v>
      </c>
      <c r="L1070" s="2">
        <v>0</v>
      </c>
    </row>
    <row r="1071" spans="1:12">
      <c r="A1071" s="2" t="s">
        <v>3190</v>
      </c>
      <c r="B1071" s="2" t="s">
        <v>3191</v>
      </c>
      <c r="C1071" s="2" t="s">
        <v>3192</v>
      </c>
      <c r="D1071" s="2">
        <v>0</v>
      </c>
      <c r="E1071" s="2">
        <v>1</v>
      </c>
      <c r="F1071" s="2">
        <v>139.12</v>
      </c>
      <c r="G1071" s="2">
        <v>1226</v>
      </c>
      <c r="H1071" s="2">
        <v>-2</v>
      </c>
      <c r="I1071" s="2">
        <v>0</v>
      </c>
      <c r="J1071" s="2">
        <v>1</v>
      </c>
      <c r="K1071" s="2">
        <v>0</v>
      </c>
      <c r="L1071" s="2">
        <v>65630000</v>
      </c>
    </row>
    <row r="1072" spans="1:12">
      <c r="A1072" s="2" t="s">
        <v>3193</v>
      </c>
      <c r="B1072" s="2" t="s">
        <v>3194</v>
      </c>
      <c r="C1072" s="2" t="s">
        <v>3195</v>
      </c>
      <c r="D1072" s="2">
        <v>0</v>
      </c>
      <c r="E1072" s="2">
        <v>1</v>
      </c>
      <c r="F1072" s="2">
        <v>3994.6</v>
      </c>
      <c r="G1072" s="2">
        <v>35991</v>
      </c>
      <c r="H1072" s="2">
        <v>-2</v>
      </c>
      <c r="I1072" s="2">
        <v>0</v>
      </c>
      <c r="J1072" s="2">
        <v>0</v>
      </c>
      <c r="K1072" s="2">
        <v>0</v>
      </c>
      <c r="L1072" s="2">
        <v>48699000</v>
      </c>
    </row>
    <row r="1073" spans="1:12">
      <c r="A1073" s="2" t="s">
        <v>3196</v>
      </c>
      <c r="B1073" s="2" t="s">
        <v>3197</v>
      </c>
      <c r="C1073" s="2" t="s">
        <v>3198</v>
      </c>
      <c r="D1073" s="2">
        <v>0</v>
      </c>
      <c r="E1073" s="2">
        <v>1</v>
      </c>
      <c r="F1073" s="2">
        <v>24.306999999999999</v>
      </c>
      <c r="G1073" s="2">
        <v>205</v>
      </c>
      <c r="H1073" s="2">
        <v>-2</v>
      </c>
      <c r="I1073" s="2">
        <v>0</v>
      </c>
      <c r="J1073" s="2">
        <v>7.8</v>
      </c>
      <c r="K1073" s="2">
        <v>0</v>
      </c>
      <c r="L1073" s="2">
        <v>38594000</v>
      </c>
    </row>
    <row r="1074" spans="1:12">
      <c r="A1074" s="2" t="s">
        <v>3199</v>
      </c>
      <c r="B1074" s="2"/>
      <c r="C1074" s="2" t="s">
        <v>3200</v>
      </c>
      <c r="D1074" s="2">
        <v>1</v>
      </c>
      <c r="E1074" s="2">
        <v>0</v>
      </c>
      <c r="F1074" s="2">
        <v>13.942</v>
      </c>
      <c r="G1074" s="2">
        <v>119</v>
      </c>
      <c r="H1074" s="2">
        <v>-2</v>
      </c>
      <c r="I1074" s="2">
        <v>6.7</v>
      </c>
      <c r="J1074" s="2">
        <v>0</v>
      </c>
      <c r="K1074" s="2">
        <v>24676000</v>
      </c>
      <c r="L1074" s="2">
        <v>0</v>
      </c>
    </row>
    <row r="1075" spans="1:12">
      <c r="A1075" s="2" t="s">
        <v>3201</v>
      </c>
      <c r="B1075" s="2" t="s">
        <v>3202</v>
      </c>
      <c r="C1075" s="2" t="s">
        <v>3203</v>
      </c>
      <c r="D1075" s="2">
        <v>0</v>
      </c>
      <c r="E1075" s="2">
        <v>1</v>
      </c>
      <c r="F1075" s="2">
        <v>77.924000000000007</v>
      </c>
      <c r="G1075" s="2">
        <v>732</v>
      </c>
      <c r="H1075" s="2">
        <v>-2</v>
      </c>
      <c r="I1075" s="2">
        <v>0</v>
      </c>
      <c r="J1075" s="2">
        <v>1.1000000000000001</v>
      </c>
      <c r="K1075" s="2">
        <v>0</v>
      </c>
      <c r="L1075" s="2">
        <v>23772000</v>
      </c>
    </row>
    <row r="1076" spans="1:12">
      <c r="A1076" s="2" t="s">
        <v>3204</v>
      </c>
      <c r="B1076" s="2" t="s">
        <v>3205</v>
      </c>
      <c r="C1076" s="2" t="s">
        <v>3206</v>
      </c>
      <c r="D1076" s="2">
        <v>0</v>
      </c>
      <c r="E1076" s="2">
        <v>0</v>
      </c>
      <c r="F1076" s="2">
        <v>10.254</v>
      </c>
      <c r="G1076" s="2">
        <v>96</v>
      </c>
      <c r="H1076" s="2">
        <v>-2</v>
      </c>
      <c r="I1076" s="2">
        <v>0</v>
      </c>
      <c r="J1076" s="2">
        <v>0</v>
      </c>
      <c r="K1076" s="2">
        <v>0</v>
      </c>
      <c r="L1076" s="2">
        <v>0</v>
      </c>
    </row>
    <row r="1077" spans="1:12">
      <c r="A1077" s="2" t="s">
        <v>3207</v>
      </c>
      <c r="B1077" s="2"/>
      <c r="C1077" s="2" t="s">
        <v>1993</v>
      </c>
      <c r="D1077" s="2">
        <v>0</v>
      </c>
      <c r="E1077" s="2">
        <v>0</v>
      </c>
      <c r="F1077" s="2">
        <v>10.65</v>
      </c>
      <c r="G1077" s="2">
        <v>91</v>
      </c>
      <c r="H1077" s="2">
        <v>-2</v>
      </c>
      <c r="I1077" s="2">
        <v>0</v>
      </c>
      <c r="J1077" s="2">
        <v>0</v>
      </c>
      <c r="K1077" s="2">
        <v>0</v>
      </c>
      <c r="L1077" s="2">
        <v>0</v>
      </c>
    </row>
    <row r="1078" spans="1:12">
      <c r="A1078" s="2" t="s">
        <v>3208</v>
      </c>
      <c r="B1078" s="2" t="s">
        <v>3209</v>
      </c>
      <c r="C1078" s="2" t="s">
        <v>3210</v>
      </c>
      <c r="D1078" s="2">
        <v>0</v>
      </c>
      <c r="E1078" s="2">
        <v>1</v>
      </c>
      <c r="F1078" s="2">
        <v>6.7004999999999999</v>
      </c>
      <c r="G1078" s="2">
        <v>58</v>
      </c>
      <c r="H1078" s="2">
        <v>-2</v>
      </c>
      <c r="I1078" s="2">
        <v>0</v>
      </c>
      <c r="J1078" s="2">
        <v>24.1</v>
      </c>
      <c r="K1078" s="2">
        <v>0</v>
      </c>
      <c r="L1078" s="2">
        <v>13897000</v>
      </c>
    </row>
    <row r="1079" spans="1:12">
      <c r="A1079" s="2" t="s">
        <v>3211</v>
      </c>
      <c r="B1079" s="2" t="s">
        <v>3212</v>
      </c>
      <c r="C1079" s="2" t="s">
        <v>3213</v>
      </c>
      <c r="D1079" s="2">
        <v>0</v>
      </c>
      <c r="E1079" s="2">
        <v>1</v>
      </c>
      <c r="F1079" s="2">
        <v>68.299000000000007</v>
      </c>
      <c r="G1079" s="2">
        <v>645</v>
      </c>
      <c r="H1079" s="2">
        <v>-2</v>
      </c>
      <c r="I1079" s="2">
        <v>0</v>
      </c>
      <c r="J1079" s="2">
        <v>1.6</v>
      </c>
      <c r="K1079" s="2">
        <v>0</v>
      </c>
      <c r="L1079" s="2">
        <v>10115000</v>
      </c>
    </row>
    <row r="1080" spans="1:12">
      <c r="A1080" s="2" t="s">
        <v>3214</v>
      </c>
      <c r="B1080" s="2" t="s">
        <v>3215</v>
      </c>
      <c r="C1080" s="2" t="s">
        <v>3216</v>
      </c>
      <c r="D1080" s="2">
        <v>1</v>
      </c>
      <c r="E1080" s="2">
        <v>0</v>
      </c>
      <c r="F1080" s="2">
        <v>83.768000000000001</v>
      </c>
      <c r="G1080" s="2">
        <v>743</v>
      </c>
      <c r="H1080" s="2">
        <v>-2</v>
      </c>
      <c r="I1080" s="2">
        <v>2</v>
      </c>
      <c r="J1080" s="2">
        <v>0</v>
      </c>
      <c r="K1080" s="2">
        <v>4573700</v>
      </c>
      <c r="L1080" s="2">
        <v>0</v>
      </c>
    </row>
    <row r="1081" spans="1:12">
      <c r="A1081" s="2" t="s">
        <v>3217</v>
      </c>
      <c r="B1081" s="2" t="s">
        <v>3218</v>
      </c>
      <c r="C1081" s="2" t="s">
        <v>3219</v>
      </c>
      <c r="D1081" s="2">
        <v>0</v>
      </c>
      <c r="E1081" s="2">
        <v>1</v>
      </c>
      <c r="F1081" s="2">
        <v>90.218000000000004</v>
      </c>
      <c r="G1081" s="2">
        <v>780</v>
      </c>
      <c r="H1081" s="2">
        <v>-2</v>
      </c>
      <c r="I1081" s="2">
        <v>0</v>
      </c>
      <c r="J1081" s="2">
        <v>1.5</v>
      </c>
      <c r="K1081" s="2">
        <v>0</v>
      </c>
      <c r="L1081" s="2">
        <v>2931500</v>
      </c>
    </row>
    <row r="1082" spans="1:12">
      <c r="A1082" s="2" t="s">
        <v>3220</v>
      </c>
      <c r="B1082" s="2" t="s">
        <v>3221</v>
      </c>
      <c r="C1082" s="2" t="s">
        <v>3222</v>
      </c>
      <c r="D1082" s="2">
        <v>0</v>
      </c>
      <c r="E1082" s="2">
        <v>1</v>
      </c>
      <c r="F1082" s="2">
        <v>593.38</v>
      </c>
      <c r="G1082" s="2">
        <v>5537</v>
      </c>
      <c r="H1082" s="2">
        <v>-2</v>
      </c>
      <c r="I1082" s="2">
        <v>0</v>
      </c>
      <c r="J1082" s="2">
        <v>0.2</v>
      </c>
      <c r="K1082" s="2">
        <v>0</v>
      </c>
      <c r="L1082" s="2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E089B-143D-AB41-ACB2-4A389362845B}">
  <dimension ref="A1:B438"/>
  <sheetViews>
    <sheetView tabSelected="1" workbookViewId="0">
      <selection activeCell="I25" sqref="I25"/>
    </sheetView>
  </sheetViews>
  <sheetFormatPr baseColWidth="10" defaultRowHeight="16"/>
  <cols>
    <col min="1" max="1" width="13.83203125" customWidth="1"/>
  </cols>
  <sheetData>
    <row r="1" spans="1:2">
      <c r="A1" s="4" t="s">
        <v>2</v>
      </c>
      <c r="B1" s="3" t="s">
        <v>3224</v>
      </c>
    </row>
    <row r="2" spans="1:2">
      <c r="A2" s="2" t="s">
        <v>14</v>
      </c>
      <c r="B2" s="2">
        <v>44</v>
      </c>
    </row>
    <row r="3" spans="1:2">
      <c r="A3" s="2" t="s">
        <v>74</v>
      </c>
      <c r="B3" s="2">
        <v>33</v>
      </c>
    </row>
    <row r="4" spans="1:2">
      <c r="A4" s="2" t="s">
        <v>125</v>
      </c>
      <c r="B4" s="2">
        <v>15</v>
      </c>
    </row>
    <row r="5" spans="1:2">
      <c r="A5" s="2" t="s">
        <v>517</v>
      </c>
      <c r="B5" s="2">
        <v>10</v>
      </c>
    </row>
    <row r="6" spans="1:2">
      <c r="A6" s="2" t="s">
        <v>532</v>
      </c>
      <c r="B6" s="2">
        <v>10</v>
      </c>
    </row>
    <row r="7" spans="1:2">
      <c r="A7" s="2" t="s">
        <v>508</v>
      </c>
      <c r="B7" s="2">
        <v>9</v>
      </c>
    </row>
    <row r="8" spans="1:2">
      <c r="A8" s="2" t="s">
        <v>541</v>
      </c>
      <c r="B8" s="2">
        <v>8</v>
      </c>
    </row>
    <row r="9" spans="1:2">
      <c r="A9" s="2" t="s">
        <v>700</v>
      </c>
      <c r="B9" s="2">
        <v>8</v>
      </c>
    </row>
    <row r="10" spans="1:2">
      <c r="A10" s="2" t="s">
        <v>628</v>
      </c>
      <c r="B10" s="2">
        <v>7</v>
      </c>
    </row>
    <row r="11" spans="1:2">
      <c r="A11" s="2" t="s">
        <v>706</v>
      </c>
      <c r="B11" s="2">
        <v>6</v>
      </c>
    </row>
    <row r="12" spans="1:2">
      <c r="A12" s="2" t="s">
        <v>787</v>
      </c>
      <c r="B12" s="2">
        <v>6</v>
      </c>
    </row>
    <row r="13" spans="1:2">
      <c r="A13" s="2" t="s">
        <v>406</v>
      </c>
      <c r="B13" s="2">
        <v>5</v>
      </c>
    </row>
    <row r="14" spans="1:2">
      <c r="A14" s="2" t="s">
        <v>631</v>
      </c>
      <c r="B14" s="2">
        <v>5</v>
      </c>
    </row>
    <row r="15" spans="1:2">
      <c r="A15" s="2" t="s">
        <v>658</v>
      </c>
      <c r="B15" s="2">
        <v>5</v>
      </c>
    </row>
    <row r="16" spans="1:2">
      <c r="A16" s="2" t="s">
        <v>832</v>
      </c>
      <c r="B16" s="2">
        <v>5</v>
      </c>
    </row>
    <row r="17" spans="1:2">
      <c r="A17" s="2" t="s">
        <v>868</v>
      </c>
      <c r="B17" s="2">
        <v>5</v>
      </c>
    </row>
    <row r="18" spans="1:2">
      <c r="A18" s="2" t="s">
        <v>937</v>
      </c>
      <c r="B18" s="2">
        <v>5</v>
      </c>
    </row>
    <row r="19" spans="1:2">
      <c r="A19" s="2" t="s">
        <v>991</v>
      </c>
      <c r="B19" s="2">
        <v>5</v>
      </c>
    </row>
    <row r="20" spans="1:2">
      <c r="A20" s="2" t="s">
        <v>1015</v>
      </c>
      <c r="B20" s="2">
        <v>5</v>
      </c>
    </row>
    <row r="21" spans="1:2">
      <c r="A21" s="2" t="s">
        <v>742</v>
      </c>
      <c r="B21" s="2">
        <v>4</v>
      </c>
    </row>
    <row r="22" spans="1:2">
      <c r="A22" s="2" t="s">
        <v>835</v>
      </c>
      <c r="B22" s="2">
        <v>4</v>
      </c>
    </row>
    <row r="23" spans="1:2">
      <c r="A23" s="2" t="s">
        <v>874</v>
      </c>
      <c r="B23" s="2">
        <v>4</v>
      </c>
    </row>
    <row r="24" spans="1:2">
      <c r="A24" s="2" t="s">
        <v>904</v>
      </c>
      <c r="B24" s="2">
        <v>4</v>
      </c>
    </row>
    <row r="25" spans="1:2">
      <c r="A25" s="2" t="s">
        <v>952</v>
      </c>
      <c r="B25" s="2">
        <v>4</v>
      </c>
    </row>
    <row r="26" spans="1:2">
      <c r="A26" s="2" t="s">
        <v>1027</v>
      </c>
      <c r="B26" s="2">
        <v>4</v>
      </c>
    </row>
    <row r="27" spans="1:2">
      <c r="A27" s="2" t="s">
        <v>1087</v>
      </c>
      <c r="B27" s="2">
        <v>4</v>
      </c>
    </row>
    <row r="28" spans="1:2">
      <c r="A28" s="2" t="s">
        <v>1102</v>
      </c>
      <c r="B28" s="2">
        <v>4</v>
      </c>
    </row>
    <row r="29" spans="1:2">
      <c r="A29" s="2" t="s">
        <v>1117</v>
      </c>
      <c r="B29" s="2">
        <v>4</v>
      </c>
    </row>
    <row r="30" spans="1:2">
      <c r="A30" s="2" t="s">
        <v>1134</v>
      </c>
      <c r="B30" s="2">
        <v>4</v>
      </c>
    </row>
    <row r="31" spans="1:2">
      <c r="A31" s="2" t="s">
        <v>448</v>
      </c>
      <c r="B31" s="2">
        <v>3</v>
      </c>
    </row>
    <row r="32" spans="1:2">
      <c r="A32" s="2" t="s">
        <v>550</v>
      </c>
      <c r="B32" s="2">
        <v>3</v>
      </c>
    </row>
    <row r="33" spans="1:2">
      <c r="A33" s="2" t="s">
        <v>616</v>
      </c>
      <c r="B33" s="2">
        <v>3</v>
      </c>
    </row>
    <row r="34" spans="1:2">
      <c r="A34" s="2" t="s">
        <v>859</v>
      </c>
      <c r="B34" s="2">
        <v>3</v>
      </c>
    </row>
    <row r="35" spans="1:2">
      <c r="A35" s="2" t="s">
        <v>955</v>
      </c>
      <c r="B35" s="2">
        <v>3</v>
      </c>
    </row>
    <row r="36" spans="1:2">
      <c r="A36" s="2" t="s">
        <v>1006</v>
      </c>
      <c r="B36" s="2">
        <v>3</v>
      </c>
    </row>
    <row r="37" spans="1:2">
      <c r="A37" s="2" t="s">
        <v>1057</v>
      </c>
      <c r="B37" s="2">
        <v>3</v>
      </c>
    </row>
    <row r="38" spans="1:2">
      <c r="A38" s="2" t="s">
        <v>1084</v>
      </c>
      <c r="B38" s="2">
        <v>3</v>
      </c>
    </row>
    <row r="39" spans="1:2">
      <c r="A39" s="2" t="s">
        <v>1093</v>
      </c>
      <c r="B39" s="2">
        <v>3</v>
      </c>
    </row>
    <row r="40" spans="1:2">
      <c r="A40" s="2" t="s">
        <v>1114</v>
      </c>
      <c r="B40" s="2">
        <v>3</v>
      </c>
    </row>
    <row r="41" spans="1:2">
      <c r="A41" s="2" t="s">
        <v>1128</v>
      </c>
      <c r="B41" s="2">
        <v>3</v>
      </c>
    </row>
    <row r="42" spans="1:2">
      <c r="A42" s="2" t="s">
        <v>1158</v>
      </c>
      <c r="B42" s="2">
        <v>3</v>
      </c>
    </row>
    <row r="43" spans="1:2">
      <c r="A43" s="2" t="s">
        <v>1205</v>
      </c>
      <c r="B43" s="2">
        <v>3</v>
      </c>
    </row>
    <row r="44" spans="1:2">
      <c r="A44" s="2" t="s">
        <v>1214</v>
      </c>
      <c r="B44" s="2">
        <v>3</v>
      </c>
    </row>
    <row r="45" spans="1:2">
      <c r="A45" s="2" t="s">
        <v>1226</v>
      </c>
      <c r="B45" s="2">
        <v>3</v>
      </c>
    </row>
    <row r="46" spans="1:2">
      <c r="A46" s="2" t="s">
        <v>1235</v>
      </c>
      <c r="B46" s="2">
        <v>3</v>
      </c>
    </row>
    <row r="47" spans="1:2">
      <c r="A47" s="2" t="s">
        <v>1342</v>
      </c>
      <c r="B47" s="2">
        <v>3</v>
      </c>
    </row>
    <row r="48" spans="1:2">
      <c r="A48" s="2" t="s">
        <v>1390</v>
      </c>
      <c r="B48" s="2">
        <v>3</v>
      </c>
    </row>
    <row r="49" spans="1:2">
      <c r="A49" s="2" t="s">
        <v>1417</v>
      </c>
      <c r="B49" s="2">
        <v>3</v>
      </c>
    </row>
    <row r="50" spans="1:2">
      <c r="A50" s="2" t="s">
        <v>1429</v>
      </c>
      <c r="B50" s="2">
        <v>3</v>
      </c>
    </row>
    <row r="51" spans="1:2">
      <c r="A51" s="2" t="s">
        <v>1438</v>
      </c>
      <c r="B51" s="2">
        <v>3</v>
      </c>
    </row>
    <row r="52" spans="1:2">
      <c r="A52" s="2" t="s">
        <v>1471</v>
      </c>
      <c r="B52" s="2">
        <v>3</v>
      </c>
    </row>
    <row r="53" spans="1:2">
      <c r="A53" s="2" t="s">
        <v>1477</v>
      </c>
      <c r="B53" s="2">
        <v>3</v>
      </c>
    </row>
    <row r="54" spans="1:2">
      <c r="A54" s="2" t="s">
        <v>1492</v>
      </c>
      <c r="B54" s="2">
        <v>3</v>
      </c>
    </row>
    <row r="55" spans="1:2">
      <c r="A55" s="2" t="s">
        <v>1528</v>
      </c>
      <c r="B55" s="2">
        <v>3</v>
      </c>
    </row>
    <row r="56" spans="1:2">
      <c r="A56" s="2" t="s">
        <v>1531</v>
      </c>
      <c r="B56" s="2">
        <v>3</v>
      </c>
    </row>
    <row r="57" spans="1:2">
      <c r="A57" s="2" t="s">
        <v>1537</v>
      </c>
      <c r="B57" s="2">
        <v>3</v>
      </c>
    </row>
    <row r="58" spans="1:2">
      <c r="A58" s="2" t="s">
        <v>1546</v>
      </c>
      <c r="B58" s="2">
        <v>3</v>
      </c>
    </row>
    <row r="59" spans="1:2">
      <c r="A59" s="2" t="s">
        <v>586</v>
      </c>
      <c r="B59" s="2">
        <v>2</v>
      </c>
    </row>
    <row r="60" spans="1:2">
      <c r="A60" s="2" t="s">
        <v>811</v>
      </c>
      <c r="B60" s="2">
        <v>2</v>
      </c>
    </row>
    <row r="61" spans="1:2">
      <c r="A61" s="2" t="s">
        <v>844</v>
      </c>
      <c r="B61" s="2">
        <v>2</v>
      </c>
    </row>
    <row r="62" spans="1:2">
      <c r="A62" s="2" t="s">
        <v>898</v>
      </c>
      <c r="B62" s="2">
        <v>2</v>
      </c>
    </row>
    <row r="63" spans="1:2">
      <c r="A63" s="2" t="s">
        <v>1161</v>
      </c>
      <c r="B63" s="2">
        <v>2</v>
      </c>
    </row>
    <row r="64" spans="1:2">
      <c r="A64" s="2" t="s">
        <v>1304</v>
      </c>
      <c r="B64" s="2">
        <v>2</v>
      </c>
    </row>
    <row r="65" spans="1:2">
      <c r="A65" s="2" t="s">
        <v>1321</v>
      </c>
      <c r="B65" s="2">
        <v>2</v>
      </c>
    </row>
    <row r="66" spans="1:2">
      <c r="A66" s="2" t="s">
        <v>1330</v>
      </c>
      <c r="B66" s="2">
        <v>2</v>
      </c>
    </row>
    <row r="67" spans="1:2">
      <c r="A67" s="2" t="s">
        <v>1366</v>
      </c>
      <c r="B67" s="2">
        <v>2</v>
      </c>
    </row>
    <row r="68" spans="1:2">
      <c r="A68" s="2" t="s">
        <v>1372</v>
      </c>
      <c r="B68" s="2">
        <v>2</v>
      </c>
    </row>
    <row r="69" spans="1:2">
      <c r="A69" s="2" t="s">
        <v>1375</v>
      </c>
      <c r="B69" s="2">
        <v>2</v>
      </c>
    </row>
    <row r="70" spans="1:2">
      <c r="A70" s="2" t="s">
        <v>1378</v>
      </c>
      <c r="B70" s="2">
        <v>2</v>
      </c>
    </row>
    <row r="71" spans="1:2">
      <c r="A71" s="2" t="s">
        <v>1405</v>
      </c>
      <c r="B71" s="2">
        <v>2</v>
      </c>
    </row>
    <row r="72" spans="1:2">
      <c r="A72" s="2" t="s">
        <v>1432</v>
      </c>
      <c r="B72" s="2">
        <v>2</v>
      </c>
    </row>
    <row r="73" spans="1:2">
      <c r="A73" s="2" t="s">
        <v>1447</v>
      </c>
      <c r="B73" s="2">
        <v>2</v>
      </c>
    </row>
    <row r="74" spans="1:2">
      <c r="A74" s="2" t="s">
        <v>1456</v>
      </c>
      <c r="B74" s="2">
        <v>2</v>
      </c>
    </row>
    <row r="75" spans="1:2">
      <c r="A75" s="2" t="s">
        <v>1468</v>
      </c>
      <c r="B75" s="2">
        <v>2</v>
      </c>
    </row>
    <row r="76" spans="1:2">
      <c r="A76" s="2" t="s">
        <v>1480</v>
      </c>
      <c r="B76" s="2">
        <v>2</v>
      </c>
    </row>
    <row r="77" spans="1:2">
      <c r="A77" s="2" t="s">
        <v>1507</v>
      </c>
      <c r="B77" s="2">
        <v>2</v>
      </c>
    </row>
    <row r="78" spans="1:2">
      <c r="A78" s="2" t="s">
        <v>1510</v>
      </c>
      <c r="B78" s="2">
        <v>2</v>
      </c>
    </row>
    <row r="79" spans="1:2">
      <c r="A79" s="2" t="s">
        <v>1522</v>
      </c>
      <c r="B79" s="2">
        <v>2</v>
      </c>
    </row>
    <row r="80" spans="1:2">
      <c r="A80" s="2" t="s">
        <v>1561</v>
      </c>
      <c r="B80" s="2">
        <v>2</v>
      </c>
    </row>
    <row r="81" spans="1:2">
      <c r="A81" s="2" t="s">
        <v>1582</v>
      </c>
      <c r="B81" s="2">
        <v>2</v>
      </c>
    </row>
    <row r="82" spans="1:2">
      <c r="A82" s="2" t="s">
        <v>1591</v>
      </c>
      <c r="B82" s="2">
        <v>2</v>
      </c>
    </row>
    <row r="83" spans="1:2">
      <c r="A83" s="2" t="s">
        <v>1597</v>
      </c>
      <c r="B83" s="2">
        <v>2</v>
      </c>
    </row>
    <row r="84" spans="1:2">
      <c r="A84" s="2" t="s">
        <v>1600</v>
      </c>
      <c r="B84" s="2">
        <v>2</v>
      </c>
    </row>
    <row r="85" spans="1:2">
      <c r="A85" s="2" t="s">
        <v>1603</v>
      </c>
      <c r="B85" s="2">
        <v>2</v>
      </c>
    </row>
    <row r="86" spans="1:2">
      <c r="A86" s="2" t="s">
        <v>1606</v>
      </c>
      <c r="B86" s="2">
        <v>2</v>
      </c>
    </row>
    <row r="87" spans="1:2">
      <c r="A87" s="2" t="s">
        <v>1612</v>
      </c>
      <c r="B87" s="2">
        <v>2</v>
      </c>
    </row>
    <row r="88" spans="1:2">
      <c r="A88" s="2" t="s">
        <v>1633</v>
      </c>
      <c r="B88" s="2">
        <v>2</v>
      </c>
    </row>
    <row r="89" spans="1:2">
      <c r="A89" s="2" t="s">
        <v>1663</v>
      </c>
      <c r="B89" s="2">
        <v>2</v>
      </c>
    </row>
    <row r="90" spans="1:2">
      <c r="A90" s="2" t="s">
        <v>1669</v>
      </c>
      <c r="B90" s="2">
        <v>2</v>
      </c>
    </row>
    <row r="91" spans="1:2">
      <c r="A91" s="2" t="s">
        <v>1675</v>
      </c>
      <c r="B91" s="2">
        <v>2</v>
      </c>
    </row>
    <row r="92" spans="1:2">
      <c r="A92" s="2" t="s">
        <v>1678</v>
      </c>
      <c r="B92" s="2">
        <v>2</v>
      </c>
    </row>
    <row r="93" spans="1:2">
      <c r="A93" s="2" t="s">
        <v>1684</v>
      </c>
      <c r="B93" s="2">
        <v>2</v>
      </c>
    </row>
    <row r="94" spans="1:2">
      <c r="A94" s="2" t="s">
        <v>1699</v>
      </c>
      <c r="B94" s="2">
        <v>2</v>
      </c>
    </row>
    <row r="95" spans="1:2">
      <c r="A95" s="2" t="s">
        <v>1705</v>
      </c>
      <c r="B95" s="2">
        <v>2</v>
      </c>
    </row>
    <row r="96" spans="1:2">
      <c r="A96" s="2" t="s">
        <v>1708</v>
      </c>
      <c r="B96" s="2">
        <v>2</v>
      </c>
    </row>
    <row r="97" spans="1:2">
      <c r="A97" s="2" t="s">
        <v>1714</v>
      </c>
      <c r="B97" s="2">
        <v>2</v>
      </c>
    </row>
    <row r="98" spans="1:2">
      <c r="A98" s="2" t="s">
        <v>1717</v>
      </c>
      <c r="B98" s="2">
        <v>2</v>
      </c>
    </row>
    <row r="99" spans="1:2">
      <c r="A99" s="2" t="s">
        <v>1723</v>
      </c>
      <c r="B99" s="2">
        <v>2</v>
      </c>
    </row>
    <row r="100" spans="1:2">
      <c r="A100" s="2" t="s">
        <v>1726</v>
      </c>
      <c r="B100" s="2">
        <v>2</v>
      </c>
    </row>
    <row r="101" spans="1:2">
      <c r="A101" s="2" t="s">
        <v>1735</v>
      </c>
      <c r="B101" s="2">
        <v>2</v>
      </c>
    </row>
    <row r="102" spans="1:2">
      <c r="A102" s="2" t="s">
        <v>1744</v>
      </c>
      <c r="B102" s="2">
        <v>2</v>
      </c>
    </row>
    <row r="103" spans="1:2">
      <c r="A103" s="2" t="s">
        <v>1750</v>
      </c>
      <c r="B103" s="2">
        <v>2</v>
      </c>
    </row>
    <row r="104" spans="1:2">
      <c r="A104" s="2" t="s">
        <v>1792</v>
      </c>
      <c r="B104" s="2">
        <v>2</v>
      </c>
    </row>
    <row r="105" spans="1:2">
      <c r="A105" s="2" t="s">
        <v>1828</v>
      </c>
      <c r="B105" s="2">
        <v>2</v>
      </c>
    </row>
    <row r="106" spans="1:2">
      <c r="A106" s="2" t="s">
        <v>1834</v>
      </c>
      <c r="B106" s="2">
        <v>2</v>
      </c>
    </row>
    <row r="107" spans="1:2">
      <c r="A107" s="2" t="s">
        <v>1836</v>
      </c>
      <c r="B107" s="2">
        <v>2</v>
      </c>
    </row>
    <row r="108" spans="1:2">
      <c r="A108" s="2" t="s">
        <v>1848</v>
      </c>
      <c r="B108" s="2">
        <v>2</v>
      </c>
    </row>
    <row r="109" spans="1:2">
      <c r="A109" s="2" t="s">
        <v>1851</v>
      </c>
      <c r="B109" s="2">
        <v>2</v>
      </c>
    </row>
    <row r="110" spans="1:2">
      <c r="A110" s="2" t="s">
        <v>1859</v>
      </c>
      <c r="B110" s="2">
        <v>2</v>
      </c>
    </row>
    <row r="111" spans="1:2">
      <c r="A111" s="2" t="s">
        <v>1910</v>
      </c>
      <c r="B111" s="2">
        <v>2</v>
      </c>
    </row>
    <row r="112" spans="1:2">
      <c r="A112" s="2" t="s">
        <v>1934</v>
      </c>
      <c r="B112" s="2">
        <v>2</v>
      </c>
    </row>
    <row r="113" spans="1:2">
      <c r="A113" s="2" t="s">
        <v>1940</v>
      </c>
      <c r="B113" s="2">
        <v>2</v>
      </c>
    </row>
    <row r="114" spans="1:2">
      <c r="A114" s="2" t="s">
        <v>1943</v>
      </c>
      <c r="B114" s="2">
        <v>2</v>
      </c>
    </row>
    <row r="115" spans="1:2">
      <c r="A115" s="2" t="s">
        <v>1946</v>
      </c>
      <c r="B115" s="2">
        <v>2</v>
      </c>
    </row>
    <row r="116" spans="1:2">
      <c r="A116" s="2" t="s">
        <v>1949</v>
      </c>
      <c r="B116" s="2">
        <v>2</v>
      </c>
    </row>
    <row r="117" spans="1:2">
      <c r="A117" s="2" t="s">
        <v>1955</v>
      </c>
      <c r="B117" s="2">
        <v>2</v>
      </c>
    </row>
    <row r="118" spans="1:2">
      <c r="A118" s="2" t="s">
        <v>1961</v>
      </c>
      <c r="B118" s="2">
        <v>2</v>
      </c>
    </row>
    <row r="119" spans="1:2">
      <c r="A119" s="2" t="s">
        <v>1970</v>
      </c>
      <c r="B119" s="2">
        <v>2</v>
      </c>
    </row>
    <row r="120" spans="1:2">
      <c r="A120" s="2" t="s">
        <v>1973</v>
      </c>
      <c r="B120" s="2">
        <v>2</v>
      </c>
    </row>
    <row r="121" spans="1:2">
      <c r="A121" s="2" t="s">
        <v>2023</v>
      </c>
      <c r="B121" s="2">
        <v>2</v>
      </c>
    </row>
    <row r="122" spans="1:2">
      <c r="A122" s="2" t="s">
        <v>2038</v>
      </c>
      <c r="B122" s="2">
        <v>2</v>
      </c>
    </row>
    <row r="123" spans="1:2">
      <c r="A123" s="2" t="s">
        <v>2047</v>
      </c>
      <c r="B123" s="2">
        <v>2</v>
      </c>
    </row>
    <row r="124" spans="1:2">
      <c r="A124" s="2" t="s">
        <v>2056</v>
      </c>
      <c r="B124" s="2">
        <v>2</v>
      </c>
    </row>
    <row r="125" spans="1:2">
      <c r="A125" s="2" t="s">
        <v>2062</v>
      </c>
      <c r="B125" s="2">
        <v>2</v>
      </c>
    </row>
    <row r="126" spans="1:2">
      <c r="A126" s="2" t="s">
        <v>2074</v>
      </c>
      <c r="B126" s="2">
        <v>2</v>
      </c>
    </row>
    <row r="127" spans="1:2">
      <c r="A127" s="2" t="s">
        <v>2077</v>
      </c>
      <c r="B127" s="2">
        <v>2</v>
      </c>
    </row>
    <row r="128" spans="1:2">
      <c r="A128" s="2" t="s">
        <v>2089</v>
      </c>
      <c r="B128" s="2">
        <v>2</v>
      </c>
    </row>
    <row r="129" spans="1:2">
      <c r="A129" s="2" t="s">
        <v>2146</v>
      </c>
      <c r="B129" s="2">
        <v>2</v>
      </c>
    </row>
    <row r="130" spans="1:2">
      <c r="A130" s="2" t="s">
        <v>2158</v>
      </c>
      <c r="B130" s="2">
        <v>2</v>
      </c>
    </row>
    <row r="131" spans="1:2">
      <c r="A131" s="2" t="s">
        <v>2161</v>
      </c>
      <c r="B131" s="2">
        <v>2</v>
      </c>
    </row>
    <row r="132" spans="1:2">
      <c r="A132" s="2" t="s">
        <v>2185</v>
      </c>
      <c r="B132" s="2">
        <v>2</v>
      </c>
    </row>
    <row r="133" spans="1:2">
      <c r="A133" s="2" t="s">
        <v>2188</v>
      </c>
      <c r="B133" s="2">
        <v>2</v>
      </c>
    </row>
    <row r="134" spans="1:2">
      <c r="A134" s="2" t="s">
        <v>2197</v>
      </c>
      <c r="B134" s="2">
        <v>2</v>
      </c>
    </row>
    <row r="135" spans="1:2">
      <c r="A135" s="2" t="s">
        <v>2200</v>
      </c>
      <c r="B135" s="2">
        <v>2</v>
      </c>
    </row>
    <row r="136" spans="1:2">
      <c r="A136" s="2" t="s">
        <v>2206</v>
      </c>
      <c r="B136" s="2">
        <v>2</v>
      </c>
    </row>
    <row r="137" spans="1:2">
      <c r="A137" s="2" t="s">
        <v>2212</v>
      </c>
      <c r="B137" s="2">
        <v>2</v>
      </c>
    </row>
    <row r="138" spans="1:2">
      <c r="A138" s="2" t="s">
        <v>2215</v>
      </c>
      <c r="B138" s="2">
        <v>2</v>
      </c>
    </row>
    <row r="139" spans="1:2">
      <c r="A139" s="2" t="s">
        <v>2227</v>
      </c>
      <c r="B139" s="2">
        <v>2</v>
      </c>
    </row>
    <row r="140" spans="1:2">
      <c r="A140" s="2" t="s">
        <v>256</v>
      </c>
      <c r="B140" s="2">
        <v>1</v>
      </c>
    </row>
    <row r="141" spans="1:2">
      <c r="A141" s="2" t="s">
        <v>322</v>
      </c>
      <c r="B141" s="2">
        <v>1</v>
      </c>
    </row>
    <row r="142" spans="1:2">
      <c r="A142" s="2" t="s">
        <v>1075</v>
      </c>
      <c r="B142" s="2">
        <v>1</v>
      </c>
    </row>
    <row r="143" spans="1:2">
      <c r="A143" s="2" t="s">
        <v>1277</v>
      </c>
      <c r="B143" s="2">
        <v>1</v>
      </c>
    </row>
    <row r="144" spans="1:2">
      <c r="A144" s="2" t="s">
        <v>1336</v>
      </c>
      <c r="B144" s="2">
        <v>1</v>
      </c>
    </row>
    <row r="145" spans="1:2">
      <c r="A145" s="2" t="s">
        <v>1351</v>
      </c>
      <c r="B145" s="2">
        <v>1</v>
      </c>
    </row>
    <row r="146" spans="1:2">
      <c r="A146" s="2" t="s">
        <v>1363</v>
      </c>
      <c r="B146" s="2">
        <v>1</v>
      </c>
    </row>
    <row r="147" spans="1:2">
      <c r="A147" s="2" t="s">
        <v>1387</v>
      </c>
      <c r="B147" s="2">
        <v>1</v>
      </c>
    </row>
    <row r="148" spans="1:2">
      <c r="A148" s="2" t="s">
        <v>1465</v>
      </c>
      <c r="B148" s="2">
        <v>1</v>
      </c>
    </row>
    <row r="149" spans="1:2">
      <c r="A149" s="2" t="s">
        <v>1501</v>
      </c>
      <c r="B149" s="2">
        <v>1</v>
      </c>
    </row>
    <row r="150" spans="1:2">
      <c r="A150" s="2" t="s">
        <v>1534</v>
      </c>
      <c r="B150" s="2">
        <v>1</v>
      </c>
    </row>
    <row r="151" spans="1:2">
      <c r="A151" s="2" t="s">
        <v>1540</v>
      </c>
      <c r="B151" s="2">
        <v>1</v>
      </c>
    </row>
    <row r="152" spans="1:2">
      <c r="A152" s="2" t="s">
        <v>1564</v>
      </c>
      <c r="B152" s="2">
        <v>1</v>
      </c>
    </row>
    <row r="153" spans="1:2">
      <c r="A153" s="2" t="s">
        <v>1573</v>
      </c>
      <c r="B153" s="2">
        <v>1</v>
      </c>
    </row>
    <row r="154" spans="1:2">
      <c r="A154" s="2" t="s">
        <v>1594</v>
      </c>
      <c r="B154" s="2">
        <v>1</v>
      </c>
    </row>
    <row r="155" spans="1:2">
      <c r="A155" s="2" t="s">
        <v>1609</v>
      </c>
      <c r="B155" s="2">
        <v>1</v>
      </c>
    </row>
    <row r="156" spans="1:2">
      <c r="A156" s="2" t="s">
        <v>1720</v>
      </c>
      <c r="B156" s="2">
        <v>1</v>
      </c>
    </row>
    <row r="157" spans="1:2">
      <c r="A157" s="2" t="s">
        <v>1762</v>
      </c>
      <c r="B157" s="2">
        <v>1</v>
      </c>
    </row>
    <row r="158" spans="1:2">
      <c r="A158" s="2" t="s">
        <v>1765</v>
      </c>
      <c r="B158" s="2">
        <v>1</v>
      </c>
    </row>
    <row r="159" spans="1:2">
      <c r="A159" s="2" t="s">
        <v>1771</v>
      </c>
      <c r="B159" s="2">
        <v>1</v>
      </c>
    </row>
    <row r="160" spans="1:2">
      <c r="A160" s="2" t="s">
        <v>1780</v>
      </c>
      <c r="B160" s="2">
        <v>1</v>
      </c>
    </row>
    <row r="161" spans="1:2">
      <c r="A161" s="2" t="s">
        <v>1786</v>
      </c>
      <c r="B161" s="2">
        <v>1</v>
      </c>
    </row>
    <row r="162" spans="1:2">
      <c r="A162" s="2" t="s">
        <v>1795</v>
      </c>
      <c r="B162" s="2">
        <v>1</v>
      </c>
    </row>
    <row r="163" spans="1:2">
      <c r="A163" s="2" t="s">
        <v>640</v>
      </c>
      <c r="B163" s="2">
        <v>1</v>
      </c>
    </row>
    <row r="164" spans="1:2">
      <c r="A164" s="2" t="s">
        <v>1813</v>
      </c>
      <c r="B164" s="2">
        <v>1</v>
      </c>
    </row>
    <row r="165" spans="1:2">
      <c r="A165" s="2" t="s">
        <v>1831</v>
      </c>
      <c r="B165" s="2">
        <v>1</v>
      </c>
    </row>
    <row r="166" spans="1:2">
      <c r="A166" s="2" t="s">
        <v>1839</v>
      </c>
      <c r="B166" s="2">
        <v>1</v>
      </c>
    </row>
    <row r="167" spans="1:2">
      <c r="A167" s="2" t="s">
        <v>1845</v>
      </c>
      <c r="B167" s="2">
        <v>1</v>
      </c>
    </row>
    <row r="168" spans="1:2">
      <c r="A168" s="2" t="s">
        <v>1854</v>
      </c>
      <c r="B168" s="2">
        <v>1</v>
      </c>
    </row>
    <row r="169" spans="1:2">
      <c r="A169" s="2" t="s">
        <v>1865</v>
      </c>
      <c r="B169" s="2">
        <v>1</v>
      </c>
    </row>
    <row r="170" spans="1:2">
      <c r="A170" s="2" t="s">
        <v>1892</v>
      </c>
      <c r="B170" s="2">
        <v>1</v>
      </c>
    </row>
    <row r="171" spans="1:2">
      <c r="A171" s="2" t="s">
        <v>1898</v>
      </c>
      <c r="B171" s="2">
        <v>1</v>
      </c>
    </row>
    <row r="172" spans="1:2">
      <c r="A172" s="2" t="s">
        <v>1907</v>
      </c>
      <c r="B172" s="2">
        <v>1</v>
      </c>
    </row>
    <row r="173" spans="1:2">
      <c r="A173" s="2" t="s">
        <v>1925</v>
      </c>
      <c r="B173" s="2">
        <v>1</v>
      </c>
    </row>
    <row r="174" spans="1:2">
      <c r="A174" s="2" t="s">
        <v>1937</v>
      </c>
      <c r="B174" s="2">
        <v>1</v>
      </c>
    </row>
    <row r="175" spans="1:2">
      <c r="A175" s="2" t="s">
        <v>1964</v>
      </c>
      <c r="B175" s="2">
        <v>1</v>
      </c>
    </row>
    <row r="176" spans="1:2">
      <c r="A176" s="2" t="s">
        <v>1979</v>
      </c>
      <c r="B176" s="2">
        <v>1</v>
      </c>
    </row>
    <row r="177" spans="1:2">
      <c r="A177" s="2" t="s">
        <v>2008</v>
      </c>
      <c r="B177" s="2">
        <v>1</v>
      </c>
    </row>
    <row r="178" spans="1:2">
      <c r="A178" s="2" t="s">
        <v>2014</v>
      </c>
      <c r="B178" s="2">
        <v>1</v>
      </c>
    </row>
    <row r="179" spans="1:2">
      <c r="A179" s="2" t="s">
        <v>2041</v>
      </c>
      <c r="B179" s="2">
        <v>1</v>
      </c>
    </row>
    <row r="180" spans="1:2">
      <c r="A180" s="2" t="s">
        <v>2044</v>
      </c>
      <c r="B180" s="2">
        <v>1</v>
      </c>
    </row>
    <row r="181" spans="1:2">
      <c r="A181" s="2" t="s">
        <v>2068</v>
      </c>
      <c r="B181" s="2">
        <v>1</v>
      </c>
    </row>
    <row r="182" spans="1:2">
      <c r="A182" s="2" t="s">
        <v>2092</v>
      </c>
      <c r="B182" s="2">
        <v>1</v>
      </c>
    </row>
    <row r="183" spans="1:2">
      <c r="A183" s="2" t="s">
        <v>2095</v>
      </c>
      <c r="B183" s="2">
        <v>1</v>
      </c>
    </row>
    <row r="184" spans="1:2">
      <c r="A184" s="2" t="s">
        <v>2101</v>
      </c>
      <c r="B184" s="2">
        <v>1</v>
      </c>
    </row>
    <row r="185" spans="1:2">
      <c r="A185" s="2" t="s">
        <v>2113</v>
      </c>
      <c r="B185" s="2">
        <v>1</v>
      </c>
    </row>
    <row r="186" spans="1:2">
      <c r="A186" s="2" t="s">
        <v>2116</v>
      </c>
      <c r="B186" s="2">
        <v>1</v>
      </c>
    </row>
    <row r="187" spans="1:2">
      <c r="A187" s="2" t="s">
        <v>2119</v>
      </c>
      <c r="B187" s="2">
        <v>1</v>
      </c>
    </row>
    <row r="188" spans="1:2">
      <c r="A188" s="2" t="s">
        <v>2122</v>
      </c>
      <c r="B188" s="2">
        <v>1</v>
      </c>
    </row>
    <row r="189" spans="1:2">
      <c r="A189" s="2" t="s">
        <v>2125</v>
      </c>
      <c r="B189" s="2">
        <v>1</v>
      </c>
    </row>
    <row r="190" spans="1:2">
      <c r="A190" s="2" t="s">
        <v>2137</v>
      </c>
      <c r="B190" s="2">
        <v>1</v>
      </c>
    </row>
    <row r="191" spans="1:2">
      <c r="A191" s="2" t="s">
        <v>2140</v>
      </c>
      <c r="B191" s="2">
        <v>1</v>
      </c>
    </row>
    <row r="192" spans="1:2">
      <c r="A192" s="2" t="s">
        <v>2149</v>
      </c>
      <c r="B192" s="2">
        <v>1</v>
      </c>
    </row>
    <row r="193" spans="1:2">
      <c r="A193" s="2" t="s">
        <v>2170</v>
      </c>
      <c r="B193" s="2">
        <v>1</v>
      </c>
    </row>
    <row r="194" spans="1:2">
      <c r="A194" s="2" t="s">
        <v>2221</v>
      </c>
      <c r="B194" s="2">
        <v>1</v>
      </c>
    </row>
    <row r="195" spans="1:2">
      <c r="A195" s="2" t="s">
        <v>2230</v>
      </c>
      <c r="B195" s="2">
        <v>1</v>
      </c>
    </row>
    <row r="196" spans="1:2">
      <c r="A196" s="2" t="s">
        <v>2239</v>
      </c>
      <c r="B196" s="2">
        <v>1</v>
      </c>
    </row>
    <row r="197" spans="1:2">
      <c r="A197" s="2" t="s">
        <v>2251</v>
      </c>
      <c r="B197" s="2">
        <v>1</v>
      </c>
    </row>
    <row r="198" spans="1:2">
      <c r="A198" s="2" t="s">
        <v>2254</v>
      </c>
      <c r="B198" s="2">
        <v>1</v>
      </c>
    </row>
    <row r="199" spans="1:2">
      <c r="A199" s="2" t="s">
        <v>2257</v>
      </c>
      <c r="B199" s="2">
        <v>1</v>
      </c>
    </row>
    <row r="200" spans="1:2">
      <c r="A200" s="2" t="s">
        <v>2263</v>
      </c>
      <c r="B200" s="2">
        <v>1</v>
      </c>
    </row>
    <row r="201" spans="1:2">
      <c r="A201" s="2" t="s">
        <v>2270</v>
      </c>
      <c r="B201" s="2">
        <v>1</v>
      </c>
    </row>
    <row r="202" spans="1:2">
      <c r="A202" s="2" t="s">
        <v>2279</v>
      </c>
      <c r="B202" s="2">
        <v>1</v>
      </c>
    </row>
    <row r="203" spans="1:2">
      <c r="A203" s="2" t="s">
        <v>2285</v>
      </c>
      <c r="B203" s="2">
        <v>1</v>
      </c>
    </row>
    <row r="204" spans="1:2">
      <c r="A204" s="2" t="s">
        <v>2288</v>
      </c>
      <c r="B204" s="2">
        <v>1</v>
      </c>
    </row>
    <row r="205" spans="1:2">
      <c r="A205" s="2" t="s">
        <v>2294</v>
      </c>
      <c r="B205" s="2">
        <v>1</v>
      </c>
    </row>
    <row r="206" spans="1:2">
      <c r="A206" s="2" t="s">
        <v>2297</v>
      </c>
      <c r="B206" s="2">
        <v>1</v>
      </c>
    </row>
    <row r="207" spans="1:2">
      <c r="A207" s="2" t="s">
        <v>2300</v>
      </c>
      <c r="B207" s="2">
        <v>1</v>
      </c>
    </row>
    <row r="208" spans="1:2">
      <c r="A208" s="2" t="s">
        <v>2303</v>
      </c>
      <c r="B208" s="2">
        <v>1</v>
      </c>
    </row>
    <row r="209" spans="1:2">
      <c r="A209" s="2" t="s">
        <v>2315</v>
      </c>
      <c r="B209" s="2">
        <v>1</v>
      </c>
    </row>
    <row r="210" spans="1:2">
      <c r="A210" s="2" t="s">
        <v>2318</v>
      </c>
      <c r="B210" s="2">
        <v>1</v>
      </c>
    </row>
    <row r="211" spans="1:2">
      <c r="A211" s="2" t="s">
        <v>2321</v>
      </c>
      <c r="B211" s="2">
        <v>1</v>
      </c>
    </row>
    <row r="212" spans="1:2">
      <c r="A212" s="2" t="s">
        <v>2327</v>
      </c>
      <c r="B212" s="2">
        <v>1</v>
      </c>
    </row>
    <row r="213" spans="1:2">
      <c r="A213" s="2" t="s">
        <v>2330</v>
      </c>
      <c r="B213" s="2">
        <v>1</v>
      </c>
    </row>
    <row r="214" spans="1:2">
      <c r="A214" s="2" t="s">
        <v>2339</v>
      </c>
      <c r="B214" s="2">
        <v>1</v>
      </c>
    </row>
    <row r="215" spans="1:2">
      <c r="A215" s="2" t="s">
        <v>2348</v>
      </c>
      <c r="B215" s="2">
        <v>1</v>
      </c>
    </row>
    <row r="216" spans="1:2">
      <c r="A216" s="2" t="s">
        <v>2357</v>
      </c>
      <c r="B216" s="2">
        <v>1</v>
      </c>
    </row>
    <row r="217" spans="1:2">
      <c r="A217" s="2" t="s">
        <v>2360</v>
      </c>
      <c r="B217" s="2">
        <v>1</v>
      </c>
    </row>
    <row r="218" spans="1:2">
      <c r="A218" s="2" t="s">
        <v>2363</v>
      </c>
      <c r="B218" s="2">
        <v>1</v>
      </c>
    </row>
    <row r="219" spans="1:2">
      <c r="A219" s="2" t="s">
        <v>2366</v>
      </c>
      <c r="B219" s="2">
        <v>1</v>
      </c>
    </row>
    <row r="220" spans="1:2">
      <c r="A220" s="2" t="s">
        <v>2375</v>
      </c>
      <c r="B220" s="2">
        <v>1</v>
      </c>
    </row>
    <row r="221" spans="1:2">
      <c r="A221" s="2" t="s">
        <v>2378</v>
      </c>
      <c r="B221" s="2">
        <v>1</v>
      </c>
    </row>
    <row r="222" spans="1:2">
      <c r="A222" s="2" t="s">
        <v>2384</v>
      </c>
      <c r="B222" s="2">
        <v>1</v>
      </c>
    </row>
    <row r="223" spans="1:2">
      <c r="A223" s="2" t="s">
        <v>2387</v>
      </c>
      <c r="B223" s="2">
        <v>1</v>
      </c>
    </row>
    <row r="224" spans="1:2">
      <c r="A224" s="2" t="s">
        <v>2390</v>
      </c>
      <c r="B224" s="2">
        <v>1</v>
      </c>
    </row>
    <row r="225" spans="1:2">
      <c r="A225" s="2" t="s">
        <v>2396</v>
      </c>
      <c r="B225" s="2">
        <v>1</v>
      </c>
    </row>
    <row r="226" spans="1:2">
      <c r="A226" s="2" t="s">
        <v>2402</v>
      </c>
      <c r="B226" s="2">
        <v>1</v>
      </c>
    </row>
    <row r="227" spans="1:2">
      <c r="A227" s="2" t="s">
        <v>2405</v>
      </c>
      <c r="B227" s="2">
        <v>1</v>
      </c>
    </row>
    <row r="228" spans="1:2">
      <c r="A228" s="2" t="s">
        <v>2408</v>
      </c>
      <c r="B228" s="2">
        <v>1</v>
      </c>
    </row>
    <row r="229" spans="1:2">
      <c r="A229" s="2" t="s">
        <v>2417</v>
      </c>
      <c r="B229" s="2">
        <v>1</v>
      </c>
    </row>
    <row r="230" spans="1:2">
      <c r="A230" s="2" t="s">
        <v>2420</v>
      </c>
      <c r="B230" s="2">
        <v>1</v>
      </c>
    </row>
    <row r="231" spans="1:2">
      <c r="A231" s="2" t="s">
        <v>2426</v>
      </c>
      <c r="B231" s="2">
        <v>1</v>
      </c>
    </row>
    <row r="232" spans="1:2">
      <c r="A232" s="2" t="s">
        <v>2432</v>
      </c>
      <c r="B232" s="2">
        <v>1</v>
      </c>
    </row>
    <row r="233" spans="1:2">
      <c r="A233" s="2" t="s">
        <v>2438</v>
      </c>
      <c r="B233" s="2">
        <v>1</v>
      </c>
    </row>
    <row r="234" spans="1:2">
      <c r="A234" s="2" t="s">
        <v>2441</v>
      </c>
      <c r="B234" s="2">
        <v>1</v>
      </c>
    </row>
    <row r="235" spans="1:2">
      <c r="A235" s="2" t="s">
        <v>2447</v>
      </c>
      <c r="B235" s="2">
        <v>1</v>
      </c>
    </row>
    <row r="236" spans="1:2">
      <c r="A236" s="2" t="s">
        <v>2450</v>
      </c>
      <c r="B236" s="2">
        <v>1</v>
      </c>
    </row>
    <row r="237" spans="1:2">
      <c r="A237" s="2" t="s">
        <v>2465</v>
      </c>
      <c r="B237" s="2">
        <v>1</v>
      </c>
    </row>
    <row r="238" spans="1:2">
      <c r="A238" s="2" t="s">
        <v>2477</v>
      </c>
      <c r="B238" s="2">
        <v>1</v>
      </c>
    </row>
    <row r="239" spans="1:2">
      <c r="A239" s="2" t="s">
        <v>2483</v>
      </c>
      <c r="B239" s="2">
        <v>1</v>
      </c>
    </row>
    <row r="240" spans="1:2">
      <c r="A240" s="2" t="s">
        <v>2486</v>
      </c>
      <c r="B240" s="2">
        <v>1</v>
      </c>
    </row>
    <row r="241" spans="1:2">
      <c r="A241" s="2" t="s">
        <v>2495</v>
      </c>
      <c r="B241" s="2">
        <v>1</v>
      </c>
    </row>
    <row r="242" spans="1:2">
      <c r="A242" s="2" t="s">
        <v>2501</v>
      </c>
      <c r="B242" s="2">
        <v>1</v>
      </c>
    </row>
    <row r="243" spans="1:2">
      <c r="A243" s="2" t="s">
        <v>2507</v>
      </c>
      <c r="B243" s="2">
        <v>1</v>
      </c>
    </row>
    <row r="244" spans="1:2">
      <c r="A244" s="2" t="s">
        <v>2510</v>
      </c>
      <c r="B244" s="2">
        <v>1</v>
      </c>
    </row>
    <row r="245" spans="1:2">
      <c r="A245" s="2" t="s">
        <v>2516</v>
      </c>
      <c r="B245" s="2">
        <v>1</v>
      </c>
    </row>
    <row r="246" spans="1:2">
      <c r="A246" s="2" t="s">
        <v>2519</v>
      </c>
      <c r="B246" s="2">
        <v>1</v>
      </c>
    </row>
    <row r="247" spans="1:2">
      <c r="A247" s="2" t="s">
        <v>2522</v>
      </c>
      <c r="B247" s="2">
        <v>1</v>
      </c>
    </row>
    <row r="248" spans="1:2">
      <c r="A248" s="2" t="s">
        <v>2525</v>
      </c>
      <c r="B248" s="2">
        <v>1</v>
      </c>
    </row>
    <row r="249" spans="1:2">
      <c r="A249" s="2" t="s">
        <v>2528</v>
      </c>
      <c r="B249" s="2">
        <v>1</v>
      </c>
    </row>
    <row r="250" spans="1:2">
      <c r="A250" s="2" t="s">
        <v>2543</v>
      </c>
      <c r="B250" s="2">
        <v>1</v>
      </c>
    </row>
    <row r="251" spans="1:2">
      <c r="A251" s="2" t="s">
        <v>2547</v>
      </c>
      <c r="B251" s="2">
        <v>1</v>
      </c>
    </row>
    <row r="252" spans="1:2">
      <c r="A252" s="2" t="s">
        <v>2550</v>
      </c>
      <c r="B252" s="2">
        <v>1</v>
      </c>
    </row>
    <row r="253" spans="1:2">
      <c r="A253" s="2" t="s">
        <v>2556</v>
      </c>
      <c r="B253" s="2">
        <v>1</v>
      </c>
    </row>
    <row r="254" spans="1:2">
      <c r="A254" s="2" t="s">
        <v>2559</v>
      </c>
      <c r="B254" s="2">
        <v>1</v>
      </c>
    </row>
    <row r="255" spans="1:2">
      <c r="A255" s="2" t="s">
        <v>2562</v>
      </c>
      <c r="B255" s="2">
        <v>1</v>
      </c>
    </row>
    <row r="256" spans="1:2">
      <c r="A256" s="2" t="s">
        <v>2576</v>
      </c>
      <c r="B256" s="2">
        <v>1</v>
      </c>
    </row>
    <row r="257" spans="1:2">
      <c r="A257" s="2" t="s">
        <v>2579</v>
      </c>
      <c r="B257" s="2">
        <v>1</v>
      </c>
    </row>
    <row r="258" spans="1:2">
      <c r="A258" s="2" t="s">
        <v>2588</v>
      </c>
      <c r="B258" s="2">
        <v>1</v>
      </c>
    </row>
    <row r="259" spans="1:2">
      <c r="A259" s="2" t="s">
        <v>2594</v>
      </c>
      <c r="B259" s="2">
        <v>1</v>
      </c>
    </row>
    <row r="260" spans="1:2">
      <c r="A260" s="2" t="s">
        <v>2597</v>
      </c>
      <c r="B260" s="2">
        <v>1</v>
      </c>
    </row>
    <row r="261" spans="1:2">
      <c r="A261" s="2" t="s">
        <v>2600</v>
      </c>
      <c r="B261" s="2">
        <v>1</v>
      </c>
    </row>
    <row r="262" spans="1:2">
      <c r="A262" s="2" t="s">
        <v>2603</v>
      </c>
      <c r="B262" s="2">
        <v>1</v>
      </c>
    </row>
    <row r="263" spans="1:2">
      <c r="A263" s="2" t="s">
        <v>2606</v>
      </c>
      <c r="B263" s="2">
        <v>1</v>
      </c>
    </row>
    <row r="264" spans="1:2">
      <c r="A264" s="2" t="s">
        <v>2618</v>
      </c>
      <c r="B264" s="2">
        <v>1</v>
      </c>
    </row>
    <row r="265" spans="1:2">
      <c r="A265" s="2" t="s">
        <v>2621</v>
      </c>
      <c r="B265" s="2">
        <v>1</v>
      </c>
    </row>
    <row r="266" spans="1:2">
      <c r="A266" s="2" t="s">
        <v>2630</v>
      </c>
      <c r="B266" s="2">
        <v>1</v>
      </c>
    </row>
    <row r="267" spans="1:2">
      <c r="A267" s="2" t="s">
        <v>2639</v>
      </c>
      <c r="B267" s="2">
        <v>1</v>
      </c>
    </row>
    <row r="268" spans="1:2">
      <c r="A268" s="2" t="s">
        <v>2651</v>
      </c>
      <c r="B268" s="2">
        <v>1</v>
      </c>
    </row>
    <row r="269" spans="1:2">
      <c r="A269" s="2" t="s">
        <v>2654</v>
      </c>
      <c r="B269" s="2">
        <v>1</v>
      </c>
    </row>
    <row r="270" spans="1:2">
      <c r="A270" s="2" t="s">
        <v>2660</v>
      </c>
      <c r="B270" s="2">
        <v>1</v>
      </c>
    </row>
    <row r="271" spans="1:2">
      <c r="A271" s="2" t="s">
        <v>2675</v>
      </c>
      <c r="B271" s="2">
        <v>1</v>
      </c>
    </row>
    <row r="272" spans="1:2">
      <c r="A272" s="2" t="s">
        <v>2690</v>
      </c>
      <c r="B272" s="2">
        <v>1</v>
      </c>
    </row>
    <row r="273" spans="1:2">
      <c r="A273" s="2" t="s">
        <v>2699</v>
      </c>
      <c r="B273" s="2">
        <v>1</v>
      </c>
    </row>
    <row r="274" spans="1:2">
      <c r="A274" s="2" t="s">
        <v>2711</v>
      </c>
      <c r="B274" s="2">
        <v>1</v>
      </c>
    </row>
    <row r="275" spans="1:2">
      <c r="A275" s="2" t="s">
        <v>2717</v>
      </c>
      <c r="B275" s="2">
        <v>1</v>
      </c>
    </row>
    <row r="276" spans="1:2">
      <c r="A276" s="2" t="s">
        <v>2720</v>
      </c>
      <c r="B276" s="2">
        <v>1</v>
      </c>
    </row>
    <row r="277" spans="1:2">
      <c r="A277" s="2" t="s">
        <v>2735</v>
      </c>
      <c r="B277" s="2">
        <v>1</v>
      </c>
    </row>
    <row r="278" spans="1:2">
      <c r="A278" s="2" t="s">
        <v>2738</v>
      </c>
      <c r="B278" s="2">
        <v>1</v>
      </c>
    </row>
    <row r="279" spans="1:2">
      <c r="A279" s="2" t="s">
        <v>2772</v>
      </c>
      <c r="B279" s="2">
        <v>1</v>
      </c>
    </row>
    <row r="280" spans="1:2">
      <c r="A280" s="2" t="s">
        <v>2781</v>
      </c>
      <c r="B280" s="2">
        <v>1</v>
      </c>
    </row>
    <row r="281" spans="1:2">
      <c r="A281" s="2" t="s">
        <v>2787</v>
      </c>
      <c r="B281" s="2">
        <v>1</v>
      </c>
    </row>
    <row r="282" spans="1:2">
      <c r="A282" s="2" t="s">
        <v>2790</v>
      </c>
      <c r="B282" s="2">
        <v>1</v>
      </c>
    </row>
    <row r="283" spans="1:2">
      <c r="A283" s="2" t="s">
        <v>2793</v>
      </c>
      <c r="B283" s="2">
        <v>1</v>
      </c>
    </row>
    <row r="284" spans="1:2">
      <c r="A284" s="2" t="s">
        <v>2802</v>
      </c>
      <c r="B284" s="2">
        <v>1</v>
      </c>
    </row>
    <row r="285" spans="1:2">
      <c r="A285" s="2" t="s">
        <v>2805</v>
      </c>
      <c r="B285" s="2">
        <v>1</v>
      </c>
    </row>
    <row r="286" spans="1:2">
      <c r="A286" s="2" t="s">
        <v>2811</v>
      </c>
      <c r="B286" s="2">
        <v>1</v>
      </c>
    </row>
    <row r="287" spans="1:2">
      <c r="A287" s="2" t="s">
        <v>2837</v>
      </c>
      <c r="B287" s="2">
        <v>1</v>
      </c>
    </row>
    <row r="288" spans="1:2">
      <c r="A288" s="2" t="s">
        <v>2840</v>
      </c>
      <c r="B288" s="2">
        <v>1</v>
      </c>
    </row>
    <row r="289" spans="1:2">
      <c r="A289" s="2" t="s">
        <v>2846</v>
      </c>
      <c r="B289" s="2">
        <v>1</v>
      </c>
    </row>
    <row r="290" spans="1:2">
      <c r="A290" s="2" t="s">
        <v>2849</v>
      </c>
      <c r="B290" s="2">
        <v>1</v>
      </c>
    </row>
    <row r="291" spans="1:2">
      <c r="A291" s="2" t="s">
        <v>2852</v>
      </c>
      <c r="B291" s="2">
        <v>1</v>
      </c>
    </row>
    <row r="292" spans="1:2">
      <c r="A292" s="2" t="s">
        <v>2858</v>
      </c>
      <c r="B292" s="2">
        <v>1</v>
      </c>
    </row>
    <row r="293" spans="1:2">
      <c r="A293" s="2" t="s">
        <v>2861</v>
      </c>
      <c r="B293" s="2">
        <v>1</v>
      </c>
    </row>
    <row r="294" spans="1:2">
      <c r="A294" s="2" t="s">
        <v>2867</v>
      </c>
      <c r="B294" s="2">
        <v>1</v>
      </c>
    </row>
    <row r="295" spans="1:2">
      <c r="A295" s="2" t="s">
        <v>2876</v>
      </c>
      <c r="B295" s="2">
        <v>1</v>
      </c>
    </row>
    <row r="296" spans="1:2">
      <c r="A296" s="2" t="s">
        <v>2879</v>
      </c>
      <c r="B296" s="2">
        <v>1</v>
      </c>
    </row>
    <row r="297" spans="1:2">
      <c r="A297" s="2" t="s">
        <v>2896</v>
      </c>
      <c r="B297" s="2">
        <v>1</v>
      </c>
    </row>
    <row r="298" spans="1:2">
      <c r="A298" s="2" t="s">
        <v>2899</v>
      </c>
      <c r="B298" s="2">
        <v>1</v>
      </c>
    </row>
    <row r="299" spans="1:2">
      <c r="A299" s="2" t="s">
        <v>2902</v>
      </c>
      <c r="B299" s="2">
        <v>1</v>
      </c>
    </row>
    <row r="300" spans="1:2">
      <c r="A300" s="2" t="s">
        <v>2911</v>
      </c>
      <c r="B300" s="2">
        <v>1</v>
      </c>
    </row>
    <row r="301" spans="1:2">
      <c r="A301" s="2" t="s">
        <v>2920</v>
      </c>
      <c r="B301" s="2">
        <v>1</v>
      </c>
    </row>
    <row r="302" spans="1:2">
      <c r="A302" s="2" t="s">
        <v>2926</v>
      </c>
      <c r="B302" s="2">
        <v>1</v>
      </c>
    </row>
    <row r="303" spans="1:2">
      <c r="A303" s="2" t="s">
        <v>2929</v>
      </c>
      <c r="B303" s="2">
        <v>1</v>
      </c>
    </row>
    <row r="304" spans="1:2">
      <c r="A304" s="2" t="s">
        <v>2932</v>
      </c>
      <c r="B304" s="2">
        <v>1</v>
      </c>
    </row>
    <row r="305" spans="1:2">
      <c r="A305" s="2" t="s">
        <v>2938</v>
      </c>
      <c r="B305" s="2">
        <v>1</v>
      </c>
    </row>
    <row r="306" spans="1:2">
      <c r="A306" s="2" t="s">
        <v>2941</v>
      </c>
      <c r="B306" s="2">
        <v>1</v>
      </c>
    </row>
    <row r="307" spans="1:2">
      <c r="A307" s="2" t="s">
        <v>2944</v>
      </c>
      <c r="B307" s="2">
        <v>1</v>
      </c>
    </row>
    <row r="308" spans="1:2">
      <c r="A308" s="2" t="s">
        <v>2947</v>
      </c>
      <c r="B308" s="2">
        <v>1</v>
      </c>
    </row>
    <row r="309" spans="1:2">
      <c r="A309" s="2" t="s">
        <v>2950</v>
      </c>
      <c r="B309" s="2">
        <v>1</v>
      </c>
    </row>
    <row r="310" spans="1:2">
      <c r="A310" s="2" t="s">
        <v>2953</v>
      </c>
      <c r="B310" s="2">
        <v>1</v>
      </c>
    </row>
    <row r="311" spans="1:2">
      <c r="A311" s="2" t="s">
        <v>2957</v>
      </c>
      <c r="B311" s="2">
        <v>1</v>
      </c>
    </row>
    <row r="312" spans="1:2">
      <c r="A312" s="2" t="s">
        <v>2966</v>
      </c>
      <c r="B312" s="2">
        <v>1</v>
      </c>
    </row>
    <row r="313" spans="1:2">
      <c r="A313" s="2" t="s">
        <v>2972</v>
      </c>
      <c r="B313" s="2">
        <v>1</v>
      </c>
    </row>
    <row r="314" spans="1:2">
      <c r="A314" s="2" t="s">
        <v>2975</v>
      </c>
      <c r="B314" s="2">
        <v>1</v>
      </c>
    </row>
    <row r="315" spans="1:2">
      <c r="A315" s="2" t="s">
        <v>2978</v>
      </c>
      <c r="B315" s="2">
        <v>1</v>
      </c>
    </row>
    <row r="316" spans="1:2">
      <c r="A316" s="2" t="s">
        <v>2981</v>
      </c>
      <c r="B316" s="2">
        <v>1</v>
      </c>
    </row>
    <row r="317" spans="1:2">
      <c r="A317" s="2" t="s">
        <v>2987</v>
      </c>
      <c r="B317" s="2">
        <v>1</v>
      </c>
    </row>
    <row r="318" spans="1:2">
      <c r="A318" s="2" t="s">
        <v>2992</v>
      </c>
      <c r="B318" s="2">
        <v>1</v>
      </c>
    </row>
    <row r="319" spans="1:2">
      <c r="A319" s="2" t="s">
        <v>3001</v>
      </c>
      <c r="B319" s="2">
        <v>1</v>
      </c>
    </row>
    <row r="320" spans="1:2">
      <c r="A320" s="2" t="s">
        <v>3013</v>
      </c>
      <c r="B320" s="2">
        <v>1</v>
      </c>
    </row>
    <row r="321" spans="1:2">
      <c r="A321" s="2" t="s">
        <v>3025</v>
      </c>
      <c r="B321" s="2">
        <v>1</v>
      </c>
    </row>
    <row r="322" spans="1:2">
      <c r="A322" s="2" t="s">
        <v>3034</v>
      </c>
      <c r="B322" s="2">
        <v>1</v>
      </c>
    </row>
    <row r="323" spans="1:2">
      <c r="A323" s="2" t="s">
        <v>3037</v>
      </c>
      <c r="B323" s="2">
        <v>1</v>
      </c>
    </row>
    <row r="324" spans="1:2">
      <c r="A324" s="2" t="s">
        <v>3040</v>
      </c>
      <c r="B324" s="2">
        <v>1</v>
      </c>
    </row>
    <row r="325" spans="1:2">
      <c r="A325" s="2" t="s">
        <v>3046</v>
      </c>
      <c r="B325" s="2">
        <v>1</v>
      </c>
    </row>
    <row r="326" spans="1:2">
      <c r="A326" s="2" t="s">
        <v>3061</v>
      </c>
      <c r="B326" s="2">
        <v>1</v>
      </c>
    </row>
    <row r="327" spans="1:2">
      <c r="A327" s="2" t="s">
        <v>3076</v>
      </c>
      <c r="B327" s="2">
        <v>1</v>
      </c>
    </row>
    <row r="328" spans="1:2">
      <c r="A328" s="2" t="s">
        <v>3079</v>
      </c>
      <c r="B328" s="2">
        <v>1</v>
      </c>
    </row>
    <row r="329" spans="1:2">
      <c r="A329" s="2" t="s">
        <v>3082</v>
      </c>
      <c r="B329" s="2">
        <v>1</v>
      </c>
    </row>
    <row r="330" spans="1:2">
      <c r="A330" s="2" t="s">
        <v>3085</v>
      </c>
      <c r="B330" s="2">
        <v>1</v>
      </c>
    </row>
    <row r="331" spans="1:2">
      <c r="A331" s="2" t="s">
        <v>3094</v>
      </c>
      <c r="B331" s="2">
        <v>1</v>
      </c>
    </row>
    <row r="332" spans="1:2">
      <c r="A332" s="2" t="s">
        <v>3097</v>
      </c>
      <c r="B332" s="2">
        <v>1</v>
      </c>
    </row>
    <row r="333" spans="1:2">
      <c r="A333" s="2" t="s">
        <v>3100</v>
      </c>
      <c r="B333" s="2">
        <v>1</v>
      </c>
    </row>
    <row r="334" spans="1:2">
      <c r="A334" s="2" t="s">
        <v>1318</v>
      </c>
      <c r="B334" s="2">
        <v>1</v>
      </c>
    </row>
    <row r="335" spans="1:2">
      <c r="A335" s="2" t="s">
        <v>3104</v>
      </c>
      <c r="B335" s="2">
        <v>1</v>
      </c>
    </row>
    <row r="336" spans="1:2">
      <c r="A336" s="2" t="s">
        <v>3113</v>
      </c>
      <c r="B336" s="2">
        <v>1</v>
      </c>
    </row>
    <row r="337" spans="1:2">
      <c r="A337" s="2" t="s">
        <v>3116</v>
      </c>
      <c r="B337" s="2">
        <v>1</v>
      </c>
    </row>
    <row r="338" spans="1:2">
      <c r="A338" s="2" t="s">
        <v>3128</v>
      </c>
      <c r="B338" s="2">
        <v>1</v>
      </c>
    </row>
    <row r="339" spans="1:2">
      <c r="A339" s="2" t="s">
        <v>3131</v>
      </c>
      <c r="B339" s="2">
        <v>1</v>
      </c>
    </row>
    <row r="340" spans="1:2">
      <c r="A340" s="2" t="s">
        <v>3137</v>
      </c>
      <c r="B340" s="2">
        <v>1</v>
      </c>
    </row>
    <row r="341" spans="1:2">
      <c r="A341" s="2" t="s">
        <v>3143</v>
      </c>
      <c r="B341" s="2">
        <v>1</v>
      </c>
    </row>
    <row r="342" spans="1:2">
      <c r="A342" s="2" t="s">
        <v>3149</v>
      </c>
      <c r="B342" s="2">
        <v>1</v>
      </c>
    </row>
    <row r="343" spans="1:2">
      <c r="A343" s="2" t="s">
        <v>3152</v>
      </c>
      <c r="B343" s="2">
        <v>1</v>
      </c>
    </row>
    <row r="344" spans="1:2">
      <c r="A344" s="2" t="s">
        <v>3155</v>
      </c>
      <c r="B344" s="2">
        <v>1</v>
      </c>
    </row>
    <row r="345" spans="1:2">
      <c r="A345" s="2" t="s">
        <v>3164</v>
      </c>
      <c r="B345" s="2">
        <v>1</v>
      </c>
    </row>
    <row r="346" spans="1:2">
      <c r="A346" s="2" t="s">
        <v>3175</v>
      </c>
      <c r="B346" s="2">
        <v>1</v>
      </c>
    </row>
    <row r="347" spans="1:2">
      <c r="A347" s="2" t="s">
        <v>3187</v>
      </c>
      <c r="B347" s="2">
        <v>1</v>
      </c>
    </row>
    <row r="348" spans="1:2">
      <c r="A348" s="2" t="s">
        <v>3192</v>
      </c>
      <c r="B348" s="2">
        <v>1</v>
      </c>
    </row>
    <row r="349" spans="1:2">
      <c r="A349" s="2" t="s">
        <v>3195</v>
      </c>
      <c r="B349" s="2">
        <v>1</v>
      </c>
    </row>
    <row r="350" spans="1:2">
      <c r="A350" s="2" t="s">
        <v>3198</v>
      </c>
      <c r="B350" s="2">
        <v>1</v>
      </c>
    </row>
    <row r="351" spans="1:2">
      <c r="A351" s="2" t="s">
        <v>3203</v>
      </c>
      <c r="B351" s="2">
        <v>1</v>
      </c>
    </row>
    <row r="352" spans="1:2">
      <c r="A352" s="2" t="s">
        <v>3210</v>
      </c>
      <c r="B352" s="2">
        <v>1</v>
      </c>
    </row>
    <row r="353" spans="1:2">
      <c r="A353" s="2" t="s">
        <v>3213</v>
      </c>
      <c r="B353" s="2">
        <v>1</v>
      </c>
    </row>
    <row r="354" spans="1:2">
      <c r="A354" s="2" t="s">
        <v>3219</v>
      </c>
      <c r="B354" s="2">
        <v>1</v>
      </c>
    </row>
    <row r="355" spans="1:2">
      <c r="A355" s="2" t="s">
        <v>3222</v>
      </c>
      <c r="B355" s="2">
        <v>1</v>
      </c>
    </row>
    <row r="356" spans="1:2">
      <c r="A356" s="2"/>
      <c r="B356" s="2"/>
    </row>
    <row r="357" spans="1:2">
      <c r="A357" s="2"/>
      <c r="B357" s="2"/>
    </row>
    <row r="358" spans="1:2">
      <c r="A358" s="2"/>
      <c r="B358" s="2"/>
    </row>
    <row r="359" spans="1:2">
      <c r="A359" s="2"/>
      <c r="B359" s="2"/>
    </row>
    <row r="360" spans="1:2">
      <c r="A360" s="2"/>
      <c r="B360" s="2"/>
    </row>
    <row r="361" spans="1:2">
      <c r="A361" s="2"/>
      <c r="B361" s="2"/>
    </row>
    <row r="362" spans="1:2">
      <c r="A362" s="2"/>
      <c r="B362" s="2"/>
    </row>
    <row r="363" spans="1:2">
      <c r="A363" s="2"/>
      <c r="B363" s="2"/>
    </row>
    <row r="364" spans="1:2">
      <c r="A364" s="2"/>
      <c r="B364" s="2"/>
    </row>
    <row r="365" spans="1:2">
      <c r="A365" s="2"/>
      <c r="B365" s="2"/>
    </row>
    <row r="366" spans="1:2">
      <c r="A366" s="2"/>
      <c r="B366" s="2"/>
    </row>
    <row r="367" spans="1:2">
      <c r="A367" s="2"/>
      <c r="B367" s="2"/>
    </row>
    <row r="368" spans="1:2">
      <c r="A368" s="2"/>
      <c r="B368" s="2"/>
    </row>
    <row r="369" spans="1:2">
      <c r="A369" s="2"/>
      <c r="B369" s="2"/>
    </row>
    <row r="370" spans="1:2">
      <c r="A370" s="2"/>
      <c r="B370" s="2"/>
    </row>
    <row r="371" spans="1:2">
      <c r="A371" s="2"/>
      <c r="B371" s="2"/>
    </row>
    <row r="372" spans="1:2">
      <c r="A372" s="2"/>
      <c r="B372" s="2"/>
    </row>
    <row r="373" spans="1:2">
      <c r="A373" s="2"/>
      <c r="B373" s="2"/>
    </row>
    <row r="374" spans="1:2">
      <c r="A374" s="2"/>
      <c r="B374" s="2"/>
    </row>
    <row r="375" spans="1:2">
      <c r="A375" s="2"/>
      <c r="B375" s="2"/>
    </row>
    <row r="376" spans="1:2">
      <c r="A376" s="2"/>
      <c r="B376" s="2"/>
    </row>
    <row r="377" spans="1:2">
      <c r="A377" s="2"/>
      <c r="B377" s="2"/>
    </row>
    <row r="378" spans="1:2">
      <c r="A378" s="2"/>
      <c r="B378" s="2"/>
    </row>
    <row r="379" spans="1:2">
      <c r="A379" s="2"/>
      <c r="B379" s="2"/>
    </row>
    <row r="380" spans="1:2">
      <c r="A380" s="2"/>
      <c r="B380" s="2"/>
    </row>
    <row r="381" spans="1:2">
      <c r="A381" s="2"/>
      <c r="B381" s="2"/>
    </row>
    <row r="382" spans="1:2">
      <c r="A382" s="2"/>
      <c r="B382" s="2"/>
    </row>
    <row r="383" spans="1:2">
      <c r="A383" s="2"/>
      <c r="B383" s="2"/>
    </row>
    <row r="384" spans="1:2">
      <c r="A384" s="2"/>
      <c r="B384" s="2"/>
    </row>
    <row r="385" spans="1:2">
      <c r="A385" s="2"/>
      <c r="B385" s="2"/>
    </row>
    <row r="386" spans="1:2">
      <c r="A386" s="2"/>
      <c r="B386" s="2"/>
    </row>
    <row r="387" spans="1:2">
      <c r="A387" s="2"/>
      <c r="B387" s="2"/>
    </row>
    <row r="388" spans="1:2">
      <c r="A388" s="2"/>
      <c r="B388" s="2"/>
    </row>
    <row r="389" spans="1:2">
      <c r="A389" s="2"/>
      <c r="B389" s="2"/>
    </row>
    <row r="390" spans="1:2">
      <c r="A390" s="2"/>
      <c r="B390" s="2"/>
    </row>
    <row r="391" spans="1:2">
      <c r="A391" s="2"/>
      <c r="B391" s="2"/>
    </row>
    <row r="392" spans="1:2">
      <c r="A392" s="2"/>
      <c r="B392" s="2"/>
    </row>
    <row r="393" spans="1:2">
      <c r="A393" s="2"/>
      <c r="B393" s="2"/>
    </row>
    <row r="394" spans="1:2">
      <c r="A394" s="2"/>
      <c r="B394" s="2"/>
    </row>
    <row r="395" spans="1:2">
      <c r="A395" s="2"/>
      <c r="B395" s="2"/>
    </row>
    <row r="396" spans="1:2">
      <c r="A396" s="2"/>
      <c r="B396" s="2"/>
    </row>
    <row r="397" spans="1:2">
      <c r="A397" s="2"/>
      <c r="B397" s="2"/>
    </row>
    <row r="398" spans="1:2">
      <c r="A398" s="2"/>
      <c r="B398" s="2"/>
    </row>
    <row r="399" spans="1:2">
      <c r="A399" s="2"/>
      <c r="B399" s="2"/>
    </row>
    <row r="400" spans="1:2">
      <c r="A400" s="2"/>
      <c r="B400" s="2"/>
    </row>
    <row r="401" spans="1:2">
      <c r="A401" s="2"/>
      <c r="B401" s="2"/>
    </row>
    <row r="402" spans="1:2">
      <c r="A402" s="2"/>
      <c r="B402" s="2"/>
    </row>
    <row r="403" spans="1:2">
      <c r="A403" s="2"/>
      <c r="B403" s="2"/>
    </row>
    <row r="404" spans="1:2">
      <c r="A404" s="2"/>
      <c r="B404" s="2"/>
    </row>
    <row r="405" spans="1:2">
      <c r="A405" s="2"/>
      <c r="B405" s="2"/>
    </row>
    <row r="406" spans="1:2">
      <c r="A406" s="2"/>
      <c r="B406" s="2"/>
    </row>
    <row r="407" spans="1:2">
      <c r="A407" s="2"/>
      <c r="B407" s="2"/>
    </row>
    <row r="408" spans="1:2">
      <c r="A408" s="2"/>
      <c r="B408" s="2"/>
    </row>
    <row r="409" spans="1:2">
      <c r="A409" s="2"/>
      <c r="B409" s="2"/>
    </row>
    <row r="410" spans="1:2">
      <c r="A410" s="2"/>
      <c r="B410" s="2"/>
    </row>
    <row r="411" spans="1:2">
      <c r="A411" s="2"/>
      <c r="B411" s="2"/>
    </row>
    <row r="412" spans="1:2">
      <c r="A412" s="2"/>
      <c r="B412" s="2"/>
    </row>
    <row r="413" spans="1:2">
      <c r="A413" s="2"/>
      <c r="B413" s="2"/>
    </row>
    <row r="414" spans="1:2">
      <c r="A414" s="2"/>
      <c r="B414" s="2"/>
    </row>
    <row r="415" spans="1:2">
      <c r="A415" s="2"/>
      <c r="B415" s="2"/>
    </row>
    <row r="416" spans="1:2">
      <c r="A416" s="2"/>
      <c r="B416" s="2"/>
    </row>
    <row r="417" spans="1:2">
      <c r="A417" s="2"/>
      <c r="B417" s="2"/>
    </row>
    <row r="418" spans="1:2">
      <c r="A418" s="2"/>
      <c r="B418" s="2"/>
    </row>
    <row r="419" spans="1:2">
      <c r="A419" s="2"/>
      <c r="B419" s="2"/>
    </row>
    <row r="420" spans="1:2">
      <c r="A420" s="2"/>
      <c r="B420" s="2"/>
    </row>
    <row r="421" spans="1:2">
      <c r="A421" s="2"/>
      <c r="B421" s="2"/>
    </row>
    <row r="422" spans="1:2">
      <c r="A422" s="2"/>
      <c r="B422" s="2"/>
    </row>
    <row r="423" spans="1:2">
      <c r="A423" s="2"/>
      <c r="B423" s="2"/>
    </row>
    <row r="424" spans="1:2">
      <c r="A424" s="2"/>
      <c r="B424" s="2"/>
    </row>
    <row r="425" spans="1:2">
      <c r="A425" s="2"/>
      <c r="B425" s="2"/>
    </row>
    <row r="426" spans="1:2">
      <c r="A426" s="2"/>
      <c r="B426" s="2"/>
    </row>
    <row r="427" spans="1:2">
      <c r="A427" s="2"/>
      <c r="B427" s="2"/>
    </row>
    <row r="428" spans="1:2">
      <c r="A428" s="2"/>
      <c r="B428" s="2"/>
    </row>
    <row r="429" spans="1:2">
      <c r="A429" s="2"/>
      <c r="B429" s="2"/>
    </row>
    <row r="430" spans="1:2">
      <c r="A430" s="2"/>
      <c r="B430" s="2"/>
    </row>
    <row r="431" spans="1:2">
      <c r="A431" s="2"/>
      <c r="B431" s="2"/>
    </row>
    <row r="432" spans="1:2">
      <c r="A432" s="2"/>
      <c r="B432" s="2"/>
    </row>
    <row r="433" spans="1:2">
      <c r="A433" s="2"/>
      <c r="B433" s="2"/>
    </row>
    <row r="434" spans="1:2">
      <c r="A434" s="2"/>
      <c r="B434" s="2"/>
    </row>
    <row r="435" spans="1:2">
      <c r="A435" s="2"/>
      <c r="B435" s="2"/>
    </row>
    <row r="436" spans="1:2">
      <c r="A436" s="2"/>
      <c r="B436" s="2"/>
    </row>
    <row r="437" spans="1:2">
      <c r="A437" s="2"/>
      <c r="B437" s="2"/>
    </row>
    <row r="438" spans="1:2">
      <c r="A438" s="2"/>
      <c r="B438" s="2"/>
    </row>
  </sheetData>
  <phoneticPr fontId="1" type="noConversion"/>
  <conditionalFormatting sqref="A1">
    <cfRule type="expression" dxfId="0" priority="1">
      <formula>COUNTIF(#REF!, $A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Unique in GRB7 vs. CP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9T12:07:38Z</dcterms:created>
  <dcterms:modified xsi:type="dcterms:W3CDTF">2020-12-09T12:36:20Z</dcterms:modified>
</cp:coreProperties>
</file>